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elle\Documents\Article 2 - Second dépôt Microbial spectrum\"/>
    </mc:Choice>
  </mc:AlternateContent>
  <xr:revisionPtr revIDLastSave="0" documentId="13_ncr:1_{39E6520E-FADC-4422-86F5-AB93C3049EA8}" xr6:coauthVersionLast="36" xr6:coauthVersionMax="47" xr10:uidLastSave="{00000000-0000-0000-0000-000000000000}"/>
  <bookViews>
    <workbookView xWindow="0" yWindow="0" windowWidth="17256" windowHeight="5268" xr2:uid="{75510A9E-F231-4171-A946-6871F80C4A4E}"/>
  </bookViews>
  <sheets>
    <sheet name="PhiXhv-2 (PV702347)" sheetId="1" r:id="rId1"/>
    <sheet name="PhiXhv-5 (PV764598)" sheetId="2" r:id="rId2"/>
    <sheet name="PhiXhv-7 (PV764599)" sheetId="3" r:id="rId3"/>
    <sheet name="PhiXhv-18 (PV764600)" sheetId="4" r:id="rId4"/>
    <sheet name="PhiXhv-28 (PV754127)" sheetId="5" r:id="rId5"/>
    <sheet name="PhiXhv-12 (PV764601)" sheetId="6" r:id="rId6"/>
    <sheet name="PhiXhv-15 (PV764602)" sheetId="7" r:id="rId7"/>
    <sheet name="PhiXhv-16 (PV764603)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" i="1" l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4" i="8" l="1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103" i="8" s="1"/>
  <c r="A104" i="8" s="1"/>
  <c r="A105" i="8" s="1"/>
  <c r="A106" i="8" s="1"/>
  <c r="A107" i="8" s="1"/>
  <c r="A108" i="8" s="1"/>
  <c r="A109" i="8" s="1"/>
  <c r="A110" i="8" s="1"/>
  <c r="A111" i="8" s="1"/>
  <c r="A112" i="8" s="1"/>
  <c r="A113" i="8" s="1"/>
  <c r="A114" i="8" s="1"/>
  <c r="A115" i="8" s="1"/>
  <c r="A116" i="8" s="1"/>
  <c r="A117" i="8" s="1"/>
  <c r="A118" i="8" s="1"/>
  <c r="A119" i="8" s="1"/>
  <c r="A120" i="8" s="1"/>
  <c r="A121" i="8" s="1"/>
  <c r="A122" i="8" s="1"/>
  <c r="A123" i="8" s="1"/>
  <c r="A124" i="8" s="1"/>
  <c r="A125" i="8" s="1"/>
  <c r="A126" i="8" s="1"/>
  <c r="A127" i="8" s="1"/>
  <c r="A128" i="8" s="1"/>
  <c r="A129" i="8" s="1"/>
  <c r="A130" i="8" s="1"/>
  <c r="A131" i="8" s="1"/>
  <c r="A132" i="8" s="1"/>
  <c r="A133" i="8" s="1"/>
  <c r="A134" i="8" s="1"/>
  <c r="A135" i="8" s="1"/>
  <c r="A136" i="8" s="1"/>
  <c r="A137" i="8" s="1"/>
  <c r="A138" i="8" s="1"/>
  <c r="A139" i="8" s="1"/>
  <c r="A140" i="8" s="1"/>
  <c r="A141" i="8" s="1"/>
  <c r="A142" i="8" s="1"/>
  <c r="A143" i="8" s="1"/>
  <c r="A144" i="8" s="1"/>
  <c r="A145" i="8" s="1"/>
  <c r="A146" i="8" s="1"/>
  <c r="A147" i="8" s="1"/>
  <c r="A148" i="8" s="1"/>
  <c r="A149" i="8" s="1"/>
  <c r="A150" i="8" s="1"/>
  <c r="A151" i="8" s="1"/>
  <c r="A152" i="8" s="1"/>
  <c r="A153" i="8" s="1"/>
  <c r="A154" i="8" s="1"/>
  <c r="A155" i="8" s="1"/>
  <c r="A156" i="8" s="1"/>
  <c r="A157" i="8" s="1"/>
  <c r="A158" i="8" s="1"/>
  <c r="A159" i="8" s="1"/>
  <c r="A160" i="8" s="1"/>
  <c r="A161" i="8" s="1"/>
  <c r="A162" i="8" s="1"/>
  <c r="A163" i="8" s="1"/>
  <c r="A164" i="8" s="1"/>
  <c r="A165" i="8" s="1"/>
  <c r="A166" i="8" s="1"/>
  <c r="A167" i="8" s="1"/>
  <c r="A168" i="8" s="1"/>
  <c r="A169" i="8" s="1"/>
  <c r="A170" i="8" s="1"/>
  <c r="A171" i="8" s="1"/>
  <c r="A172" i="8" s="1"/>
  <c r="A173" i="8" s="1"/>
  <c r="A174" i="8" s="1"/>
  <c r="A175" i="8" s="1"/>
  <c r="A176" i="8" s="1"/>
  <c r="A177" i="8" s="1"/>
  <c r="A178" i="8" s="1"/>
  <c r="A179" i="8" s="1"/>
  <c r="A180" i="8" s="1"/>
  <c r="A181" i="8" s="1"/>
  <c r="A182" i="8" s="1"/>
  <c r="A183" i="8" s="1"/>
  <c r="A184" i="8" s="1"/>
  <c r="A185" i="8" s="1"/>
  <c r="A186" i="8" s="1"/>
  <c r="A187" i="8" s="1"/>
  <c r="A188" i="8" s="1"/>
  <c r="A189" i="8" s="1"/>
  <c r="A190" i="8" s="1"/>
  <c r="A191" i="8" s="1"/>
  <c r="A192" i="8" s="1"/>
  <c r="A193" i="8" s="1"/>
  <c r="A194" i="8" s="1"/>
  <c r="A195" i="8" s="1"/>
  <c r="A196" i="8" s="1"/>
  <c r="A197" i="8" s="1"/>
  <c r="A198" i="8" s="1"/>
  <c r="A199" i="8" s="1"/>
  <c r="A200" i="8" s="1"/>
  <c r="A201" i="8" s="1"/>
  <c r="A202" i="8" s="1"/>
  <c r="A203" i="8" s="1"/>
  <c r="A204" i="8" s="1"/>
  <c r="A205" i="8" s="1"/>
  <c r="A206" i="8" s="1"/>
  <c r="A207" i="8" s="1"/>
  <c r="A208" i="8" s="1"/>
  <c r="A209" i="8" s="1"/>
  <c r="A210" i="8" s="1"/>
  <c r="A211" i="8" s="1"/>
  <c r="A212" i="8" s="1"/>
  <c r="A213" i="8" s="1"/>
  <c r="A214" i="8" s="1"/>
  <c r="A215" i="8" s="1"/>
  <c r="A216" i="8" s="1"/>
  <c r="A217" i="8" s="1"/>
  <c r="A218" i="8" s="1"/>
  <c r="A219" i="8" s="1"/>
  <c r="A220" i="8" s="1"/>
  <c r="A221" i="8" s="1"/>
  <c r="A222" i="8" s="1"/>
  <c r="A223" i="8" s="1"/>
  <c r="A224" i="8" s="1"/>
  <c r="A225" i="8" s="1"/>
  <c r="A226" i="8" s="1"/>
  <c r="A227" i="8" s="1"/>
  <c r="A228" i="8" s="1"/>
  <c r="A229" i="8" s="1"/>
  <c r="A230" i="8" s="1"/>
  <c r="A231" i="8" s="1"/>
  <c r="A232" i="8" s="1"/>
  <c r="A233" i="8" s="1"/>
  <c r="A234" i="8" s="1"/>
  <c r="A235" i="8" s="1"/>
  <c r="A236" i="8" s="1"/>
  <c r="A237" i="8" s="1"/>
  <c r="A238" i="8" s="1"/>
  <c r="A239" i="8" s="1"/>
  <c r="A240" i="8" s="1"/>
  <c r="A241" i="8" s="1"/>
  <c r="A242" i="8" s="1"/>
  <c r="A243" i="8" s="1"/>
  <c r="A244" i="8" s="1"/>
  <c r="A245" i="8" s="1"/>
  <c r="A246" i="8" s="1"/>
  <c r="A247" i="8" s="1"/>
  <c r="A248" i="8" s="1"/>
  <c r="A249" i="8" s="1"/>
  <c r="A251" i="8" s="1"/>
  <c r="A252" i="8" s="1"/>
  <c r="A253" i="8" s="1"/>
  <c r="A254" i="8" s="1"/>
  <c r="A255" i="8" s="1"/>
  <c r="A256" i="8" s="1"/>
  <c r="A257" i="8" s="1"/>
  <c r="A258" i="8" s="1"/>
  <c r="A259" i="8" s="1"/>
  <c r="A260" i="8" s="1"/>
  <c r="A261" i="8" s="1"/>
  <c r="A262" i="8" s="1"/>
  <c r="A263" i="8" s="1"/>
  <c r="A264" i="8" s="1"/>
  <c r="A265" i="8" s="1"/>
  <c r="A266" i="8" s="1"/>
  <c r="A267" i="8" s="1"/>
  <c r="A268" i="8" s="1"/>
  <c r="A269" i="8" s="1"/>
  <c r="A270" i="8" s="1"/>
  <c r="A271" i="8" s="1"/>
  <c r="A272" i="8" s="1"/>
  <c r="A273" i="8" s="1"/>
  <c r="A274" i="8" s="1"/>
  <c r="A275" i="8" s="1"/>
  <c r="A276" i="8" s="1"/>
  <c r="A277" i="8" s="1"/>
  <c r="A278" i="8" s="1"/>
  <c r="A279" i="8" s="1"/>
  <c r="A280" i="8" s="1"/>
  <c r="A281" i="8" s="1"/>
  <c r="A282" i="8" s="1"/>
  <c r="A283" i="8" s="1"/>
  <c r="A284" i="8" s="1"/>
  <c r="A285" i="8" s="1"/>
  <c r="A286" i="8" s="1"/>
  <c r="A287" i="8" s="1"/>
  <c r="A288" i="8" s="1"/>
  <c r="A289" i="8" s="1"/>
  <c r="A290" i="8" s="1"/>
  <c r="A291" i="8" s="1"/>
  <c r="A292" i="8" s="1"/>
  <c r="A293" i="8" s="1"/>
  <c r="A294" i="8" s="1"/>
  <c r="A295" i="8" s="1"/>
  <c r="A296" i="8" s="1"/>
  <c r="A297" i="8" s="1"/>
  <c r="A298" i="8" s="1"/>
  <c r="A299" i="8" s="1"/>
  <c r="A300" i="8" s="1"/>
  <c r="A301" i="8" s="1"/>
  <c r="A302" i="8" s="1"/>
  <c r="A303" i="8" s="1"/>
  <c r="A304" i="8" s="1"/>
  <c r="A305" i="8" s="1"/>
  <c r="A306" i="8" s="1"/>
  <c r="A307" i="8" s="1"/>
  <c r="A308" i="8" s="1"/>
  <c r="A309" i="8" s="1"/>
  <c r="A310" i="8" s="1"/>
  <c r="A311" i="8" s="1"/>
  <c r="A312" i="8" s="1"/>
  <c r="A313" i="8" s="1"/>
  <c r="A314" i="8" s="1"/>
  <c r="A315" i="8" s="1"/>
  <c r="A316" i="8" s="1"/>
  <c r="A317" i="8" s="1"/>
  <c r="A318" i="8" s="1"/>
  <c r="A319" i="8" s="1"/>
  <c r="A320" i="8" s="1"/>
  <c r="A321" i="8" s="1"/>
  <c r="A322" i="8" s="1"/>
  <c r="A323" i="8" s="1"/>
  <c r="A324" i="8" s="1"/>
  <c r="A325" i="8" s="1"/>
  <c r="A326" i="8" s="1"/>
  <c r="A327" i="8" s="1"/>
  <c r="A328" i="8" s="1"/>
  <c r="A329" i="8" s="1"/>
  <c r="A330" i="8" s="1"/>
  <c r="A331" i="8" s="1"/>
  <c r="A332" i="8" s="1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  <c r="A85" i="7" s="1"/>
  <c r="A86" i="7" s="1"/>
  <c r="A87" i="7" s="1"/>
  <c r="A88" i="7" s="1"/>
  <c r="A89" i="7" s="1"/>
  <c r="A90" i="7" s="1"/>
  <c r="A91" i="7" s="1"/>
  <c r="A92" i="7" s="1"/>
  <c r="A93" i="7" s="1"/>
  <c r="A94" i="7" s="1"/>
  <c r="A95" i="7" s="1"/>
  <c r="A96" i="7" s="1"/>
  <c r="A97" i="7" s="1"/>
  <c r="A98" i="7" s="1"/>
  <c r="A99" i="7" s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A110" i="7" s="1"/>
  <c r="A111" i="7" s="1"/>
  <c r="A112" i="7" s="1"/>
  <c r="A113" i="7" s="1"/>
  <c r="A114" i="7" s="1"/>
  <c r="A115" i="7" s="1"/>
  <c r="A116" i="7" s="1"/>
  <c r="A117" i="7" s="1"/>
  <c r="A118" i="7" s="1"/>
  <c r="A119" i="7" s="1"/>
  <c r="A120" i="7" s="1"/>
  <c r="A121" i="7" s="1"/>
  <c r="A122" i="7" s="1"/>
  <c r="A123" i="7" s="1"/>
  <c r="A124" i="7" s="1"/>
  <c r="A125" i="7" s="1"/>
  <c r="A126" i="7" s="1"/>
  <c r="A127" i="7" s="1"/>
  <c r="A128" i="7" s="1"/>
  <c r="A129" i="7" s="1"/>
  <c r="A130" i="7" s="1"/>
  <c r="A131" i="7" s="1"/>
  <c r="A132" i="7" s="1"/>
  <c r="A133" i="7" s="1"/>
  <c r="A134" i="7" s="1"/>
  <c r="A135" i="7" s="1"/>
  <c r="A136" i="7" s="1"/>
  <c r="A137" i="7" s="1"/>
  <c r="A138" i="7" s="1"/>
  <c r="A139" i="7" s="1"/>
  <c r="A140" i="7" s="1"/>
  <c r="A141" i="7" s="1"/>
  <c r="A142" i="7" s="1"/>
  <c r="A143" i="7" s="1"/>
  <c r="A144" i="7" s="1"/>
  <c r="A145" i="7" s="1"/>
  <c r="A146" i="7" s="1"/>
  <c r="A147" i="7" s="1"/>
  <c r="A148" i="7" s="1"/>
  <c r="A149" i="7" s="1"/>
  <c r="A150" i="7" s="1"/>
  <c r="A151" i="7" s="1"/>
  <c r="A152" i="7" s="1"/>
  <c r="A153" i="7" s="1"/>
  <c r="A154" i="7" s="1"/>
  <c r="A155" i="7" s="1"/>
  <c r="A156" i="7" s="1"/>
  <c r="A157" i="7" s="1"/>
  <c r="A158" i="7" s="1"/>
  <c r="A159" i="7" s="1"/>
  <c r="A160" i="7" s="1"/>
  <c r="A161" i="7" s="1"/>
  <c r="A162" i="7" s="1"/>
  <c r="A163" i="7" s="1"/>
  <c r="A164" i="7" s="1"/>
  <c r="A165" i="7" s="1"/>
  <c r="A166" i="7" s="1"/>
  <c r="A167" i="7" s="1"/>
  <c r="A168" i="7" s="1"/>
  <c r="A169" i="7" s="1"/>
  <c r="A170" i="7" s="1"/>
  <c r="A171" i="7" s="1"/>
  <c r="A172" i="7" s="1"/>
  <c r="A173" i="7" s="1"/>
  <c r="A174" i="7" s="1"/>
  <c r="A175" i="7" s="1"/>
  <c r="A176" i="7" s="1"/>
  <c r="A177" i="7" s="1"/>
  <c r="A178" i="7" s="1"/>
  <c r="A179" i="7" s="1"/>
  <c r="A180" i="7" s="1"/>
  <c r="A181" i="7" s="1"/>
  <c r="A182" i="7" s="1"/>
  <c r="A183" i="7" s="1"/>
  <c r="A184" i="7" s="1"/>
  <c r="A185" i="7" s="1"/>
  <c r="A186" i="7" s="1"/>
  <c r="A187" i="7" s="1"/>
  <c r="A188" i="7" s="1"/>
  <c r="A189" i="7" s="1"/>
  <c r="A190" i="7" s="1"/>
  <c r="A191" i="7" s="1"/>
  <c r="A192" i="7" s="1"/>
  <c r="A193" i="7" s="1"/>
  <c r="A194" i="7" s="1"/>
  <c r="A195" i="7" s="1"/>
  <c r="A196" i="7" s="1"/>
  <c r="A197" i="7" s="1"/>
  <c r="A198" i="7" s="1"/>
  <c r="A199" i="7" s="1"/>
  <c r="A200" i="7" s="1"/>
  <c r="A201" i="7" s="1"/>
  <c r="A202" i="7" s="1"/>
  <c r="A203" i="7" s="1"/>
  <c r="A204" i="7" s="1"/>
  <c r="A205" i="7" s="1"/>
  <c r="A206" i="7" s="1"/>
  <c r="A207" i="7" s="1"/>
  <c r="A208" i="7" s="1"/>
  <c r="A209" i="7" s="1"/>
  <c r="A210" i="7" s="1"/>
  <c r="A211" i="7" s="1"/>
  <c r="A212" i="7" s="1"/>
  <c r="A213" i="7" s="1"/>
  <c r="A214" i="7" s="1"/>
  <c r="A215" i="7" s="1"/>
  <c r="A216" i="7" s="1"/>
  <c r="A217" i="7" s="1"/>
  <c r="A218" i="7" s="1"/>
  <c r="A219" i="7" s="1"/>
  <c r="A220" i="7" s="1"/>
  <c r="A221" i="7" s="1"/>
  <c r="A222" i="7" s="1"/>
  <c r="A223" i="7" s="1"/>
  <c r="A224" i="7" s="1"/>
  <c r="A225" i="7" s="1"/>
  <c r="A226" i="7" s="1"/>
  <c r="A227" i="7" s="1"/>
  <c r="A228" i="7" s="1"/>
  <c r="A229" i="7" s="1"/>
  <c r="A230" i="7" s="1"/>
  <c r="A231" i="7" s="1"/>
  <c r="A232" i="7" s="1"/>
  <c r="A233" i="7" s="1"/>
  <c r="A234" i="7" s="1"/>
  <c r="A235" i="7" s="1"/>
  <c r="A236" i="7" s="1"/>
  <c r="A237" i="7" s="1"/>
  <c r="A238" i="7" s="1"/>
  <c r="A239" i="7" s="1"/>
  <c r="A240" i="7" s="1"/>
  <c r="A241" i="7" s="1"/>
  <c r="A242" i="7" s="1"/>
  <c r="A243" i="7" s="1"/>
  <c r="A244" i="7" s="1"/>
  <c r="A245" i="7" s="1"/>
  <c r="A246" i="7" s="1"/>
  <c r="A248" i="7" s="1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6" i="6" s="1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4" i="3"/>
  <c r="A5" i="3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249" i="7" l="1"/>
  <c r="A250" i="7" s="1"/>
  <c r="A251" i="7" s="1"/>
  <c r="A252" i="7" s="1"/>
  <c r="A253" i="7" s="1"/>
  <c r="A254" i="7" s="1"/>
  <c r="A255" i="7" s="1"/>
  <c r="A256" i="7" s="1"/>
  <c r="A257" i="7" s="1"/>
  <c r="A258" i="7" s="1"/>
  <c r="A259" i="7" s="1"/>
  <c r="A260" i="7" s="1"/>
  <c r="A261" i="7" s="1"/>
  <c r="A262" i="7" s="1"/>
  <c r="A263" i="7" s="1"/>
  <c r="A264" i="7" s="1"/>
  <c r="A265" i="7" s="1"/>
  <c r="A266" i="7" s="1"/>
  <c r="A267" i="7" s="1"/>
  <c r="A268" i="7" s="1"/>
  <c r="A269" i="7" s="1"/>
  <c r="A270" i="7" s="1"/>
  <c r="A271" i="7" s="1"/>
  <c r="A272" i="7" s="1"/>
  <c r="A273" i="7" s="1"/>
  <c r="A274" i="7" s="1"/>
  <c r="A275" i="7" s="1"/>
  <c r="A276" i="7" s="1"/>
  <c r="A277" i="7" s="1"/>
  <c r="A278" i="7" s="1"/>
  <c r="A279" i="7" s="1"/>
  <c r="A280" i="7" s="1"/>
  <c r="A281" i="7" s="1"/>
  <c r="A282" i="7" s="1"/>
  <c r="A283" i="7" s="1"/>
  <c r="A284" i="7" s="1"/>
  <c r="A285" i="7" s="1"/>
  <c r="A286" i="7" s="1"/>
  <c r="A287" i="7" s="1"/>
  <c r="A288" i="7" s="1"/>
  <c r="A289" i="7" s="1"/>
  <c r="A290" i="7" s="1"/>
  <c r="A291" i="7" s="1"/>
  <c r="A292" i="7" s="1"/>
  <c r="A293" i="7" s="1"/>
  <c r="A294" i="7" s="1"/>
  <c r="A295" i="7" s="1"/>
  <c r="A296" i="7" s="1"/>
  <c r="A297" i="7" s="1"/>
  <c r="A298" i="7" s="1"/>
  <c r="A299" i="7" s="1"/>
  <c r="A300" i="7" s="1"/>
  <c r="A301" i="7" s="1"/>
  <c r="A302" i="7" s="1"/>
  <c r="A303" i="7" s="1"/>
  <c r="A304" i="7" s="1"/>
  <c r="A305" i="7" s="1"/>
  <c r="A306" i="7" s="1"/>
  <c r="A307" i="7" s="1"/>
  <c r="A308" i="7" s="1"/>
  <c r="A309" i="7" s="1"/>
  <c r="A310" i="7" s="1"/>
  <c r="A311" i="7" s="1"/>
  <c r="A312" i="7" s="1"/>
  <c r="A313" i="7" s="1"/>
  <c r="A314" i="7" s="1"/>
  <c r="A315" i="7" s="1"/>
  <c r="A316" i="7" s="1"/>
  <c r="A317" i="7" s="1"/>
  <c r="A318" i="7" s="1"/>
  <c r="A319" i="7" s="1"/>
  <c r="A320" i="7" s="1"/>
  <c r="A321" i="7" s="1"/>
  <c r="A322" i="7" s="1"/>
  <c r="A323" i="7" s="1"/>
  <c r="A324" i="7" s="1"/>
  <c r="A325" i="7" s="1"/>
  <c r="A326" i="7" s="1"/>
  <c r="A327" i="7" s="1"/>
  <c r="A328" i="7" s="1"/>
  <c r="A329" i="7" s="1"/>
  <c r="A330" i="7" s="1"/>
  <c r="A87" i="6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241" i="6" s="1"/>
  <c r="A242" i="6" s="1"/>
  <c r="A243" i="6" s="1"/>
  <c r="A244" i="6" s="1"/>
  <c r="A245" i="6" s="1"/>
  <c r="A246" i="6" s="1"/>
  <c r="A247" i="6" s="1"/>
  <c r="A248" i="6" s="1"/>
  <c r="A249" i="6" s="1"/>
  <c r="A250" i="6" s="1"/>
  <c r="A251" i="6" s="1"/>
  <c r="A252" i="6" s="1"/>
  <c r="A253" i="6" s="1"/>
  <c r="A254" i="6" s="1"/>
  <c r="A255" i="6" s="1"/>
  <c r="A256" i="6" s="1"/>
  <c r="A257" i="6" s="1"/>
  <c r="A258" i="6" s="1"/>
  <c r="A259" i="6" s="1"/>
  <c r="A260" i="6" s="1"/>
  <c r="A261" i="6" s="1"/>
  <c r="A262" i="6" s="1"/>
  <c r="A263" i="6" s="1"/>
  <c r="A264" i="6" s="1"/>
  <c r="A265" i="6" s="1"/>
  <c r="A266" i="6" s="1"/>
  <c r="A267" i="6" s="1"/>
  <c r="A268" i="6" s="1"/>
  <c r="A269" i="6" s="1"/>
  <c r="A270" i="6" s="1"/>
  <c r="A271" i="6" s="1"/>
  <c r="A272" i="6" s="1"/>
  <c r="A273" i="6" s="1"/>
  <c r="A274" i="6" s="1"/>
  <c r="A275" i="6" s="1"/>
  <c r="A276" i="6" s="1"/>
  <c r="A277" i="6" s="1"/>
  <c r="A278" i="6" s="1"/>
  <c r="A279" i="6" s="1"/>
  <c r="A280" i="6" s="1"/>
  <c r="A281" i="6" s="1"/>
  <c r="A282" i="6" s="1"/>
  <c r="A283" i="6" s="1"/>
  <c r="A284" i="6" s="1"/>
  <c r="A285" i="6" s="1"/>
  <c r="A286" i="6" s="1"/>
  <c r="A287" i="6" s="1"/>
  <c r="A288" i="6" s="1"/>
  <c r="A289" i="6" s="1"/>
  <c r="A290" i="6" s="1"/>
  <c r="A291" i="6" s="1"/>
  <c r="A292" i="6" s="1"/>
  <c r="A293" i="6" s="1"/>
  <c r="A294" i="6" s="1"/>
  <c r="A295" i="6" s="1"/>
  <c r="A296" i="6" s="1"/>
  <c r="A297" i="6" s="1"/>
  <c r="A298" i="6" s="1"/>
  <c r="A299" i="6" s="1"/>
  <c r="A300" i="6" s="1"/>
  <c r="A301" i="6" s="1"/>
  <c r="A302" i="6" s="1"/>
  <c r="A303" i="6" s="1"/>
  <c r="A304" i="6" s="1"/>
  <c r="A305" i="6" s="1"/>
  <c r="A306" i="6" s="1"/>
  <c r="A307" i="6" s="1"/>
  <c r="A308" i="6" s="1"/>
  <c r="A309" i="6" s="1"/>
  <c r="A310" i="6" s="1"/>
  <c r="A311" i="6" s="1"/>
  <c r="A312" i="6" s="1"/>
  <c r="A313" i="6" s="1"/>
  <c r="A314" i="6" s="1"/>
  <c r="A315" i="6" s="1"/>
  <c r="A316" i="6" s="1"/>
  <c r="A317" i="6" s="1"/>
  <c r="A318" i="6" s="1"/>
  <c r="A319" i="6" s="1"/>
  <c r="A320" i="6" s="1"/>
  <c r="A321" i="6" s="1"/>
  <c r="A322" i="6" s="1"/>
  <c r="A323" i="6" s="1"/>
  <c r="A324" i="6" s="1"/>
  <c r="A325" i="6" s="1"/>
  <c r="A326" i="6" s="1"/>
  <c r="A327" i="6" s="1"/>
  <c r="A328" i="6" s="1"/>
  <c r="A329" i="6" s="1"/>
  <c r="A330" i="6" s="1"/>
  <c r="A331" i="6" s="1"/>
  <c r="A332" i="6" s="1"/>
  <c r="A6" i="3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D332" i="8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330" i="7"/>
  <c r="D329" i="7"/>
  <c r="D328" i="7"/>
  <c r="D327" i="7"/>
  <c r="D326" i="7"/>
  <c r="D325" i="7"/>
  <c r="D324" i="7"/>
  <c r="D323" i="7"/>
  <c r="D322" i="7"/>
  <c r="D321" i="7"/>
  <c r="D320" i="7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3" i="2"/>
</calcChain>
</file>

<file path=xl/sharedStrings.xml><?xml version="1.0" encoding="utf-8"?>
<sst xmlns="http://schemas.openxmlformats.org/spreadsheetml/2006/main" count="2773" uniqueCount="146">
  <si>
    <t>Locus_tag</t>
  </si>
  <si>
    <t>Start</t>
  </si>
  <si>
    <t>End</t>
  </si>
  <si>
    <t>Size (bp)</t>
  </si>
  <si>
    <t xml:space="preserve">Strand </t>
  </si>
  <si>
    <t>Predicted function</t>
  </si>
  <si>
    <t>Phage portal protein</t>
  </si>
  <si>
    <t>Phage minor capsid protein</t>
  </si>
  <si>
    <t>Phage-associated homing endonuclease</t>
  </si>
  <si>
    <t>DksA-like zinc-finger protein</t>
  </si>
  <si>
    <t>Hypothetical protein</t>
  </si>
  <si>
    <t>HNH endonuclease</t>
  </si>
  <si>
    <t>FAD dependent oxidoreductase</t>
  </si>
  <si>
    <t>N-4 cytosine-specific methyltransferase</t>
  </si>
  <si>
    <t>DEAD-box ATP-dependent RNA helicase CshA</t>
  </si>
  <si>
    <t>Phage DNA binding protein</t>
  </si>
  <si>
    <t>Phage baseplate</t>
  </si>
  <si>
    <t>Phage holin</t>
  </si>
  <si>
    <t>Phage endolysin</t>
  </si>
  <si>
    <t>RusA-like Holliday junction resolvase</t>
  </si>
  <si>
    <t>DNA-binding protein</t>
  </si>
  <si>
    <t>+</t>
  </si>
  <si>
    <t>-</t>
  </si>
  <si>
    <t>Anti-TRAP (AT) protein</t>
  </si>
  <si>
    <t>Terminase large subunit</t>
  </si>
  <si>
    <t>Head maturation protease</t>
  </si>
  <si>
    <t>Major head protein</t>
  </si>
  <si>
    <t>Cytosine-specific methyltransferase</t>
  </si>
  <si>
    <t>Virion structural protein</t>
  </si>
  <si>
    <t>Tail completion or Neck1 protein</t>
  </si>
  <si>
    <t>Head protein</t>
  </si>
  <si>
    <t>Tail sheath</t>
  </si>
  <si>
    <t>Nucleotide kinase</t>
  </si>
  <si>
    <t>Baseplate component</t>
  </si>
  <si>
    <t>Tail assembly chaperone</t>
  </si>
  <si>
    <t>Glycosyl transferase group 1</t>
  </si>
  <si>
    <t>Baseplate hub</t>
  </si>
  <si>
    <t>Tail fiber protein</t>
  </si>
  <si>
    <t>Exonuclease</t>
  </si>
  <si>
    <t>DNA methyltransferase</t>
  </si>
  <si>
    <t xml:space="preserve">Hypothetical protein
</t>
  </si>
  <si>
    <t>DNA polymerase</t>
  </si>
  <si>
    <t>DNA primase</t>
  </si>
  <si>
    <t>Terminase</t>
  </si>
  <si>
    <t>Endonuclease</t>
  </si>
  <si>
    <t>Portal protein</t>
  </si>
  <si>
    <t>Minor head protein</t>
  </si>
  <si>
    <t>Methyltransferase</t>
  </si>
  <si>
    <t>Tail protein</t>
  </si>
  <si>
    <t>Tail completion protein 1</t>
  </si>
  <si>
    <t>Helicase</t>
  </si>
  <si>
    <t>Kinase</t>
  </si>
  <si>
    <t>Baseplate protein</t>
  </si>
  <si>
    <t>Tail length tape measure protein</t>
  </si>
  <si>
    <t>Holin/antiholin</t>
  </si>
  <si>
    <t>Glycoside hydrolase</t>
  </si>
  <si>
    <t>Holliday junction resolvase</t>
  </si>
  <si>
    <t>UvrABC system protein B</t>
  </si>
  <si>
    <t>Baseplate wedge protein gp25</t>
  </si>
  <si>
    <t>Gp2.5-like ssDNA binding protein and ssDNA annealing protein</t>
  </si>
  <si>
    <t>Head morphogenesis</t>
  </si>
  <si>
    <t>Baseplate spike</t>
  </si>
  <si>
    <t>Baseplate</t>
  </si>
  <si>
    <t>Structural protein</t>
  </si>
  <si>
    <t>ABC-type histidine transport system, ATPase component</t>
  </si>
  <si>
    <t>HTH DNA binding protein</t>
  </si>
  <si>
    <t>GTP cyclohydrolase</t>
  </si>
  <si>
    <t>DNA polymerase III</t>
  </si>
  <si>
    <t>Dihydrofolate reductase</t>
  </si>
  <si>
    <t>GTP 3',8-cyclase</t>
  </si>
  <si>
    <t>DNA helicase</t>
  </si>
  <si>
    <t>Rz-like spanin</t>
  </si>
  <si>
    <t>PmgG-like head morphogenesis</t>
  </si>
  <si>
    <t>Translational regulator CsrA</t>
  </si>
  <si>
    <t>Type IV pilus subunit</t>
  </si>
  <si>
    <t>Leucyl/phenylalanyl-tRNA--protein transferase</t>
  </si>
  <si>
    <t>L-glutamine-D-fructose-6-phosphate aminotransferase</t>
  </si>
  <si>
    <t>N-acetyl-alpha-D-glucosaminyl L-malate deacetylase 2</t>
  </si>
  <si>
    <t>DNA ligase</t>
  </si>
  <si>
    <t>DNA topoisomerase</t>
  </si>
  <si>
    <t>Acyl carrier protein</t>
  </si>
  <si>
    <t>DNA binding protein</t>
  </si>
  <si>
    <t>RNA pyrophosphohydrolase</t>
  </si>
  <si>
    <t>Inorganic triphosphatase</t>
  </si>
  <si>
    <t>Polyamine aminopropyltransferase</t>
  </si>
  <si>
    <t>DNA processing protein</t>
  </si>
  <si>
    <t>Chromosomal replication initiator protein DnaA</t>
  </si>
  <si>
    <t>MmcB-like DNA repair protein</t>
  </si>
  <si>
    <t>QueD-like 6-pyruvoyl-tetrahydropterin synthase</t>
  </si>
  <si>
    <t>RNA polymerase sigma factor</t>
  </si>
  <si>
    <t>CRISPR/Cas system associated</t>
  </si>
  <si>
    <t>Thymidylate synthase</t>
  </si>
  <si>
    <t>Gtp cyclohydrolase</t>
  </si>
  <si>
    <t>Head-tail connector protein</t>
  </si>
  <si>
    <t>Topoisomerase</t>
  </si>
  <si>
    <t>Pmgg-like head morphogenesis</t>
  </si>
  <si>
    <t>Baseplate hub subunit</t>
  </si>
  <si>
    <t>Tail tube</t>
  </si>
  <si>
    <t>Minor tail protein</t>
  </si>
  <si>
    <t>Tail completion protein</t>
  </si>
  <si>
    <t>Ankyrin repeat protein</t>
  </si>
  <si>
    <t>Membrane protein</t>
  </si>
  <si>
    <t>Dksa-like zinc-finger protein</t>
  </si>
  <si>
    <t>N-acetyl-alpha-d-glucosaminyl l-malate deacetylase 2</t>
  </si>
  <si>
    <t>Glycoside transferase</t>
  </si>
  <si>
    <t>Thiamine biosynthesis protein</t>
  </si>
  <si>
    <t>Ribonucleotide reductase subunit</t>
  </si>
  <si>
    <t>Reductase large subunit</t>
  </si>
  <si>
    <t>Thioredoxin</t>
  </si>
  <si>
    <t>Nucleotide pyrophosphohydrolase</t>
  </si>
  <si>
    <t>Nucleoside triphosphate pyrophosphohydrolase</t>
  </si>
  <si>
    <t>Reca recombinase</t>
  </si>
  <si>
    <t>Peptidase</t>
  </si>
  <si>
    <t>tRNA Asn (anticodon GTT)</t>
  </si>
  <si>
    <t>Recombinase</t>
  </si>
  <si>
    <t>Pyruvate formate-lyase-activating enzyme</t>
  </si>
  <si>
    <t>ATPase</t>
  </si>
  <si>
    <t>RusA-like holliday junction resolvase</t>
  </si>
  <si>
    <t>Holin/anti-holin class IV</t>
  </si>
  <si>
    <t>QueS-like 6-pyruvoyl-tetrahydropterin synthase</t>
  </si>
  <si>
    <t>Ribonucleotide reductase NrdA-like</t>
  </si>
  <si>
    <t>2OG-fe(II) oxygenase</t>
  </si>
  <si>
    <t>Translational regulator CsraA</t>
  </si>
  <si>
    <t>N-acetyl-alpha-D-glucosaminyl l-malate deacetylase 2</t>
  </si>
  <si>
    <t xml:space="preserve">Phage capsid protein </t>
  </si>
  <si>
    <t>Phage DNA primase helicase</t>
  </si>
  <si>
    <t xml:space="preserve">Lysozyme type G </t>
  </si>
  <si>
    <t xml:space="preserve">Transposon or IS </t>
  </si>
  <si>
    <t xml:space="preserve">DNA polymerase I </t>
  </si>
  <si>
    <t>XUR16666.1</t>
  </si>
  <si>
    <t>Protein_id</t>
  </si>
  <si>
    <t>XUR16667.1</t>
  </si>
  <si>
    <t>XUR16668.1</t>
  </si>
  <si>
    <t>XUR16669.1</t>
  </si>
  <si>
    <t>XUR16670.1</t>
  </si>
  <si>
    <t>XYR92430.1</t>
  </si>
  <si>
    <t>XYR92505.1</t>
  </si>
  <si>
    <t>XYR92576.1</t>
  </si>
  <si>
    <t>XXQ04372.1</t>
  </si>
  <si>
    <t>XYR92648.1</t>
  </si>
  <si>
    <t>tRNA</t>
  </si>
  <si>
    <t>XYR92977.1</t>
  </si>
  <si>
    <t>XYR93304.1</t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Predicted coding sequences and functional annotations of phage genomes.</t>
    </r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Predicted coding sequences and functional annotations of phage genomes.</t>
    </r>
  </si>
  <si>
    <r>
      <t xml:space="preserve">Table S4. </t>
    </r>
    <r>
      <rPr>
        <sz val="12"/>
        <color theme="1"/>
        <rFont val="Times New Roman"/>
        <family val="1"/>
      </rPr>
      <t>Predicted coding sequences and functional annotations of phage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Fill="1"/>
    <xf numFmtId="0" fontId="1" fillId="0" borderId="5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0" fillId="0" borderId="0" xfId="0" applyAlignment="1"/>
    <xf numFmtId="0" fontId="6" fillId="0" borderId="10" xfId="0" applyFont="1" applyBorder="1" applyAlignment="1">
      <alignment horizontal="left" vertical="top"/>
    </xf>
    <xf numFmtId="0" fontId="8" fillId="0" borderId="10" xfId="0" applyFont="1" applyBorder="1" applyAlignment="1">
      <alignment horizontal="left" vertical="top"/>
    </xf>
    <xf numFmtId="0" fontId="7" fillId="0" borderId="10" xfId="0" applyFont="1" applyBorder="1" applyAlignment="1">
      <alignment horizontal="left" vertical="top"/>
    </xf>
  </cellXfs>
  <cellStyles count="1">
    <cellStyle name="Normal" xfId="0" builtinId="0"/>
  </cellStyles>
  <dxfs count="8">
    <dxf>
      <fill>
        <patternFill>
          <bgColor theme="2"/>
        </patternFill>
      </fill>
    </dxf>
    <dxf>
      <fill>
        <patternFill>
          <bgColor theme="0"/>
        </patternFill>
      </fill>
    </dxf>
    <dxf>
      <fill>
        <patternFill>
          <bgColor theme="2"/>
        </patternFill>
      </fill>
    </dxf>
    <dxf>
      <fill>
        <patternFill>
          <bgColor theme="0"/>
        </patternFill>
      </fill>
    </dxf>
    <dxf>
      <fill>
        <patternFill>
          <bgColor theme="2"/>
        </patternFill>
      </fill>
    </dxf>
    <dxf>
      <fill>
        <patternFill>
          <bgColor theme="0"/>
        </patternFill>
      </fill>
    </dxf>
    <dxf>
      <fill>
        <patternFill>
          <bgColor theme="2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73ADF-AE68-4F6C-B608-F34ED883B3E2}">
  <dimension ref="A1:F78"/>
  <sheetViews>
    <sheetView tabSelected="1" workbookViewId="0">
      <selection activeCell="J23" sqref="J23"/>
    </sheetView>
  </sheetViews>
  <sheetFormatPr baseColWidth="10" defaultRowHeight="14.4" x14ac:dyDescent="0.3"/>
  <cols>
    <col min="1" max="1" width="15.88671875" customWidth="1"/>
    <col min="2" max="2" width="10.5546875" customWidth="1"/>
    <col min="3" max="3" width="15" customWidth="1"/>
    <col min="4" max="4" width="13.88671875" customWidth="1"/>
    <col min="5" max="5" width="10.109375" customWidth="1"/>
    <col min="6" max="6" width="43.44140625" bestFit="1" customWidth="1"/>
  </cols>
  <sheetData>
    <row r="1" spans="1:6" s="3" customFormat="1" ht="20.100000000000001" customHeight="1" x14ac:dyDescent="0.3">
      <c r="A1" s="31" t="s">
        <v>143</v>
      </c>
      <c r="B1" s="31"/>
      <c r="C1" s="31"/>
      <c r="D1" s="31"/>
      <c r="E1" s="31"/>
      <c r="F1" s="31"/>
    </row>
    <row r="2" spans="1:6" s="3" customFormat="1" ht="20.100000000000001" customHeight="1" x14ac:dyDescent="0.3">
      <c r="A2" s="5" t="s">
        <v>13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</row>
    <row r="3" spans="1:6" s="3" customFormat="1" ht="20.100000000000001" customHeight="1" x14ac:dyDescent="0.3">
      <c r="A3" s="6" t="s">
        <v>129</v>
      </c>
      <c r="B3" s="10">
        <v>154</v>
      </c>
      <c r="C3" s="10">
        <v>642</v>
      </c>
      <c r="D3" s="10">
        <v>489</v>
      </c>
      <c r="E3" s="10" t="s">
        <v>21</v>
      </c>
      <c r="F3" s="10" t="s">
        <v>23</v>
      </c>
    </row>
    <row r="4" spans="1:6" s="3" customFormat="1" ht="20.100000000000001" customHeight="1" x14ac:dyDescent="0.3">
      <c r="A4" s="7" t="s">
        <v>131</v>
      </c>
      <c r="B4" s="11">
        <v>642</v>
      </c>
      <c r="C4" s="11">
        <v>2102</v>
      </c>
      <c r="D4" s="11">
        <v>1461</v>
      </c>
      <c r="E4" s="11" t="s">
        <v>21</v>
      </c>
      <c r="F4" s="11" t="s">
        <v>24</v>
      </c>
    </row>
    <row r="5" spans="1:6" s="3" customFormat="1" ht="20.100000000000001" customHeight="1" x14ac:dyDescent="0.3">
      <c r="A5" s="6" t="s">
        <v>132</v>
      </c>
      <c r="B5" s="10">
        <v>2152</v>
      </c>
      <c r="C5" s="10">
        <v>3759</v>
      </c>
      <c r="D5" s="10">
        <v>1608</v>
      </c>
      <c r="E5" s="10" t="s">
        <v>21</v>
      </c>
      <c r="F5" s="10" t="s">
        <v>6</v>
      </c>
    </row>
    <row r="6" spans="1:6" s="3" customFormat="1" ht="20.100000000000001" customHeight="1" x14ac:dyDescent="0.3">
      <c r="A6" s="7" t="s">
        <v>133</v>
      </c>
      <c r="B6" s="11">
        <v>3686</v>
      </c>
      <c r="C6" s="11">
        <v>4600</v>
      </c>
      <c r="D6" s="11">
        <v>915</v>
      </c>
      <c r="E6" s="11" t="s">
        <v>21</v>
      </c>
      <c r="F6" s="11" t="s">
        <v>7</v>
      </c>
    </row>
    <row r="7" spans="1:6" s="3" customFormat="1" ht="20.100000000000001" customHeight="1" x14ac:dyDescent="0.3">
      <c r="A7" s="6" t="s">
        <v>134</v>
      </c>
      <c r="B7" s="10">
        <v>4911</v>
      </c>
      <c r="C7" s="10">
        <v>6044</v>
      </c>
      <c r="D7" s="10">
        <v>1134</v>
      </c>
      <c r="E7" s="10" t="s">
        <v>21</v>
      </c>
      <c r="F7" s="10" t="s">
        <v>25</v>
      </c>
    </row>
    <row r="8" spans="1:6" s="3" customFormat="1" ht="20.100000000000001" customHeight="1" x14ac:dyDescent="0.3">
      <c r="A8" s="7" t="str">
        <f>"XUR" &amp; TEXT(MID(A7, 4, FIND(".", A7) - 4) + 1, "0000") &amp; ".1"</f>
        <v>XUR16671.1</v>
      </c>
      <c r="B8" s="11">
        <v>6069</v>
      </c>
      <c r="C8" s="11">
        <v>6593</v>
      </c>
      <c r="D8" s="11">
        <v>525</v>
      </c>
      <c r="E8" s="11" t="s">
        <v>21</v>
      </c>
      <c r="F8" s="11" t="s">
        <v>124</v>
      </c>
    </row>
    <row r="9" spans="1:6" s="3" customFormat="1" ht="20.100000000000001" customHeight="1" x14ac:dyDescent="0.3">
      <c r="A9" s="25" t="str">
        <f t="shared" ref="A9:A72" si="0">"XUR" &amp; TEXT(MID(A8, 4, FIND(".", A8) - 4) + 1, "00000") &amp; ".1"</f>
        <v>XUR16672.1</v>
      </c>
      <c r="B9" s="10">
        <v>6615</v>
      </c>
      <c r="C9" s="10">
        <v>7628</v>
      </c>
      <c r="D9" s="10">
        <v>1014</v>
      </c>
      <c r="E9" s="10" t="s">
        <v>21</v>
      </c>
      <c r="F9" s="10" t="s">
        <v>26</v>
      </c>
    </row>
    <row r="10" spans="1:6" s="3" customFormat="1" ht="20.100000000000001" customHeight="1" x14ac:dyDescent="0.3">
      <c r="A10" s="7" t="str">
        <f t="shared" si="0"/>
        <v>XUR16673.1</v>
      </c>
      <c r="B10" s="11">
        <v>7706</v>
      </c>
      <c r="C10" s="11">
        <v>8632</v>
      </c>
      <c r="D10" s="11">
        <v>927</v>
      </c>
      <c r="E10" s="11" t="s">
        <v>21</v>
      </c>
      <c r="F10" s="11" t="s">
        <v>8</v>
      </c>
    </row>
    <row r="11" spans="1:6" s="3" customFormat="1" ht="20.100000000000001" customHeight="1" x14ac:dyDescent="0.3">
      <c r="A11" s="25" t="str">
        <f t="shared" si="0"/>
        <v>XUR16674.1</v>
      </c>
      <c r="B11" s="10">
        <v>8697</v>
      </c>
      <c r="C11" s="10">
        <v>9503</v>
      </c>
      <c r="D11" s="10">
        <v>807</v>
      </c>
      <c r="E11" s="10" t="s">
        <v>22</v>
      </c>
      <c r="F11" s="10" t="s">
        <v>27</v>
      </c>
    </row>
    <row r="12" spans="1:6" s="3" customFormat="1" ht="20.100000000000001" customHeight="1" x14ac:dyDescent="0.3">
      <c r="A12" s="7" t="str">
        <f t="shared" si="0"/>
        <v>XUR16675.1</v>
      </c>
      <c r="B12" s="11">
        <v>9585</v>
      </c>
      <c r="C12" s="11">
        <v>9782</v>
      </c>
      <c r="D12" s="11">
        <v>198</v>
      </c>
      <c r="E12" s="11" t="s">
        <v>22</v>
      </c>
      <c r="F12" s="11" t="s">
        <v>9</v>
      </c>
    </row>
    <row r="13" spans="1:6" s="3" customFormat="1" ht="20.100000000000001" customHeight="1" x14ac:dyDescent="0.3">
      <c r="A13" s="25" t="str">
        <f t="shared" si="0"/>
        <v>XUR16676.1</v>
      </c>
      <c r="B13" s="10">
        <v>9807</v>
      </c>
      <c r="C13" s="10">
        <v>10040</v>
      </c>
      <c r="D13" s="10">
        <v>234</v>
      </c>
      <c r="E13" s="10" t="s">
        <v>22</v>
      </c>
      <c r="F13" s="10" t="s">
        <v>10</v>
      </c>
    </row>
    <row r="14" spans="1:6" s="3" customFormat="1" ht="20.100000000000001" customHeight="1" x14ac:dyDescent="0.3">
      <c r="A14" s="7" t="str">
        <f t="shared" si="0"/>
        <v>XUR16677.1</v>
      </c>
      <c r="B14" s="11">
        <v>10159</v>
      </c>
      <c r="C14" s="11">
        <v>10569</v>
      </c>
      <c r="D14" s="11">
        <v>411</v>
      </c>
      <c r="E14" s="11" t="s">
        <v>21</v>
      </c>
      <c r="F14" s="11" t="s">
        <v>10</v>
      </c>
    </row>
    <row r="15" spans="1:6" s="3" customFormat="1" ht="20.100000000000001" customHeight="1" x14ac:dyDescent="0.3">
      <c r="A15" s="25" t="str">
        <f t="shared" si="0"/>
        <v>XUR16678.1</v>
      </c>
      <c r="B15" s="10">
        <v>10582</v>
      </c>
      <c r="C15" s="10">
        <v>11088</v>
      </c>
      <c r="D15" s="10">
        <v>507</v>
      </c>
      <c r="E15" s="10" t="s">
        <v>21</v>
      </c>
      <c r="F15" s="10" t="s">
        <v>28</v>
      </c>
    </row>
    <row r="16" spans="1:6" s="3" customFormat="1" ht="20.100000000000001" customHeight="1" x14ac:dyDescent="0.3">
      <c r="A16" s="7" t="str">
        <f t="shared" si="0"/>
        <v>XUR16679.1</v>
      </c>
      <c r="B16" s="11">
        <v>11085</v>
      </c>
      <c r="C16" s="11">
        <v>11594</v>
      </c>
      <c r="D16" s="11">
        <v>510</v>
      </c>
      <c r="E16" s="11" t="s">
        <v>21</v>
      </c>
      <c r="F16" s="11" t="s">
        <v>29</v>
      </c>
    </row>
    <row r="17" spans="1:6" s="3" customFormat="1" ht="20.100000000000001" customHeight="1" x14ac:dyDescent="0.3">
      <c r="A17" s="25" t="str">
        <f t="shared" si="0"/>
        <v>XUR16680.1</v>
      </c>
      <c r="B17" s="10">
        <v>11587</v>
      </c>
      <c r="C17" s="10">
        <v>12150</v>
      </c>
      <c r="D17" s="10">
        <v>564</v>
      </c>
      <c r="E17" s="10" t="s">
        <v>21</v>
      </c>
      <c r="F17" s="10" t="s">
        <v>11</v>
      </c>
    </row>
    <row r="18" spans="1:6" s="3" customFormat="1" ht="20.100000000000001" customHeight="1" x14ac:dyDescent="0.3">
      <c r="A18" s="7" t="str">
        <f t="shared" si="0"/>
        <v>XUR16681.1</v>
      </c>
      <c r="B18" s="11">
        <v>12140</v>
      </c>
      <c r="C18" s="11">
        <v>12589</v>
      </c>
      <c r="D18" s="11">
        <v>450</v>
      </c>
      <c r="E18" s="11" t="s">
        <v>21</v>
      </c>
      <c r="F18" s="11" t="s">
        <v>30</v>
      </c>
    </row>
    <row r="19" spans="1:6" s="3" customFormat="1" ht="20.100000000000001" customHeight="1" x14ac:dyDescent="0.3">
      <c r="A19" s="25" t="str">
        <f t="shared" si="0"/>
        <v>XUR16682.1</v>
      </c>
      <c r="B19" s="10">
        <v>12589</v>
      </c>
      <c r="C19" s="10">
        <v>13119</v>
      </c>
      <c r="D19" s="10">
        <v>531</v>
      </c>
      <c r="E19" s="10" t="s">
        <v>21</v>
      </c>
      <c r="F19" s="10" t="s">
        <v>12</v>
      </c>
    </row>
    <row r="20" spans="1:6" s="3" customFormat="1" ht="20.100000000000001" customHeight="1" x14ac:dyDescent="0.3">
      <c r="A20" s="7" t="str">
        <f t="shared" si="0"/>
        <v>XUR16683.1</v>
      </c>
      <c r="B20" s="11">
        <v>13146</v>
      </c>
      <c r="C20" s="11">
        <v>14633</v>
      </c>
      <c r="D20" s="11">
        <v>1488</v>
      </c>
      <c r="E20" s="11" t="s">
        <v>21</v>
      </c>
      <c r="F20" s="11" t="s">
        <v>31</v>
      </c>
    </row>
    <row r="21" spans="1:6" s="3" customFormat="1" ht="20.100000000000001" customHeight="1" x14ac:dyDescent="0.3">
      <c r="A21" s="25" t="str">
        <f t="shared" si="0"/>
        <v>XUR16684.1</v>
      </c>
      <c r="B21" s="10">
        <v>14646</v>
      </c>
      <c r="C21" s="10">
        <v>15077</v>
      </c>
      <c r="D21" s="10">
        <v>432</v>
      </c>
      <c r="E21" s="10" t="s">
        <v>21</v>
      </c>
      <c r="F21" s="10" t="s">
        <v>28</v>
      </c>
    </row>
    <row r="22" spans="1:6" s="3" customFormat="1" ht="20.100000000000001" customHeight="1" x14ac:dyDescent="0.3">
      <c r="A22" s="7" t="str">
        <f>"XUR" &amp; TEXT(MID(A21, 4, FIND(".", A21) - 4) + 1, "00000") &amp; ".1"</f>
        <v>XUR16685.1</v>
      </c>
      <c r="B22" s="11">
        <v>15547</v>
      </c>
      <c r="C22" s="11">
        <v>16377</v>
      </c>
      <c r="D22" s="11">
        <v>831</v>
      </c>
      <c r="E22" s="11" t="s">
        <v>22</v>
      </c>
      <c r="F22" s="11" t="s">
        <v>10</v>
      </c>
    </row>
    <row r="23" spans="1:6" s="3" customFormat="1" ht="20.100000000000001" customHeight="1" x14ac:dyDescent="0.3">
      <c r="A23" s="25" t="str">
        <f t="shared" si="0"/>
        <v>XUR16686.1</v>
      </c>
      <c r="B23" s="10">
        <v>16374</v>
      </c>
      <c r="C23" s="10">
        <v>16679</v>
      </c>
      <c r="D23" s="10">
        <v>306</v>
      </c>
      <c r="E23" s="10" t="s">
        <v>22</v>
      </c>
      <c r="F23" s="10" t="s">
        <v>10</v>
      </c>
    </row>
    <row r="24" spans="1:6" s="3" customFormat="1" ht="20.100000000000001" customHeight="1" x14ac:dyDescent="0.3">
      <c r="A24" s="7" t="str">
        <f t="shared" si="0"/>
        <v>XUR16687.1</v>
      </c>
      <c r="B24" s="11">
        <v>16709</v>
      </c>
      <c r="C24" s="11">
        <v>17143</v>
      </c>
      <c r="D24" s="11">
        <v>435</v>
      </c>
      <c r="E24" s="11" t="s">
        <v>22</v>
      </c>
      <c r="F24" s="11" t="s">
        <v>10</v>
      </c>
    </row>
    <row r="25" spans="1:6" s="3" customFormat="1" ht="20.100000000000001" customHeight="1" x14ac:dyDescent="0.3">
      <c r="A25" s="25" t="str">
        <f t="shared" si="0"/>
        <v>XUR16688.1</v>
      </c>
      <c r="B25" s="10">
        <v>17140</v>
      </c>
      <c r="C25" s="10">
        <v>17310</v>
      </c>
      <c r="D25" s="10">
        <v>171</v>
      </c>
      <c r="E25" s="10" t="s">
        <v>22</v>
      </c>
      <c r="F25" s="10" t="s">
        <v>10</v>
      </c>
    </row>
    <row r="26" spans="1:6" s="3" customFormat="1" ht="20.100000000000001" customHeight="1" x14ac:dyDescent="0.3">
      <c r="A26" s="7" t="str">
        <f t="shared" si="0"/>
        <v>XUR16689.1</v>
      </c>
      <c r="B26" s="11">
        <v>17307</v>
      </c>
      <c r="C26" s="11">
        <v>17453</v>
      </c>
      <c r="D26" s="11">
        <v>147</v>
      </c>
      <c r="E26" s="11" t="s">
        <v>22</v>
      </c>
      <c r="F26" s="11" t="s">
        <v>10</v>
      </c>
    </row>
    <row r="27" spans="1:6" s="3" customFormat="1" ht="20.100000000000001" customHeight="1" x14ac:dyDescent="0.3">
      <c r="A27" s="25" t="str">
        <f t="shared" si="0"/>
        <v>XUR16690.1</v>
      </c>
      <c r="B27" s="10">
        <v>17450</v>
      </c>
      <c r="C27" s="10">
        <v>17683</v>
      </c>
      <c r="D27" s="10">
        <v>234</v>
      </c>
      <c r="E27" s="10" t="s">
        <v>22</v>
      </c>
      <c r="F27" s="10" t="s">
        <v>10</v>
      </c>
    </row>
    <row r="28" spans="1:6" s="3" customFormat="1" ht="20.100000000000001" customHeight="1" x14ac:dyDescent="0.3">
      <c r="A28" s="7" t="str">
        <f t="shared" si="0"/>
        <v>XUR16691.1</v>
      </c>
      <c r="B28" s="11">
        <v>17695</v>
      </c>
      <c r="C28" s="11">
        <v>17958</v>
      </c>
      <c r="D28" s="11">
        <v>264</v>
      </c>
      <c r="E28" s="11" t="s">
        <v>22</v>
      </c>
      <c r="F28" s="11" t="s">
        <v>10</v>
      </c>
    </row>
    <row r="29" spans="1:6" s="3" customFormat="1" ht="20.100000000000001" customHeight="1" x14ac:dyDescent="0.3">
      <c r="A29" s="25" t="str">
        <f t="shared" si="0"/>
        <v>XUR16692.1</v>
      </c>
      <c r="B29" s="10">
        <v>17961</v>
      </c>
      <c r="C29" s="10">
        <v>18128</v>
      </c>
      <c r="D29" s="10">
        <v>168</v>
      </c>
      <c r="E29" s="10" t="s">
        <v>22</v>
      </c>
      <c r="F29" s="10" t="s">
        <v>10</v>
      </c>
    </row>
    <row r="30" spans="1:6" s="3" customFormat="1" ht="20.100000000000001" customHeight="1" x14ac:dyDescent="0.3">
      <c r="A30" s="7" t="str">
        <f t="shared" si="0"/>
        <v>XUR16693.1</v>
      </c>
      <c r="B30" s="11">
        <v>18191</v>
      </c>
      <c r="C30" s="11">
        <v>20161</v>
      </c>
      <c r="D30" s="11">
        <v>1971</v>
      </c>
      <c r="E30" s="11" t="s">
        <v>22</v>
      </c>
      <c r="F30" s="11" t="s">
        <v>128</v>
      </c>
    </row>
    <row r="31" spans="1:6" s="3" customFormat="1" ht="20.100000000000001" customHeight="1" x14ac:dyDescent="0.3">
      <c r="A31" s="25" t="str">
        <f t="shared" si="0"/>
        <v>XUR16694.1</v>
      </c>
      <c r="B31" s="10">
        <v>20195</v>
      </c>
      <c r="C31" s="10">
        <v>20953</v>
      </c>
      <c r="D31" s="10">
        <v>759</v>
      </c>
      <c r="E31" s="10" t="s">
        <v>22</v>
      </c>
      <c r="F31" s="10" t="s">
        <v>13</v>
      </c>
    </row>
    <row r="32" spans="1:6" s="3" customFormat="1" ht="20.100000000000001" customHeight="1" x14ac:dyDescent="0.3">
      <c r="A32" s="7" t="str">
        <f t="shared" si="0"/>
        <v>XUR16695.1</v>
      </c>
      <c r="B32" s="11">
        <v>20965</v>
      </c>
      <c r="C32" s="11">
        <v>22785</v>
      </c>
      <c r="D32" s="11">
        <v>1821</v>
      </c>
      <c r="E32" s="11" t="s">
        <v>22</v>
      </c>
      <c r="F32" s="11" t="s">
        <v>14</v>
      </c>
    </row>
    <row r="33" spans="1:6" s="3" customFormat="1" ht="20.100000000000001" customHeight="1" x14ac:dyDescent="0.3">
      <c r="A33" s="25" t="str">
        <f t="shared" si="0"/>
        <v>XUR16696.1</v>
      </c>
      <c r="B33" s="10">
        <v>22869</v>
      </c>
      <c r="C33" s="10">
        <v>23003</v>
      </c>
      <c r="D33" s="10">
        <v>135</v>
      </c>
      <c r="E33" s="10" t="s">
        <v>22</v>
      </c>
      <c r="F33" s="10" t="s">
        <v>10</v>
      </c>
    </row>
    <row r="34" spans="1:6" s="3" customFormat="1" ht="20.100000000000001" customHeight="1" x14ac:dyDescent="0.3">
      <c r="A34" s="7" t="str">
        <f t="shared" si="0"/>
        <v>XUR16697.1</v>
      </c>
      <c r="B34" s="11">
        <v>23000</v>
      </c>
      <c r="C34" s="11">
        <v>23296</v>
      </c>
      <c r="D34" s="11">
        <v>297</v>
      </c>
      <c r="E34" s="11" t="s">
        <v>22</v>
      </c>
      <c r="F34" s="11" t="s">
        <v>15</v>
      </c>
    </row>
    <row r="35" spans="1:6" s="3" customFormat="1" ht="20.100000000000001" customHeight="1" x14ac:dyDescent="0.3">
      <c r="A35" s="25" t="str">
        <f t="shared" si="0"/>
        <v>XUR16698.1</v>
      </c>
      <c r="B35" s="10">
        <v>23293</v>
      </c>
      <c r="C35" s="10">
        <v>23403</v>
      </c>
      <c r="D35" s="10">
        <v>111</v>
      </c>
      <c r="E35" s="10" t="s">
        <v>22</v>
      </c>
      <c r="F35" s="10" t="s">
        <v>10</v>
      </c>
    </row>
    <row r="36" spans="1:6" s="3" customFormat="1" ht="20.100000000000001" customHeight="1" x14ac:dyDescent="0.3">
      <c r="A36" s="7" t="str">
        <f t="shared" si="0"/>
        <v>XUR16699.1</v>
      </c>
      <c r="B36" s="11">
        <v>23450</v>
      </c>
      <c r="C36" s="11">
        <v>23896</v>
      </c>
      <c r="D36" s="11">
        <v>447</v>
      </c>
      <c r="E36" s="11" t="s">
        <v>22</v>
      </c>
      <c r="F36" s="11" t="s">
        <v>10</v>
      </c>
    </row>
    <row r="37" spans="1:6" s="3" customFormat="1" ht="20.100000000000001" customHeight="1" x14ac:dyDescent="0.3">
      <c r="A37" s="25" t="str">
        <f t="shared" si="0"/>
        <v>XUR16700.1</v>
      </c>
      <c r="B37" s="10">
        <v>24078</v>
      </c>
      <c r="C37" s="10">
        <v>24230</v>
      </c>
      <c r="D37" s="10">
        <v>153</v>
      </c>
      <c r="E37" s="10" t="s">
        <v>22</v>
      </c>
      <c r="F37" s="10" t="s">
        <v>10</v>
      </c>
    </row>
    <row r="38" spans="1:6" s="3" customFormat="1" ht="20.100000000000001" customHeight="1" x14ac:dyDescent="0.3">
      <c r="A38" s="7" t="str">
        <f t="shared" si="0"/>
        <v>XUR16701.1</v>
      </c>
      <c r="B38" s="11">
        <v>24424</v>
      </c>
      <c r="C38" s="11">
        <v>24579</v>
      </c>
      <c r="D38" s="11">
        <v>156</v>
      </c>
      <c r="E38" s="11" t="s">
        <v>22</v>
      </c>
      <c r="F38" s="11" t="s">
        <v>10</v>
      </c>
    </row>
    <row r="39" spans="1:6" s="3" customFormat="1" ht="20.100000000000001" customHeight="1" x14ac:dyDescent="0.3">
      <c r="A39" s="25" t="str">
        <f t="shared" si="0"/>
        <v>XUR16702.1</v>
      </c>
      <c r="B39" s="10">
        <v>24572</v>
      </c>
      <c r="C39" s="10">
        <v>24700</v>
      </c>
      <c r="D39" s="10">
        <v>129</v>
      </c>
      <c r="E39" s="10" t="s">
        <v>22</v>
      </c>
      <c r="F39" s="10" t="s">
        <v>10</v>
      </c>
    </row>
    <row r="40" spans="1:6" s="3" customFormat="1" ht="20.100000000000001" customHeight="1" x14ac:dyDescent="0.3">
      <c r="A40" s="7" t="str">
        <f t="shared" si="0"/>
        <v>XUR16703.1</v>
      </c>
      <c r="B40" s="11">
        <v>24762</v>
      </c>
      <c r="C40" s="11">
        <v>24980</v>
      </c>
      <c r="D40" s="11">
        <v>219</v>
      </c>
      <c r="E40" s="11" t="s">
        <v>22</v>
      </c>
      <c r="F40" s="11" t="s">
        <v>10</v>
      </c>
    </row>
    <row r="41" spans="1:6" s="3" customFormat="1" ht="20.100000000000001" customHeight="1" x14ac:dyDescent="0.3">
      <c r="A41" s="25" t="str">
        <f t="shared" si="0"/>
        <v>XUR16704.1</v>
      </c>
      <c r="B41" s="10">
        <v>24977</v>
      </c>
      <c r="C41" s="10">
        <v>25132</v>
      </c>
      <c r="D41" s="10">
        <v>156</v>
      </c>
      <c r="E41" s="10" t="s">
        <v>22</v>
      </c>
      <c r="F41" s="10" t="s">
        <v>10</v>
      </c>
    </row>
    <row r="42" spans="1:6" s="3" customFormat="1" ht="20.100000000000001" customHeight="1" x14ac:dyDescent="0.3">
      <c r="A42" s="7" t="str">
        <f t="shared" si="0"/>
        <v>XUR16705.1</v>
      </c>
      <c r="B42" s="11">
        <v>25125</v>
      </c>
      <c r="C42" s="11">
        <v>25307</v>
      </c>
      <c r="D42" s="11">
        <v>183</v>
      </c>
      <c r="E42" s="11" t="s">
        <v>22</v>
      </c>
      <c r="F42" s="11" t="s">
        <v>10</v>
      </c>
    </row>
    <row r="43" spans="1:6" s="3" customFormat="1" ht="20.100000000000001" customHeight="1" x14ac:dyDescent="0.3">
      <c r="A43" s="25" t="str">
        <f t="shared" si="0"/>
        <v>XUR16706.1</v>
      </c>
      <c r="B43" s="10">
        <v>25316</v>
      </c>
      <c r="C43" s="10">
        <v>25534</v>
      </c>
      <c r="D43" s="10">
        <v>219</v>
      </c>
      <c r="E43" s="10" t="s">
        <v>22</v>
      </c>
      <c r="F43" s="10" t="s">
        <v>10</v>
      </c>
    </row>
    <row r="44" spans="1:6" s="3" customFormat="1" ht="20.100000000000001" customHeight="1" x14ac:dyDescent="0.3">
      <c r="A44" s="7" t="str">
        <f t="shared" si="0"/>
        <v>XUR16707.1</v>
      </c>
      <c r="B44" s="11">
        <v>25581</v>
      </c>
      <c r="C44" s="11">
        <v>26069</v>
      </c>
      <c r="D44" s="11">
        <v>489</v>
      </c>
      <c r="E44" s="11" t="s">
        <v>22</v>
      </c>
      <c r="F44" s="11" t="s">
        <v>10</v>
      </c>
    </row>
    <row r="45" spans="1:6" s="3" customFormat="1" ht="20.100000000000001" customHeight="1" x14ac:dyDescent="0.3">
      <c r="A45" s="25" t="str">
        <f t="shared" si="0"/>
        <v>XUR16708.1</v>
      </c>
      <c r="B45" s="10">
        <v>26066</v>
      </c>
      <c r="C45" s="10">
        <v>26335</v>
      </c>
      <c r="D45" s="10">
        <v>270</v>
      </c>
      <c r="E45" s="10" t="s">
        <v>22</v>
      </c>
      <c r="F45" s="10" t="s">
        <v>32</v>
      </c>
    </row>
    <row r="46" spans="1:6" s="3" customFormat="1" ht="20.100000000000001" customHeight="1" x14ac:dyDescent="0.3">
      <c r="A46" s="7" t="str">
        <f t="shared" si="0"/>
        <v>XUR16709.1</v>
      </c>
      <c r="B46" s="11">
        <v>26332</v>
      </c>
      <c r="C46" s="11">
        <v>26619</v>
      </c>
      <c r="D46" s="11">
        <v>288</v>
      </c>
      <c r="E46" s="11" t="s">
        <v>22</v>
      </c>
      <c r="F46" s="11" t="s">
        <v>10</v>
      </c>
    </row>
    <row r="47" spans="1:6" s="3" customFormat="1" ht="20.100000000000001" customHeight="1" x14ac:dyDescent="0.3">
      <c r="A47" s="25" t="str">
        <f t="shared" si="0"/>
        <v>XUR16710.1</v>
      </c>
      <c r="B47" s="10">
        <v>26616</v>
      </c>
      <c r="C47" s="10">
        <v>26777</v>
      </c>
      <c r="D47" s="10">
        <v>162</v>
      </c>
      <c r="E47" s="10" t="s">
        <v>22</v>
      </c>
      <c r="F47" s="10" t="s">
        <v>10</v>
      </c>
    </row>
    <row r="48" spans="1:6" s="3" customFormat="1" ht="20.100000000000001" customHeight="1" x14ac:dyDescent="0.3">
      <c r="A48" s="7" t="str">
        <f t="shared" si="0"/>
        <v>XUR16711.1</v>
      </c>
      <c r="B48" s="11">
        <v>26854</v>
      </c>
      <c r="C48" s="11">
        <v>29343</v>
      </c>
      <c r="D48" s="11">
        <v>2490</v>
      </c>
      <c r="E48" s="11" t="s">
        <v>22</v>
      </c>
      <c r="F48" s="11" t="s">
        <v>125</v>
      </c>
    </row>
    <row r="49" spans="1:6" s="3" customFormat="1" ht="20.100000000000001" customHeight="1" x14ac:dyDescent="0.3">
      <c r="A49" s="25" t="str">
        <f t="shared" si="0"/>
        <v>XUR16712.1</v>
      </c>
      <c r="B49" s="10">
        <v>29373</v>
      </c>
      <c r="C49" s="10">
        <v>29693</v>
      </c>
      <c r="D49" s="10">
        <v>321</v>
      </c>
      <c r="E49" s="10" t="s">
        <v>22</v>
      </c>
      <c r="F49" s="10" t="s">
        <v>10</v>
      </c>
    </row>
    <row r="50" spans="1:6" s="3" customFormat="1" ht="20.100000000000001" customHeight="1" x14ac:dyDescent="0.3">
      <c r="A50" s="7" t="str">
        <f t="shared" si="0"/>
        <v>XUR16713.1</v>
      </c>
      <c r="B50" s="11">
        <v>29732</v>
      </c>
      <c r="C50" s="11">
        <v>29950</v>
      </c>
      <c r="D50" s="11">
        <v>219</v>
      </c>
      <c r="E50" s="11" t="s">
        <v>22</v>
      </c>
      <c r="F50" s="11" t="s">
        <v>10</v>
      </c>
    </row>
    <row r="51" spans="1:6" s="3" customFormat="1" ht="20.100000000000001" customHeight="1" x14ac:dyDescent="0.3">
      <c r="A51" s="25" t="str">
        <f t="shared" si="0"/>
        <v>XUR16714.1</v>
      </c>
      <c r="B51" s="10">
        <v>30225</v>
      </c>
      <c r="C51" s="10">
        <v>30608</v>
      </c>
      <c r="D51" s="10">
        <v>384</v>
      </c>
      <c r="E51" s="10" t="s">
        <v>21</v>
      </c>
      <c r="F51" s="10" t="s">
        <v>33</v>
      </c>
    </row>
    <row r="52" spans="1:6" s="3" customFormat="1" ht="20.100000000000001" customHeight="1" x14ac:dyDescent="0.3">
      <c r="A52" s="7" t="str">
        <f t="shared" si="0"/>
        <v>XUR16715.1</v>
      </c>
      <c r="B52" s="11">
        <v>30605</v>
      </c>
      <c r="C52" s="11">
        <v>31018</v>
      </c>
      <c r="D52" s="11">
        <v>414</v>
      </c>
      <c r="E52" s="11" t="s">
        <v>21</v>
      </c>
      <c r="F52" s="11" t="s">
        <v>28</v>
      </c>
    </row>
    <row r="53" spans="1:6" s="3" customFormat="1" ht="20.100000000000001" customHeight="1" x14ac:dyDescent="0.3">
      <c r="A53" s="25" t="str">
        <f t="shared" si="0"/>
        <v>XUR16716.1</v>
      </c>
      <c r="B53" s="10">
        <v>31088</v>
      </c>
      <c r="C53" s="10">
        <v>31828</v>
      </c>
      <c r="D53" s="10">
        <v>741</v>
      </c>
      <c r="E53" s="10" t="s">
        <v>21</v>
      </c>
      <c r="F53" s="10" t="s">
        <v>10</v>
      </c>
    </row>
    <row r="54" spans="1:6" s="3" customFormat="1" ht="20.100000000000001" customHeight="1" x14ac:dyDescent="0.3">
      <c r="A54" s="7" t="str">
        <f t="shared" si="0"/>
        <v>XUR16717.1</v>
      </c>
      <c r="B54" s="11">
        <v>31945</v>
      </c>
      <c r="C54" s="11">
        <v>32484</v>
      </c>
      <c r="D54" s="11">
        <v>540</v>
      </c>
      <c r="E54" s="11" t="s">
        <v>21</v>
      </c>
      <c r="F54" s="11" t="s">
        <v>10</v>
      </c>
    </row>
    <row r="55" spans="1:6" s="3" customFormat="1" ht="20.100000000000001" customHeight="1" x14ac:dyDescent="0.3">
      <c r="A55" s="25" t="str">
        <f t="shared" si="0"/>
        <v>XUR16718.1</v>
      </c>
      <c r="B55" s="10">
        <v>32481</v>
      </c>
      <c r="C55" s="10">
        <v>32891</v>
      </c>
      <c r="D55" s="10">
        <v>411</v>
      </c>
      <c r="E55" s="10" t="s">
        <v>21</v>
      </c>
      <c r="F55" s="10" t="s">
        <v>34</v>
      </c>
    </row>
    <row r="56" spans="1:6" s="3" customFormat="1" ht="20.100000000000001" customHeight="1" x14ac:dyDescent="0.3">
      <c r="A56" s="7" t="str">
        <f t="shared" si="0"/>
        <v>XUR16719.1</v>
      </c>
      <c r="B56" s="11">
        <v>32896</v>
      </c>
      <c r="C56" s="11">
        <v>33582</v>
      </c>
      <c r="D56" s="11">
        <v>687</v>
      </c>
      <c r="E56" s="11" t="s">
        <v>21</v>
      </c>
      <c r="F56" s="11" t="s">
        <v>35</v>
      </c>
    </row>
    <row r="57" spans="1:6" s="3" customFormat="1" ht="20.100000000000001" customHeight="1" x14ac:dyDescent="0.3">
      <c r="A57" s="25" t="str">
        <f t="shared" si="0"/>
        <v>XUR16720.1</v>
      </c>
      <c r="B57" s="10">
        <v>33584</v>
      </c>
      <c r="C57" s="10">
        <v>35455</v>
      </c>
      <c r="D57" s="10">
        <v>1872</v>
      </c>
      <c r="E57" s="10" t="s">
        <v>21</v>
      </c>
      <c r="F57" s="10" t="s">
        <v>126</v>
      </c>
    </row>
    <row r="58" spans="1:6" s="3" customFormat="1" ht="20.100000000000001" customHeight="1" x14ac:dyDescent="0.3">
      <c r="A58" s="7" t="str">
        <f t="shared" si="0"/>
        <v>XUR16721.1</v>
      </c>
      <c r="B58" s="11">
        <v>35452</v>
      </c>
      <c r="C58" s="11">
        <v>36351</v>
      </c>
      <c r="D58" s="11">
        <v>900</v>
      </c>
      <c r="E58" s="11" t="s">
        <v>21</v>
      </c>
      <c r="F58" s="11" t="s">
        <v>36</v>
      </c>
    </row>
    <row r="59" spans="1:6" s="3" customFormat="1" ht="20.100000000000001" customHeight="1" x14ac:dyDescent="0.3">
      <c r="A59" s="25" t="str">
        <f t="shared" si="0"/>
        <v>XUR16722.1</v>
      </c>
      <c r="B59" s="10">
        <v>36335</v>
      </c>
      <c r="C59" s="10">
        <v>36586</v>
      </c>
      <c r="D59" s="10">
        <v>252</v>
      </c>
      <c r="E59" s="10" t="s">
        <v>21</v>
      </c>
      <c r="F59" s="10" t="s">
        <v>10</v>
      </c>
    </row>
    <row r="60" spans="1:6" s="3" customFormat="1" ht="20.100000000000001" customHeight="1" x14ac:dyDescent="0.3">
      <c r="A60" s="7" t="str">
        <f t="shared" si="0"/>
        <v>XUR16723.1</v>
      </c>
      <c r="B60" s="11">
        <v>36570</v>
      </c>
      <c r="C60" s="11">
        <v>37289</v>
      </c>
      <c r="D60" s="11">
        <v>720</v>
      </c>
      <c r="E60" s="11" t="s">
        <v>21</v>
      </c>
      <c r="F60" s="11" t="s">
        <v>16</v>
      </c>
    </row>
    <row r="61" spans="1:6" s="3" customFormat="1" ht="20.100000000000001" customHeight="1" x14ac:dyDescent="0.3">
      <c r="A61" s="25" t="str">
        <f t="shared" si="0"/>
        <v>XUR16724.1</v>
      </c>
      <c r="B61" s="10">
        <v>37307</v>
      </c>
      <c r="C61" s="10">
        <v>38575</v>
      </c>
      <c r="D61" s="10">
        <v>1269</v>
      </c>
      <c r="E61" s="10" t="s">
        <v>21</v>
      </c>
      <c r="F61" s="10" t="s">
        <v>16</v>
      </c>
    </row>
    <row r="62" spans="1:6" s="3" customFormat="1" ht="20.100000000000001" customHeight="1" x14ac:dyDescent="0.3">
      <c r="A62" s="7" t="str">
        <f t="shared" si="0"/>
        <v>XUR16725.1</v>
      </c>
      <c r="B62" s="11">
        <v>38578</v>
      </c>
      <c r="C62" s="11">
        <v>39261</v>
      </c>
      <c r="D62" s="11">
        <v>684</v>
      </c>
      <c r="E62" s="11" t="s">
        <v>21</v>
      </c>
      <c r="F62" s="11" t="s">
        <v>127</v>
      </c>
    </row>
    <row r="63" spans="1:6" s="3" customFormat="1" ht="20.100000000000001" customHeight="1" x14ac:dyDescent="0.3">
      <c r="A63" s="25" t="str">
        <f t="shared" si="0"/>
        <v>XUR16726.1</v>
      </c>
      <c r="B63" s="10">
        <v>39272</v>
      </c>
      <c r="C63" s="10">
        <v>40669</v>
      </c>
      <c r="D63" s="10">
        <v>1398</v>
      </c>
      <c r="E63" s="10" t="s">
        <v>21</v>
      </c>
      <c r="F63" s="10" t="s">
        <v>37</v>
      </c>
    </row>
    <row r="64" spans="1:6" s="3" customFormat="1" ht="20.100000000000001" customHeight="1" x14ac:dyDescent="0.3">
      <c r="A64" s="7" t="str">
        <f t="shared" si="0"/>
        <v>XUR16727.1</v>
      </c>
      <c r="B64" s="11">
        <v>40735</v>
      </c>
      <c r="C64" s="11">
        <v>40908</v>
      </c>
      <c r="D64" s="11">
        <v>174</v>
      </c>
      <c r="E64" s="11" t="s">
        <v>22</v>
      </c>
      <c r="F64" s="11" t="s">
        <v>10</v>
      </c>
    </row>
    <row r="65" spans="1:6" s="3" customFormat="1" ht="20.100000000000001" customHeight="1" x14ac:dyDescent="0.3">
      <c r="A65" s="25" t="str">
        <f t="shared" si="0"/>
        <v>XUR16728.1</v>
      </c>
      <c r="B65" s="10">
        <v>40912</v>
      </c>
      <c r="C65" s="10">
        <v>41247</v>
      </c>
      <c r="D65" s="10">
        <v>336</v>
      </c>
      <c r="E65" s="10" t="s">
        <v>22</v>
      </c>
      <c r="F65" s="10" t="s">
        <v>10</v>
      </c>
    </row>
    <row r="66" spans="1:6" s="3" customFormat="1" ht="20.100000000000001" customHeight="1" x14ac:dyDescent="0.3">
      <c r="A66" s="7" t="str">
        <f t="shared" si="0"/>
        <v>XUR16729.1</v>
      </c>
      <c r="B66" s="11">
        <v>41189</v>
      </c>
      <c r="C66" s="11">
        <v>41827</v>
      </c>
      <c r="D66" s="11">
        <v>639</v>
      </c>
      <c r="E66" s="11" t="s">
        <v>22</v>
      </c>
      <c r="F66" s="11" t="s">
        <v>10</v>
      </c>
    </row>
    <row r="67" spans="1:6" s="3" customFormat="1" ht="20.100000000000001" customHeight="1" x14ac:dyDescent="0.3">
      <c r="A67" s="25" t="str">
        <f t="shared" si="0"/>
        <v>XUR16730.1</v>
      </c>
      <c r="B67" s="10">
        <v>41817</v>
      </c>
      <c r="C67" s="10">
        <v>42212</v>
      </c>
      <c r="D67" s="10">
        <v>396</v>
      </c>
      <c r="E67" s="10" t="s">
        <v>22</v>
      </c>
      <c r="F67" s="10" t="s">
        <v>17</v>
      </c>
    </row>
    <row r="68" spans="1:6" s="3" customFormat="1" ht="20.100000000000001" customHeight="1" x14ac:dyDescent="0.3">
      <c r="A68" s="7" t="str">
        <f t="shared" si="0"/>
        <v>XUR16731.1</v>
      </c>
      <c r="B68" s="11">
        <v>42302</v>
      </c>
      <c r="C68" s="11">
        <v>42859</v>
      </c>
      <c r="D68" s="11">
        <v>558</v>
      </c>
      <c r="E68" s="11" t="s">
        <v>22</v>
      </c>
      <c r="F68" s="11" t="s">
        <v>18</v>
      </c>
    </row>
    <row r="69" spans="1:6" s="3" customFormat="1" ht="20.100000000000001" customHeight="1" x14ac:dyDescent="0.3">
      <c r="A69" s="25" t="str">
        <f t="shared" si="0"/>
        <v>XUR16732.1</v>
      </c>
      <c r="B69" s="10">
        <v>42856</v>
      </c>
      <c r="C69" s="10">
        <v>43221</v>
      </c>
      <c r="D69" s="10">
        <v>366</v>
      </c>
      <c r="E69" s="10" t="s">
        <v>22</v>
      </c>
      <c r="F69" s="10" t="s">
        <v>10</v>
      </c>
    </row>
    <row r="70" spans="1:6" s="3" customFormat="1" ht="20.100000000000001" customHeight="1" x14ac:dyDescent="0.3">
      <c r="A70" s="7" t="str">
        <f t="shared" si="0"/>
        <v>XUR16733.1</v>
      </c>
      <c r="B70" s="11">
        <v>43218</v>
      </c>
      <c r="C70" s="11">
        <v>43607</v>
      </c>
      <c r="D70" s="11">
        <v>390</v>
      </c>
      <c r="E70" s="11" t="s">
        <v>22</v>
      </c>
      <c r="F70" s="11" t="s">
        <v>19</v>
      </c>
    </row>
    <row r="71" spans="1:6" s="3" customFormat="1" ht="20.100000000000001" customHeight="1" x14ac:dyDescent="0.3">
      <c r="A71" s="25" t="str">
        <f t="shared" si="0"/>
        <v>XUR16734.1</v>
      </c>
      <c r="B71" s="10">
        <v>43604</v>
      </c>
      <c r="C71" s="10">
        <v>43879</v>
      </c>
      <c r="D71" s="10">
        <v>276</v>
      </c>
      <c r="E71" s="10" t="s">
        <v>22</v>
      </c>
      <c r="F71" s="10" t="s">
        <v>10</v>
      </c>
    </row>
    <row r="72" spans="1:6" s="3" customFormat="1" ht="20.100000000000001" customHeight="1" x14ac:dyDescent="0.3">
      <c r="A72" s="7" t="str">
        <f t="shared" si="0"/>
        <v>XUR16735.1</v>
      </c>
      <c r="B72" s="11">
        <v>43934</v>
      </c>
      <c r="C72" s="11">
        <v>44632</v>
      </c>
      <c r="D72" s="11">
        <v>699</v>
      </c>
      <c r="E72" s="11" t="s">
        <v>22</v>
      </c>
      <c r="F72" s="11" t="s">
        <v>20</v>
      </c>
    </row>
    <row r="73" spans="1:6" s="3" customFormat="1" ht="20.100000000000001" customHeight="1" x14ac:dyDescent="0.3">
      <c r="A73" s="25" t="str">
        <f t="shared" ref="A73:A76" si="1">"XUR" &amp; TEXT(MID(A72, 4, FIND(".", A72) - 4) + 1, "00000") &amp; ".1"</f>
        <v>XUR16736.1</v>
      </c>
      <c r="B73" s="10">
        <v>44644</v>
      </c>
      <c r="C73" s="10">
        <v>45069</v>
      </c>
      <c r="D73" s="10">
        <v>426</v>
      </c>
      <c r="E73" s="10" t="s">
        <v>22</v>
      </c>
      <c r="F73" s="10" t="s">
        <v>10</v>
      </c>
    </row>
    <row r="74" spans="1:6" s="3" customFormat="1" ht="20.100000000000001" customHeight="1" x14ac:dyDescent="0.3">
      <c r="A74" s="7" t="str">
        <f t="shared" si="1"/>
        <v>XUR16737.1</v>
      </c>
      <c r="B74" s="11">
        <v>45069</v>
      </c>
      <c r="C74" s="11">
        <v>45422</v>
      </c>
      <c r="D74" s="11">
        <v>354</v>
      </c>
      <c r="E74" s="11" t="s">
        <v>22</v>
      </c>
      <c r="F74" s="11" t="s">
        <v>10</v>
      </c>
    </row>
    <row r="75" spans="1:6" s="3" customFormat="1" ht="20.100000000000001" customHeight="1" x14ac:dyDescent="0.3">
      <c r="A75" s="25" t="str">
        <f t="shared" si="1"/>
        <v>XUR16738.1</v>
      </c>
      <c r="B75" s="10">
        <v>45419</v>
      </c>
      <c r="C75" s="10">
        <v>45715</v>
      </c>
      <c r="D75" s="10">
        <v>297</v>
      </c>
      <c r="E75" s="10" t="s">
        <v>22</v>
      </c>
      <c r="F75" s="10" t="s">
        <v>10</v>
      </c>
    </row>
    <row r="76" spans="1:6" x14ac:dyDescent="0.3">
      <c r="A76" s="8" t="str">
        <f t="shared" si="1"/>
        <v>XUR16739.1</v>
      </c>
      <c r="B76" s="12">
        <v>45712</v>
      </c>
      <c r="C76" s="12">
        <v>46998</v>
      </c>
      <c r="D76" s="12">
        <v>1287</v>
      </c>
      <c r="E76" s="12" t="s">
        <v>22</v>
      </c>
      <c r="F76" s="12" t="s">
        <v>38</v>
      </c>
    </row>
    <row r="77" spans="1:6" x14ac:dyDescent="0.3">
      <c r="A77" s="2"/>
      <c r="B77" s="2"/>
      <c r="C77" s="2"/>
      <c r="D77" s="2"/>
      <c r="E77" s="2"/>
      <c r="F77" s="2"/>
    </row>
    <row r="78" spans="1:6" x14ac:dyDescent="0.3">
      <c r="A78" s="2"/>
      <c r="B78" s="2"/>
      <c r="C78" s="2"/>
      <c r="D78" s="2"/>
      <c r="E78" s="2"/>
      <c r="F78" s="2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A99A8-2025-4D53-A936-5E6EB28EC945}">
  <dimension ref="A1:F77"/>
  <sheetViews>
    <sheetView zoomScale="85" zoomScaleNormal="85" workbookViewId="0">
      <selection sqref="A1:F1"/>
    </sheetView>
  </sheetViews>
  <sheetFormatPr baseColWidth="10" defaultRowHeight="14.4" x14ac:dyDescent="0.3"/>
  <cols>
    <col min="1" max="1" width="13" customWidth="1"/>
    <col min="2" max="2" width="14.33203125" customWidth="1"/>
    <col min="3" max="3" width="12.6640625" customWidth="1"/>
    <col min="4" max="4" width="13.5546875" customWidth="1"/>
    <col min="5" max="5" width="15.6640625" customWidth="1"/>
    <col min="6" max="6" width="35.33203125" customWidth="1"/>
  </cols>
  <sheetData>
    <row r="1" spans="1:6" s="30" customFormat="1" ht="20.100000000000001" customHeight="1" x14ac:dyDescent="0.3">
      <c r="A1" s="31" t="s">
        <v>144</v>
      </c>
      <c r="B1" s="31"/>
      <c r="C1" s="31"/>
      <c r="D1" s="31"/>
      <c r="E1" s="31"/>
      <c r="F1" s="31"/>
    </row>
    <row r="2" spans="1:6" ht="20.100000000000001" customHeight="1" x14ac:dyDescent="0.3">
      <c r="A2" s="5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</row>
    <row r="3" spans="1:6" ht="20.100000000000001" customHeight="1" x14ac:dyDescent="0.3">
      <c r="A3" s="6" t="s">
        <v>135</v>
      </c>
      <c r="B3" s="10">
        <v>1</v>
      </c>
      <c r="C3" s="10">
        <v>1467</v>
      </c>
      <c r="D3" s="10">
        <f>(C3-B3)</f>
        <v>1466</v>
      </c>
      <c r="E3" s="10" t="s">
        <v>21</v>
      </c>
      <c r="F3" s="10" t="s">
        <v>43</v>
      </c>
    </row>
    <row r="4" spans="1:6" ht="20.100000000000001" customHeight="1" x14ac:dyDescent="0.3">
      <c r="A4" s="7" t="str">
        <f>"XYR" &amp; TEXT(MID(A3, 4, FIND(".", A3) - 4) + 1, "00000") &amp; ".1"</f>
        <v>XYR92431.1</v>
      </c>
      <c r="B4" s="11">
        <v>1472</v>
      </c>
      <c r="C4" s="11">
        <v>2302</v>
      </c>
      <c r="D4" s="11">
        <f t="shared" ref="D4:D67" si="0">(C4-B4)</f>
        <v>830</v>
      </c>
      <c r="E4" s="11" t="s">
        <v>21</v>
      </c>
      <c r="F4" s="11" t="s">
        <v>44</v>
      </c>
    </row>
    <row r="5" spans="1:6" ht="20.100000000000001" customHeight="1" x14ac:dyDescent="0.3">
      <c r="A5" s="25" t="str">
        <f>"XYR" &amp; TEXT(MID(A4, 4, FIND(".", A4) - 4) + 1, "00000") &amp; ".1"</f>
        <v>XYR92432.1</v>
      </c>
      <c r="B5" s="10">
        <v>2302</v>
      </c>
      <c r="C5" s="10">
        <v>4398</v>
      </c>
      <c r="D5" s="10">
        <f t="shared" si="0"/>
        <v>2096</v>
      </c>
      <c r="E5" s="10" t="s">
        <v>21</v>
      </c>
      <c r="F5" s="10" t="s">
        <v>45</v>
      </c>
    </row>
    <row r="6" spans="1:6" ht="20.100000000000001" customHeight="1" x14ac:dyDescent="0.3">
      <c r="A6" s="7" t="str">
        <f t="shared" ref="A6:A69" si="1">"XYR" &amp; TEXT(MID(A5, 4, FIND(".", A5) - 4) + 1, "00000") &amp; ".1"</f>
        <v>XYR92433.1</v>
      </c>
      <c r="B6" s="11">
        <v>4398</v>
      </c>
      <c r="C6" s="11">
        <v>5324</v>
      </c>
      <c r="D6" s="11">
        <f t="shared" si="0"/>
        <v>926</v>
      </c>
      <c r="E6" s="11" t="s">
        <v>21</v>
      </c>
      <c r="F6" s="11" t="s">
        <v>30</v>
      </c>
    </row>
    <row r="7" spans="1:6" ht="20.100000000000001" customHeight="1" x14ac:dyDescent="0.3">
      <c r="A7" s="25" t="str">
        <f t="shared" si="1"/>
        <v>XYR92434.1</v>
      </c>
      <c r="B7" s="10">
        <v>5523</v>
      </c>
      <c r="C7" s="10">
        <v>5834</v>
      </c>
      <c r="D7" s="10">
        <f t="shared" si="0"/>
        <v>311</v>
      </c>
      <c r="E7" s="10" t="s">
        <v>22</v>
      </c>
      <c r="F7" s="10" t="s">
        <v>10</v>
      </c>
    </row>
    <row r="8" spans="1:6" ht="20.100000000000001" customHeight="1" x14ac:dyDescent="0.3">
      <c r="A8" s="7" t="str">
        <f t="shared" si="1"/>
        <v>XYR92435.1</v>
      </c>
      <c r="B8" s="11">
        <v>5937</v>
      </c>
      <c r="C8" s="11">
        <v>7067</v>
      </c>
      <c r="D8" s="11">
        <f t="shared" si="0"/>
        <v>1130</v>
      </c>
      <c r="E8" s="11" t="s">
        <v>21</v>
      </c>
      <c r="F8" s="11" t="s">
        <v>30</v>
      </c>
    </row>
    <row r="9" spans="1:6" ht="20.100000000000001" customHeight="1" x14ac:dyDescent="0.3">
      <c r="A9" s="25" t="str">
        <f t="shared" si="1"/>
        <v>XYR92436.1</v>
      </c>
      <c r="B9" s="10">
        <v>7092</v>
      </c>
      <c r="C9" s="10">
        <v>7616</v>
      </c>
      <c r="D9" s="10">
        <f t="shared" si="0"/>
        <v>524</v>
      </c>
      <c r="E9" s="10" t="s">
        <v>21</v>
      </c>
      <c r="F9" s="10" t="s">
        <v>46</v>
      </c>
    </row>
    <row r="10" spans="1:6" ht="20.100000000000001" customHeight="1" x14ac:dyDescent="0.3">
      <c r="A10" s="7" t="str">
        <f t="shared" si="1"/>
        <v>XYR92437.1</v>
      </c>
      <c r="B10" s="11">
        <v>7638</v>
      </c>
      <c r="C10" s="11">
        <v>8651</v>
      </c>
      <c r="D10" s="11">
        <f t="shared" si="0"/>
        <v>1013</v>
      </c>
      <c r="E10" s="11" t="s">
        <v>21</v>
      </c>
      <c r="F10" s="11" t="s">
        <v>26</v>
      </c>
    </row>
    <row r="11" spans="1:6" ht="20.100000000000001" customHeight="1" x14ac:dyDescent="0.3">
      <c r="A11" s="25" t="str">
        <f t="shared" si="1"/>
        <v>XYR92438.1</v>
      </c>
      <c r="B11" s="10">
        <v>8701</v>
      </c>
      <c r="C11" s="10">
        <v>9720</v>
      </c>
      <c r="D11" s="10">
        <f t="shared" si="0"/>
        <v>1019</v>
      </c>
      <c r="E11" s="10" t="s">
        <v>22</v>
      </c>
      <c r="F11" s="10" t="s">
        <v>47</v>
      </c>
    </row>
    <row r="12" spans="1:6" ht="20.100000000000001" customHeight="1" x14ac:dyDescent="0.3">
      <c r="A12" s="7" t="str">
        <f t="shared" si="1"/>
        <v>XYR92439.1</v>
      </c>
      <c r="B12" s="11">
        <v>8706</v>
      </c>
      <c r="C12" s="11">
        <v>9638</v>
      </c>
      <c r="D12" s="11">
        <f t="shared" si="0"/>
        <v>932</v>
      </c>
      <c r="E12" s="11" t="s">
        <v>22</v>
      </c>
      <c r="F12" s="11" t="s">
        <v>39</v>
      </c>
    </row>
    <row r="13" spans="1:6" ht="20.100000000000001" customHeight="1" x14ac:dyDescent="0.3">
      <c r="A13" s="25" t="str">
        <f t="shared" si="1"/>
        <v>XYR92440.1</v>
      </c>
      <c r="B13" s="10">
        <v>9720</v>
      </c>
      <c r="C13" s="10">
        <v>9917</v>
      </c>
      <c r="D13" s="10">
        <f t="shared" si="0"/>
        <v>197</v>
      </c>
      <c r="E13" s="10" t="s">
        <v>22</v>
      </c>
      <c r="F13" s="10" t="s">
        <v>40</v>
      </c>
    </row>
    <row r="14" spans="1:6" ht="20.100000000000001" customHeight="1" x14ac:dyDescent="0.3">
      <c r="A14" s="7" t="str">
        <f t="shared" si="1"/>
        <v>XYR92441.1</v>
      </c>
      <c r="B14" s="11">
        <v>9942</v>
      </c>
      <c r="C14" s="11">
        <v>10175</v>
      </c>
      <c r="D14" s="11">
        <f t="shared" si="0"/>
        <v>233</v>
      </c>
      <c r="E14" s="11" t="s">
        <v>22</v>
      </c>
      <c r="F14" s="11" t="s">
        <v>10</v>
      </c>
    </row>
    <row r="15" spans="1:6" ht="20.100000000000001" customHeight="1" x14ac:dyDescent="0.3">
      <c r="A15" s="25" t="str">
        <f t="shared" si="1"/>
        <v>XYR92442.1</v>
      </c>
      <c r="B15" s="10">
        <v>10294</v>
      </c>
      <c r="C15" s="10">
        <v>10704</v>
      </c>
      <c r="D15" s="10">
        <f t="shared" si="0"/>
        <v>410</v>
      </c>
      <c r="E15" s="10" t="s">
        <v>21</v>
      </c>
      <c r="F15" s="10" t="s">
        <v>10</v>
      </c>
    </row>
    <row r="16" spans="1:6" ht="20.100000000000001" customHeight="1" x14ac:dyDescent="0.3">
      <c r="A16" s="7" t="str">
        <f t="shared" si="1"/>
        <v>XYR92443.1</v>
      </c>
      <c r="B16" s="11">
        <v>10717</v>
      </c>
      <c r="C16" s="11">
        <v>11223</v>
      </c>
      <c r="D16" s="11">
        <f t="shared" si="0"/>
        <v>506</v>
      </c>
      <c r="E16" s="11" t="s">
        <v>21</v>
      </c>
      <c r="F16" s="11" t="s">
        <v>28</v>
      </c>
    </row>
    <row r="17" spans="1:6" ht="20.100000000000001" customHeight="1" x14ac:dyDescent="0.3">
      <c r="A17" s="25" t="str">
        <f t="shared" si="1"/>
        <v>XYR92444.1</v>
      </c>
      <c r="B17" s="10">
        <v>11220</v>
      </c>
      <c r="C17" s="10">
        <v>11732</v>
      </c>
      <c r="D17" s="10">
        <f t="shared" si="0"/>
        <v>512</v>
      </c>
      <c r="E17" s="10" t="s">
        <v>21</v>
      </c>
      <c r="F17" s="10" t="s">
        <v>48</v>
      </c>
    </row>
    <row r="18" spans="1:6" ht="20.100000000000001" customHeight="1" x14ac:dyDescent="0.3">
      <c r="A18" s="7" t="str">
        <f t="shared" si="1"/>
        <v>XYR92445.1</v>
      </c>
      <c r="B18" s="11">
        <v>11722</v>
      </c>
      <c r="C18" s="11">
        <v>12171</v>
      </c>
      <c r="D18" s="11">
        <f t="shared" si="0"/>
        <v>449</v>
      </c>
      <c r="E18" s="11" t="s">
        <v>21</v>
      </c>
      <c r="F18" s="11" t="s">
        <v>30</v>
      </c>
    </row>
    <row r="19" spans="1:6" ht="20.100000000000001" customHeight="1" x14ac:dyDescent="0.3">
      <c r="A19" s="25" t="str">
        <f t="shared" si="1"/>
        <v>XYR92446.1</v>
      </c>
      <c r="B19" s="10">
        <v>12171</v>
      </c>
      <c r="C19" s="10">
        <v>12701</v>
      </c>
      <c r="D19" s="10">
        <f t="shared" si="0"/>
        <v>530</v>
      </c>
      <c r="E19" s="10" t="s">
        <v>21</v>
      </c>
      <c r="F19" s="10" t="s">
        <v>49</v>
      </c>
    </row>
    <row r="20" spans="1:6" ht="20.100000000000001" customHeight="1" x14ac:dyDescent="0.3">
      <c r="A20" s="7" t="str">
        <f t="shared" si="1"/>
        <v>XYR92447.1</v>
      </c>
      <c r="B20" s="11">
        <v>12728</v>
      </c>
      <c r="C20" s="11">
        <v>14215</v>
      </c>
      <c r="D20" s="11">
        <f t="shared" si="0"/>
        <v>1487</v>
      </c>
      <c r="E20" s="11" t="s">
        <v>21</v>
      </c>
      <c r="F20" s="11" t="s">
        <v>31</v>
      </c>
    </row>
    <row r="21" spans="1:6" ht="20.100000000000001" customHeight="1" x14ac:dyDescent="0.3">
      <c r="A21" s="25" t="str">
        <f t="shared" si="1"/>
        <v>XYR92448.1</v>
      </c>
      <c r="B21" s="10">
        <v>14228</v>
      </c>
      <c r="C21" s="10">
        <v>14659</v>
      </c>
      <c r="D21" s="10">
        <f t="shared" si="0"/>
        <v>431</v>
      </c>
      <c r="E21" s="10" t="s">
        <v>21</v>
      </c>
      <c r="F21" s="10" t="s">
        <v>28</v>
      </c>
    </row>
    <row r="22" spans="1:6" ht="20.100000000000001" customHeight="1" x14ac:dyDescent="0.3">
      <c r="A22" s="7" t="str">
        <f t="shared" si="1"/>
        <v>XYR92449.1</v>
      </c>
      <c r="B22" s="11">
        <v>14711</v>
      </c>
      <c r="C22" s="11">
        <v>14965</v>
      </c>
      <c r="D22" s="11">
        <f t="shared" si="0"/>
        <v>254</v>
      </c>
      <c r="E22" s="11" t="s">
        <v>22</v>
      </c>
      <c r="F22" s="11" t="s">
        <v>40</v>
      </c>
    </row>
    <row r="23" spans="1:6" ht="20.100000000000001" customHeight="1" x14ac:dyDescent="0.3">
      <c r="A23" s="25" t="str">
        <f t="shared" si="1"/>
        <v>XYR92450.1</v>
      </c>
      <c r="B23" s="10">
        <v>14977</v>
      </c>
      <c r="C23" s="10">
        <v>15159</v>
      </c>
      <c r="D23" s="10">
        <f t="shared" si="0"/>
        <v>182</v>
      </c>
      <c r="E23" s="10" t="s">
        <v>22</v>
      </c>
      <c r="F23" s="10" t="s">
        <v>40</v>
      </c>
    </row>
    <row r="24" spans="1:6" ht="20.100000000000001" customHeight="1" x14ac:dyDescent="0.3">
      <c r="A24" s="7" t="str">
        <f t="shared" si="1"/>
        <v>XYR92451.1</v>
      </c>
      <c r="B24" s="11">
        <v>15410</v>
      </c>
      <c r="C24" s="11">
        <v>15556</v>
      </c>
      <c r="D24" s="11">
        <f t="shared" si="0"/>
        <v>146</v>
      </c>
      <c r="E24" s="11" t="s">
        <v>21</v>
      </c>
      <c r="F24" s="11" t="s">
        <v>40</v>
      </c>
    </row>
    <row r="25" spans="1:6" ht="20.100000000000001" customHeight="1" x14ac:dyDescent="0.3">
      <c r="A25" s="25" t="str">
        <f t="shared" si="1"/>
        <v>XYR92452.1</v>
      </c>
      <c r="B25" s="10">
        <v>15850</v>
      </c>
      <c r="C25" s="10">
        <v>16680</v>
      </c>
      <c r="D25" s="10">
        <f t="shared" si="0"/>
        <v>830</v>
      </c>
      <c r="E25" s="10" t="s">
        <v>22</v>
      </c>
      <c r="F25" s="10" t="s">
        <v>40</v>
      </c>
    </row>
    <row r="26" spans="1:6" ht="20.100000000000001" customHeight="1" x14ac:dyDescent="0.3">
      <c r="A26" s="7" t="str">
        <f t="shared" si="1"/>
        <v>XYR92453.1</v>
      </c>
      <c r="B26" s="11">
        <v>16677</v>
      </c>
      <c r="C26" s="11">
        <v>16982</v>
      </c>
      <c r="D26" s="11">
        <f t="shared" si="0"/>
        <v>305</v>
      </c>
      <c r="E26" s="11" t="s">
        <v>22</v>
      </c>
      <c r="F26" s="11" t="s">
        <v>10</v>
      </c>
    </row>
    <row r="27" spans="1:6" ht="20.100000000000001" customHeight="1" x14ac:dyDescent="0.3">
      <c r="A27" s="25" t="str">
        <f t="shared" si="1"/>
        <v>XYR92454.1</v>
      </c>
      <c r="B27" s="10">
        <v>17012</v>
      </c>
      <c r="C27" s="10">
        <v>17650</v>
      </c>
      <c r="D27" s="10">
        <f t="shared" si="0"/>
        <v>638</v>
      </c>
      <c r="E27" s="10" t="s">
        <v>22</v>
      </c>
      <c r="F27" s="10" t="s">
        <v>40</v>
      </c>
    </row>
    <row r="28" spans="1:6" ht="20.100000000000001" customHeight="1" x14ac:dyDescent="0.3">
      <c r="A28" s="7" t="str">
        <f t="shared" si="1"/>
        <v>XYR92455.1</v>
      </c>
      <c r="B28" s="11">
        <v>17443</v>
      </c>
      <c r="C28" s="11">
        <v>17589</v>
      </c>
      <c r="D28" s="11">
        <f t="shared" si="0"/>
        <v>146</v>
      </c>
      <c r="E28" s="11" t="s">
        <v>22</v>
      </c>
      <c r="F28" s="11" t="s">
        <v>40</v>
      </c>
    </row>
    <row r="29" spans="1:6" ht="20.100000000000001" customHeight="1" x14ac:dyDescent="0.3">
      <c r="A29" s="25" t="str">
        <f t="shared" si="1"/>
        <v>XYR92456.1</v>
      </c>
      <c r="B29" s="10">
        <v>17586</v>
      </c>
      <c r="C29" s="10">
        <v>17774</v>
      </c>
      <c r="D29" s="10">
        <f t="shared" si="0"/>
        <v>188</v>
      </c>
      <c r="E29" s="10" t="s">
        <v>22</v>
      </c>
      <c r="F29" s="10" t="s">
        <v>40</v>
      </c>
    </row>
    <row r="30" spans="1:6" ht="20.100000000000001" customHeight="1" x14ac:dyDescent="0.3">
      <c r="A30" s="7" t="str">
        <f t="shared" si="1"/>
        <v>XYR92457.1</v>
      </c>
      <c r="B30" s="11">
        <v>17786</v>
      </c>
      <c r="C30" s="11">
        <v>18049</v>
      </c>
      <c r="D30" s="11">
        <f t="shared" si="0"/>
        <v>263</v>
      </c>
      <c r="E30" s="11" t="s">
        <v>22</v>
      </c>
      <c r="F30" s="11" t="s">
        <v>40</v>
      </c>
    </row>
    <row r="31" spans="1:6" ht="20.100000000000001" customHeight="1" x14ac:dyDescent="0.3">
      <c r="A31" s="25" t="str">
        <f t="shared" si="1"/>
        <v>XYR92458.1</v>
      </c>
      <c r="B31" s="10">
        <v>18052</v>
      </c>
      <c r="C31" s="10">
        <v>18219</v>
      </c>
      <c r="D31" s="10">
        <f t="shared" si="0"/>
        <v>167</v>
      </c>
      <c r="E31" s="10" t="s">
        <v>22</v>
      </c>
      <c r="F31" s="10" t="s">
        <v>40</v>
      </c>
    </row>
    <row r="32" spans="1:6" ht="20.100000000000001" customHeight="1" x14ac:dyDescent="0.3">
      <c r="A32" s="7" t="str">
        <f t="shared" si="1"/>
        <v>XYR92459.1</v>
      </c>
      <c r="B32" s="11">
        <v>18282</v>
      </c>
      <c r="C32" s="11">
        <v>20252</v>
      </c>
      <c r="D32" s="11">
        <f t="shared" si="0"/>
        <v>1970</v>
      </c>
      <c r="E32" s="11" t="s">
        <v>22</v>
      </c>
      <c r="F32" s="11" t="s">
        <v>41</v>
      </c>
    </row>
    <row r="33" spans="1:6" ht="20.100000000000001" customHeight="1" x14ac:dyDescent="0.3">
      <c r="A33" s="25" t="str">
        <f t="shared" si="1"/>
        <v>XYR92460.1</v>
      </c>
      <c r="B33" s="10">
        <v>20324</v>
      </c>
      <c r="C33" s="10">
        <v>20896</v>
      </c>
      <c r="D33" s="10">
        <f t="shared" si="0"/>
        <v>572</v>
      </c>
      <c r="E33" s="10" t="s">
        <v>22</v>
      </c>
      <c r="F33" s="10" t="s">
        <v>117</v>
      </c>
    </row>
    <row r="34" spans="1:6" ht="20.100000000000001" customHeight="1" x14ac:dyDescent="0.3">
      <c r="A34" s="7" t="str">
        <f t="shared" si="1"/>
        <v>XYR92461.1</v>
      </c>
      <c r="B34" s="11">
        <v>20953</v>
      </c>
      <c r="C34" s="11">
        <v>22785</v>
      </c>
      <c r="D34" s="11">
        <f t="shared" si="0"/>
        <v>1832</v>
      </c>
      <c r="E34" s="11" t="s">
        <v>22</v>
      </c>
      <c r="F34" s="11" t="s">
        <v>50</v>
      </c>
    </row>
    <row r="35" spans="1:6" ht="20.100000000000001" customHeight="1" x14ac:dyDescent="0.3">
      <c r="A35" s="25" t="str">
        <f t="shared" si="1"/>
        <v>XYR92462.1</v>
      </c>
      <c r="B35" s="10">
        <v>22869</v>
      </c>
      <c r="C35" s="10">
        <v>23003</v>
      </c>
      <c r="D35" s="10">
        <f t="shared" si="0"/>
        <v>134</v>
      </c>
      <c r="E35" s="10" t="s">
        <v>22</v>
      </c>
      <c r="F35" s="10" t="s">
        <v>40</v>
      </c>
    </row>
    <row r="36" spans="1:6" ht="20.100000000000001" customHeight="1" x14ac:dyDescent="0.3">
      <c r="A36" s="7" t="str">
        <f t="shared" si="1"/>
        <v>XYR92463.1</v>
      </c>
      <c r="B36" s="11">
        <v>23155</v>
      </c>
      <c r="C36" s="11">
        <v>23265</v>
      </c>
      <c r="D36" s="11">
        <f t="shared" si="0"/>
        <v>110</v>
      </c>
      <c r="E36" s="11" t="s">
        <v>22</v>
      </c>
      <c r="F36" s="11" t="s">
        <v>40</v>
      </c>
    </row>
    <row r="37" spans="1:6" ht="20.100000000000001" customHeight="1" x14ac:dyDescent="0.3">
      <c r="A37" s="25" t="str">
        <f t="shared" si="1"/>
        <v>XYR92464.1</v>
      </c>
      <c r="B37" s="10">
        <v>23312</v>
      </c>
      <c r="C37" s="10">
        <v>23794</v>
      </c>
      <c r="D37" s="10">
        <f t="shared" si="0"/>
        <v>482</v>
      </c>
      <c r="E37" s="10" t="s">
        <v>22</v>
      </c>
      <c r="F37" s="10" t="s">
        <v>40</v>
      </c>
    </row>
    <row r="38" spans="1:6" ht="20.100000000000001" customHeight="1" x14ac:dyDescent="0.3">
      <c r="A38" s="7" t="str">
        <f t="shared" si="1"/>
        <v>XYR92465.1</v>
      </c>
      <c r="B38" s="11">
        <v>23904</v>
      </c>
      <c r="C38" s="11">
        <v>24056</v>
      </c>
      <c r="D38" s="11">
        <f t="shared" si="0"/>
        <v>152</v>
      </c>
      <c r="E38" s="11" t="s">
        <v>22</v>
      </c>
      <c r="F38" s="11" t="s">
        <v>40</v>
      </c>
    </row>
    <row r="39" spans="1:6" ht="20.100000000000001" customHeight="1" x14ac:dyDescent="0.3">
      <c r="A39" s="25" t="str">
        <f t="shared" si="1"/>
        <v>XYR92466.1</v>
      </c>
      <c r="B39" s="10">
        <v>24250</v>
      </c>
      <c r="C39" s="10">
        <v>24405</v>
      </c>
      <c r="D39" s="10">
        <f t="shared" si="0"/>
        <v>155</v>
      </c>
      <c r="E39" s="10" t="s">
        <v>22</v>
      </c>
      <c r="F39" s="10" t="s">
        <v>40</v>
      </c>
    </row>
    <row r="40" spans="1:6" ht="20.100000000000001" customHeight="1" x14ac:dyDescent="0.3">
      <c r="A40" s="7" t="str">
        <f t="shared" si="1"/>
        <v>XYR92467.1</v>
      </c>
      <c r="B40" s="11">
        <v>24398</v>
      </c>
      <c r="C40" s="11">
        <v>24526</v>
      </c>
      <c r="D40" s="11">
        <f t="shared" si="0"/>
        <v>128</v>
      </c>
      <c r="E40" s="11" t="s">
        <v>22</v>
      </c>
      <c r="F40" s="11" t="s">
        <v>40</v>
      </c>
    </row>
    <row r="41" spans="1:6" ht="20.100000000000001" customHeight="1" x14ac:dyDescent="0.3">
      <c r="A41" s="25" t="str">
        <f t="shared" si="1"/>
        <v>XYR92468.1</v>
      </c>
      <c r="B41" s="10">
        <v>24588</v>
      </c>
      <c r="C41" s="10">
        <v>24806</v>
      </c>
      <c r="D41" s="10">
        <f t="shared" si="0"/>
        <v>218</v>
      </c>
      <c r="E41" s="10" t="s">
        <v>22</v>
      </c>
      <c r="F41" s="10" t="s">
        <v>40</v>
      </c>
    </row>
    <row r="42" spans="1:6" ht="20.100000000000001" customHeight="1" x14ac:dyDescent="0.3">
      <c r="A42" s="7" t="str">
        <f t="shared" si="1"/>
        <v>XYR92469.1</v>
      </c>
      <c r="B42" s="11">
        <v>24803</v>
      </c>
      <c r="C42" s="11">
        <v>24958</v>
      </c>
      <c r="D42" s="11">
        <f t="shared" si="0"/>
        <v>155</v>
      </c>
      <c r="E42" s="11" t="s">
        <v>22</v>
      </c>
      <c r="F42" s="11" t="s">
        <v>40</v>
      </c>
    </row>
    <row r="43" spans="1:6" ht="20.100000000000001" customHeight="1" x14ac:dyDescent="0.3">
      <c r="A43" s="25" t="str">
        <f t="shared" si="1"/>
        <v>XYR92470.1</v>
      </c>
      <c r="B43" s="10">
        <v>24951</v>
      </c>
      <c r="C43" s="10">
        <v>25133</v>
      </c>
      <c r="D43" s="10">
        <f t="shared" si="0"/>
        <v>182</v>
      </c>
      <c r="E43" s="10" t="s">
        <v>22</v>
      </c>
      <c r="F43" s="10" t="s">
        <v>40</v>
      </c>
    </row>
    <row r="44" spans="1:6" ht="20.100000000000001" customHeight="1" x14ac:dyDescent="0.3">
      <c r="A44" s="7" t="str">
        <f t="shared" si="1"/>
        <v>XYR92471.1</v>
      </c>
      <c r="B44" s="11">
        <v>25142</v>
      </c>
      <c r="C44" s="11">
        <v>25360</v>
      </c>
      <c r="D44" s="11">
        <f t="shared" si="0"/>
        <v>218</v>
      </c>
      <c r="E44" s="11" t="s">
        <v>22</v>
      </c>
      <c r="F44" s="11" t="s">
        <v>40</v>
      </c>
    </row>
    <row r="45" spans="1:6" ht="20.100000000000001" customHeight="1" x14ac:dyDescent="0.3">
      <c r="A45" s="25" t="str">
        <f t="shared" si="1"/>
        <v>XYR92472.1</v>
      </c>
      <c r="B45" s="10">
        <v>25407</v>
      </c>
      <c r="C45" s="10">
        <v>25895</v>
      </c>
      <c r="D45" s="10">
        <f t="shared" si="0"/>
        <v>488</v>
      </c>
      <c r="E45" s="10" t="s">
        <v>22</v>
      </c>
      <c r="F45" s="10" t="s">
        <v>40</v>
      </c>
    </row>
    <row r="46" spans="1:6" ht="20.100000000000001" customHeight="1" x14ac:dyDescent="0.3">
      <c r="A46" s="7" t="str">
        <f t="shared" si="1"/>
        <v>XYR92473.1</v>
      </c>
      <c r="B46" s="11">
        <v>25892</v>
      </c>
      <c r="C46" s="11">
        <v>26161</v>
      </c>
      <c r="D46" s="11">
        <f t="shared" si="0"/>
        <v>269</v>
      </c>
      <c r="E46" s="11" t="s">
        <v>22</v>
      </c>
      <c r="F46" s="11" t="s">
        <v>51</v>
      </c>
    </row>
    <row r="47" spans="1:6" ht="20.100000000000001" customHeight="1" x14ac:dyDescent="0.3">
      <c r="A47" s="25" t="str">
        <f t="shared" si="1"/>
        <v>XYR92474.1</v>
      </c>
      <c r="B47" s="10">
        <v>26158</v>
      </c>
      <c r="C47" s="10">
        <v>26445</v>
      </c>
      <c r="D47" s="10">
        <f t="shared" si="0"/>
        <v>287</v>
      </c>
      <c r="E47" s="10" t="s">
        <v>22</v>
      </c>
      <c r="F47" s="10" t="s">
        <v>10</v>
      </c>
    </row>
    <row r="48" spans="1:6" ht="20.100000000000001" customHeight="1" x14ac:dyDescent="0.3">
      <c r="A48" s="7" t="str">
        <f t="shared" si="1"/>
        <v>XYR92475.1</v>
      </c>
      <c r="B48" s="11">
        <v>26442</v>
      </c>
      <c r="C48" s="11">
        <v>26603</v>
      </c>
      <c r="D48" s="11">
        <f t="shared" si="0"/>
        <v>161</v>
      </c>
      <c r="E48" s="11" t="s">
        <v>22</v>
      </c>
      <c r="F48" s="11" t="s">
        <v>40</v>
      </c>
    </row>
    <row r="49" spans="1:6" ht="20.100000000000001" customHeight="1" x14ac:dyDescent="0.3">
      <c r="A49" s="25" t="str">
        <f t="shared" si="1"/>
        <v>XYR92476.1</v>
      </c>
      <c r="B49" s="10">
        <v>26650</v>
      </c>
      <c r="C49" s="10">
        <v>26961</v>
      </c>
      <c r="D49" s="10">
        <f t="shared" si="0"/>
        <v>311</v>
      </c>
      <c r="E49" s="10" t="s">
        <v>22</v>
      </c>
      <c r="F49" s="10" t="s">
        <v>40</v>
      </c>
    </row>
    <row r="50" spans="1:6" ht="20.100000000000001" customHeight="1" x14ac:dyDescent="0.3">
      <c r="A50" s="7" t="str">
        <f t="shared" si="1"/>
        <v>XYR92477.1</v>
      </c>
      <c r="B50" s="11">
        <v>26995</v>
      </c>
      <c r="C50" s="11">
        <v>29484</v>
      </c>
      <c r="D50" s="11">
        <f t="shared" si="0"/>
        <v>2489</v>
      </c>
      <c r="E50" s="11" t="s">
        <v>22</v>
      </c>
      <c r="F50" s="11" t="s">
        <v>42</v>
      </c>
    </row>
    <row r="51" spans="1:6" ht="20.100000000000001" customHeight="1" x14ac:dyDescent="0.3">
      <c r="A51" s="25" t="str">
        <f t="shared" si="1"/>
        <v>XYR92478.1</v>
      </c>
      <c r="B51" s="10">
        <v>29514</v>
      </c>
      <c r="C51" s="10">
        <v>29834</v>
      </c>
      <c r="D51" s="10">
        <f t="shared" si="0"/>
        <v>320</v>
      </c>
      <c r="E51" s="10" t="s">
        <v>22</v>
      </c>
      <c r="F51" s="10" t="s">
        <v>40</v>
      </c>
    </row>
    <row r="52" spans="1:6" ht="20.100000000000001" customHeight="1" x14ac:dyDescent="0.3">
      <c r="A52" s="7" t="str">
        <f t="shared" si="1"/>
        <v>XYR92479.1</v>
      </c>
      <c r="B52" s="11">
        <v>30239</v>
      </c>
      <c r="C52" s="11">
        <v>30622</v>
      </c>
      <c r="D52" s="11">
        <f t="shared" si="0"/>
        <v>383</v>
      </c>
      <c r="E52" s="11" t="s">
        <v>21</v>
      </c>
      <c r="F52" s="11" t="s">
        <v>52</v>
      </c>
    </row>
    <row r="53" spans="1:6" ht="20.100000000000001" customHeight="1" x14ac:dyDescent="0.3">
      <c r="A53" s="25" t="str">
        <f t="shared" si="1"/>
        <v>XYR92480.1</v>
      </c>
      <c r="B53" s="10">
        <v>30619</v>
      </c>
      <c r="C53" s="10">
        <v>31032</v>
      </c>
      <c r="D53" s="10">
        <f t="shared" si="0"/>
        <v>413</v>
      </c>
      <c r="E53" s="10" t="s">
        <v>21</v>
      </c>
      <c r="F53" s="10" t="s">
        <v>28</v>
      </c>
    </row>
    <row r="54" spans="1:6" ht="20.100000000000001" customHeight="1" x14ac:dyDescent="0.3">
      <c r="A54" s="7" t="str">
        <f t="shared" si="1"/>
        <v>XYR92481.1</v>
      </c>
      <c r="B54" s="11">
        <v>31102</v>
      </c>
      <c r="C54" s="11">
        <v>31821</v>
      </c>
      <c r="D54" s="11">
        <f t="shared" si="0"/>
        <v>719</v>
      </c>
      <c r="E54" s="11" t="s">
        <v>21</v>
      </c>
      <c r="F54" s="11" t="s">
        <v>10</v>
      </c>
    </row>
    <row r="55" spans="1:6" ht="20.100000000000001" customHeight="1" x14ac:dyDescent="0.3">
      <c r="A55" s="25" t="str">
        <f t="shared" si="1"/>
        <v>XYR92482.1</v>
      </c>
      <c r="B55" s="10">
        <v>31938</v>
      </c>
      <c r="C55" s="10">
        <v>32477</v>
      </c>
      <c r="D55" s="10">
        <f t="shared" si="0"/>
        <v>539</v>
      </c>
      <c r="E55" s="10" t="s">
        <v>21</v>
      </c>
      <c r="F55" s="10" t="s">
        <v>10</v>
      </c>
    </row>
    <row r="56" spans="1:6" ht="20.100000000000001" customHeight="1" x14ac:dyDescent="0.3">
      <c r="A56" s="7" t="str">
        <f t="shared" si="1"/>
        <v>XYR92483.1</v>
      </c>
      <c r="B56" s="11">
        <v>32474</v>
      </c>
      <c r="C56" s="11">
        <v>32884</v>
      </c>
      <c r="D56" s="11">
        <f t="shared" si="0"/>
        <v>410</v>
      </c>
      <c r="E56" s="11" t="s">
        <v>21</v>
      </c>
      <c r="F56" s="11" t="s">
        <v>34</v>
      </c>
    </row>
    <row r="57" spans="1:6" ht="20.100000000000001" customHeight="1" x14ac:dyDescent="0.3">
      <c r="A57" s="25" t="str">
        <f t="shared" si="1"/>
        <v>XYR92484.1</v>
      </c>
      <c r="B57" s="10">
        <v>32889</v>
      </c>
      <c r="C57" s="10">
        <v>33575</v>
      </c>
      <c r="D57" s="10">
        <f t="shared" si="0"/>
        <v>686</v>
      </c>
      <c r="E57" s="10" t="s">
        <v>21</v>
      </c>
      <c r="F57" s="10" t="s">
        <v>37</v>
      </c>
    </row>
    <row r="58" spans="1:6" ht="20.100000000000001" customHeight="1" x14ac:dyDescent="0.3">
      <c r="A58" s="7" t="str">
        <f t="shared" si="1"/>
        <v>XYR92485.1</v>
      </c>
      <c r="B58" s="11">
        <v>33577</v>
      </c>
      <c r="C58" s="11">
        <v>35448</v>
      </c>
      <c r="D58" s="11">
        <f t="shared" si="0"/>
        <v>1871</v>
      </c>
      <c r="E58" s="11" t="s">
        <v>21</v>
      </c>
      <c r="F58" s="11" t="s">
        <v>53</v>
      </c>
    </row>
    <row r="59" spans="1:6" ht="20.100000000000001" customHeight="1" x14ac:dyDescent="0.3">
      <c r="A59" s="25" t="str">
        <f t="shared" si="1"/>
        <v>XYR92486.1</v>
      </c>
      <c r="B59" s="10">
        <v>35445</v>
      </c>
      <c r="C59" s="10">
        <v>36344</v>
      </c>
      <c r="D59" s="10">
        <f t="shared" si="0"/>
        <v>899</v>
      </c>
      <c r="E59" s="10" t="s">
        <v>21</v>
      </c>
      <c r="F59" s="10" t="s">
        <v>52</v>
      </c>
    </row>
    <row r="60" spans="1:6" ht="20.100000000000001" customHeight="1" x14ac:dyDescent="0.3">
      <c r="A60" s="7" t="str">
        <f t="shared" si="1"/>
        <v>XYR92487.1</v>
      </c>
      <c r="B60" s="11">
        <v>36328</v>
      </c>
      <c r="C60" s="11">
        <v>36579</v>
      </c>
      <c r="D60" s="11">
        <f t="shared" si="0"/>
        <v>251</v>
      </c>
      <c r="E60" s="11" t="s">
        <v>21</v>
      </c>
      <c r="F60" s="11" t="s">
        <v>40</v>
      </c>
    </row>
    <row r="61" spans="1:6" ht="20.100000000000001" customHeight="1" x14ac:dyDescent="0.3">
      <c r="A61" s="25" t="str">
        <f t="shared" si="1"/>
        <v>XYR92488.1</v>
      </c>
      <c r="B61" s="10">
        <v>36563</v>
      </c>
      <c r="C61" s="10">
        <v>37282</v>
      </c>
      <c r="D61" s="10">
        <f t="shared" si="0"/>
        <v>719</v>
      </c>
      <c r="E61" s="10" t="s">
        <v>21</v>
      </c>
      <c r="F61" s="10" t="s">
        <v>52</v>
      </c>
    </row>
    <row r="62" spans="1:6" ht="20.100000000000001" customHeight="1" x14ac:dyDescent="0.3">
      <c r="A62" s="7" t="str">
        <f t="shared" si="1"/>
        <v>XYR92489.1</v>
      </c>
      <c r="B62" s="11">
        <v>37300</v>
      </c>
      <c r="C62" s="11">
        <v>38568</v>
      </c>
      <c r="D62" s="11">
        <f t="shared" si="0"/>
        <v>1268</v>
      </c>
      <c r="E62" s="11" t="s">
        <v>21</v>
      </c>
      <c r="F62" s="11" t="s">
        <v>52</v>
      </c>
    </row>
    <row r="63" spans="1:6" ht="20.100000000000001" customHeight="1" x14ac:dyDescent="0.3">
      <c r="A63" s="25" t="str">
        <f t="shared" si="1"/>
        <v>XYR92490.1</v>
      </c>
      <c r="B63" s="10">
        <v>38571</v>
      </c>
      <c r="C63" s="10">
        <v>39254</v>
      </c>
      <c r="D63" s="10">
        <f t="shared" si="0"/>
        <v>683</v>
      </c>
      <c r="E63" s="10" t="s">
        <v>21</v>
      </c>
      <c r="F63" s="10" t="s">
        <v>48</v>
      </c>
    </row>
    <row r="64" spans="1:6" ht="20.100000000000001" customHeight="1" x14ac:dyDescent="0.3">
      <c r="A64" s="7" t="str">
        <f t="shared" si="1"/>
        <v>XYR92491.1</v>
      </c>
      <c r="B64" s="11">
        <v>39265</v>
      </c>
      <c r="C64" s="11">
        <v>40662</v>
      </c>
      <c r="D64" s="11">
        <f t="shared" si="0"/>
        <v>1397</v>
      </c>
      <c r="E64" s="11" t="s">
        <v>21</v>
      </c>
      <c r="F64" s="11" t="s">
        <v>37</v>
      </c>
    </row>
    <row r="65" spans="1:6" ht="20.100000000000001" customHeight="1" x14ac:dyDescent="0.3">
      <c r="A65" s="25" t="str">
        <f t="shared" si="1"/>
        <v>XYR92492.1</v>
      </c>
      <c r="B65" s="10">
        <v>40728</v>
      </c>
      <c r="C65" s="10">
        <v>40901</v>
      </c>
      <c r="D65" s="10">
        <f t="shared" si="0"/>
        <v>173</v>
      </c>
      <c r="E65" s="10" t="s">
        <v>22</v>
      </c>
      <c r="F65" s="10" t="s">
        <v>40</v>
      </c>
    </row>
    <row r="66" spans="1:6" ht="20.100000000000001" customHeight="1" x14ac:dyDescent="0.3">
      <c r="A66" s="7" t="str">
        <f t="shared" si="1"/>
        <v>XYR92493.1</v>
      </c>
      <c r="B66" s="11">
        <v>40905</v>
      </c>
      <c r="C66" s="11">
        <v>41189</v>
      </c>
      <c r="D66" s="11">
        <f t="shared" si="0"/>
        <v>284</v>
      </c>
      <c r="E66" s="11" t="s">
        <v>22</v>
      </c>
      <c r="F66" s="11" t="s">
        <v>40</v>
      </c>
    </row>
    <row r="67" spans="1:6" ht="20.100000000000001" customHeight="1" x14ac:dyDescent="0.3">
      <c r="A67" s="25" t="str">
        <f t="shared" si="1"/>
        <v>XYR92494.1</v>
      </c>
      <c r="B67" s="13">
        <v>41182</v>
      </c>
      <c r="C67" s="10">
        <v>41859</v>
      </c>
      <c r="D67" s="10">
        <f t="shared" si="0"/>
        <v>677</v>
      </c>
      <c r="E67" s="10" t="s">
        <v>22</v>
      </c>
      <c r="F67" s="10" t="s">
        <v>10</v>
      </c>
    </row>
    <row r="68" spans="1:6" ht="20.100000000000001" customHeight="1" x14ac:dyDescent="0.3">
      <c r="A68" s="7" t="str">
        <f t="shared" si="1"/>
        <v>XYR92495.1</v>
      </c>
      <c r="B68" s="14">
        <v>41849</v>
      </c>
      <c r="C68" s="11">
        <v>42244</v>
      </c>
      <c r="D68" s="11">
        <f t="shared" ref="D68:D77" si="2">(C68-B68)</f>
        <v>395</v>
      </c>
      <c r="E68" s="11" t="s">
        <v>22</v>
      </c>
      <c r="F68" s="11" t="s">
        <v>54</v>
      </c>
    </row>
    <row r="69" spans="1:6" ht="20.100000000000001" customHeight="1" x14ac:dyDescent="0.3">
      <c r="A69" s="25" t="str">
        <f t="shared" si="1"/>
        <v>XYR92496.1</v>
      </c>
      <c r="B69" s="13">
        <v>42334</v>
      </c>
      <c r="C69" s="10">
        <v>42891</v>
      </c>
      <c r="D69" s="10">
        <f t="shared" si="2"/>
        <v>557</v>
      </c>
      <c r="E69" s="10" t="s">
        <v>22</v>
      </c>
      <c r="F69" s="10" t="s">
        <v>55</v>
      </c>
    </row>
    <row r="70" spans="1:6" ht="20.100000000000001" customHeight="1" x14ac:dyDescent="0.3">
      <c r="A70" s="7" t="str">
        <f t="shared" ref="A70:A77" si="3">"XYR" &amp; TEXT(MID(A69, 4, FIND(".", A69) - 4) + 1, "00000") &amp; ".1"</f>
        <v>XYR92497.1</v>
      </c>
      <c r="B70" s="14">
        <v>42888</v>
      </c>
      <c r="C70" s="11">
        <v>43253</v>
      </c>
      <c r="D70" s="11">
        <f t="shared" si="2"/>
        <v>365</v>
      </c>
      <c r="E70" s="11" t="s">
        <v>22</v>
      </c>
      <c r="F70" s="11" t="s">
        <v>40</v>
      </c>
    </row>
    <row r="71" spans="1:6" ht="20.100000000000001" customHeight="1" x14ac:dyDescent="0.3">
      <c r="A71" s="25" t="str">
        <f t="shared" si="3"/>
        <v>XYR92498.1</v>
      </c>
      <c r="B71" s="13">
        <v>43250</v>
      </c>
      <c r="C71" s="10">
        <v>43639</v>
      </c>
      <c r="D71" s="10">
        <f t="shared" si="2"/>
        <v>389</v>
      </c>
      <c r="E71" s="10" t="s">
        <v>22</v>
      </c>
      <c r="F71" s="10" t="s">
        <v>56</v>
      </c>
    </row>
    <row r="72" spans="1:6" ht="20.100000000000001" customHeight="1" x14ac:dyDescent="0.3">
      <c r="A72" s="7" t="str">
        <f t="shared" si="3"/>
        <v>XYR92499.1</v>
      </c>
      <c r="B72" s="14">
        <v>43636</v>
      </c>
      <c r="C72" s="11">
        <v>43911</v>
      </c>
      <c r="D72" s="11">
        <f t="shared" si="2"/>
        <v>275</v>
      </c>
      <c r="E72" s="11" t="s">
        <v>22</v>
      </c>
      <c r="F72" s="11" t="s">
        <v>40</v>
      </c>
    </row>
    <row r="73" spans="1:6" ht="20.100000000000001" customHeight="1" x14ac:dyDescent="0.3">
      <c r="A73" s="25" t="str">
        <f t="shared" si="3"/>
        <v>XYR92500.1</v>
      </c>
      <c r="B73" s="13">
        <v>43911</v>
      </c>
      <c r="C73" s="10">
        <v>44609</v>
      </c>
      <c r="D73" s="10">
        <f t="shared" si="2"/>
        <v>698</v>
      </c>
      <c r="E73" s="10" t="s">
        <v>22</v>
      </c>
      <c r="F73" s="10" t="s">
        <v>10</v>
      </c>
    </row>
    <row r="74" spans="1:6" ht="20.100000000000001" customHeight="1" x14ac:dyDescent="0.3">
      <c r="A74" s="7" t="str">
        <f t="shared" si="3"/>
        <v>XYR92501.1</v>
      </c>
      <c r="B74" s="14">
        <v>44621</v>
      </c>
      <c r="C74" s="11">
        <v>45046</v>
      </c>
      <c r="D74" s="11">
        <f t="shared" si="2"/>
        <v>425</v>
      </c>
      <c r="E74" s="11" t="s">
        <v>22</v>
      </c>
      <c r="F74" s="11" t="s">
        <v>40</v>
      </c>
    </row>
    <row r="75" spans="1:6" ht="20.100000000000001" customHeight="1" x14ac:dyDescent="0.3">
      <c r="A75" s="25" t="str">
        <f t="shared" si="3"/>
        <v>XYR92502.1</v>
      </c>
      <c r="B75" s="13">
        <v>45046</v>
      </c>
      <c r="C75" s="10">
        <v>45399</v>
      </c>
      <c r="D75" s="10">
        <f t="shared" si="2"/>
        <v>353</v>
      </c>
      <c r="E75" s="10" t="s">
        <v>22</v>
      </c>
      <c r="F75" s="10" t="s">
        <v>40</v>
      </c>
    </row>
    <row r="76" spans="1:6" ht="20.100000000000001" customHeight="1" x14ac:dyDescent="0.3">
      <c r="A76" s="7" t="str">
        <f t="shared" si="3"/>
        <v>XYR92503.1</v>
      </c>
      <c r="B76" s="14">
        <v>45396</v>
      </c>
      <c r="C76" s="11">
        <v>45692</v>
      </c>
      <c r="D76" s="11">
        <f t="shared" si="2"/>
        <v>296</v>
      </c>
      <c r="E76" s="11" t="s">
        <v>22</v>
      </c>
      <c r="F76" s="11" t="s">
        <v>40</v>
      </c>
    </row>
    <row r="77" spans="1:6" ht="20.100000000000001" customHeight="1" x14ac:dyDescent="0.3">
      <c r="A77" s="26" t="str">
        <f t="shared" si="3"/>
        <v>XYR92504.1</v>
      </c>
      <c r="B77" s="22">
        <v>45689</v>
      </c>
      <c r="C77" s="16">
        <v>46975</v>
      </c>
      <c r="D77" s="16">
        <f t="shared" si="2"/>
        <v>1286</v>
      </c>
      <c r="E77" s="16" t="s">
        <v>22</v>
      </c>
      <c r="F77" s="16" t="s">
        <v>38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4EBDE-3AC0-4AA7-A56D-3625161C7DAA}">
  <dimension ref="A1:F77"/>
  <sheetViews>
    <sheetView workbookViewId="0">
      <selection sqref="A1:F1"/>
    </sheetView>
  </sheetViews>
  <sheetFormatPr baseColWidth="10" defaultRowHeight="14.4" x14ac:dyDescent="0.3"/>
  <cols>
    <col min="6" max="6" width="55.6640625" bestFit="1" customWidth="1"/>
  </cols>
  <sheetData>
    <row r="1" spans="1:6" ht="20.100000000000001" customHeight="1" x14ac:dyDescent="0.3">
      <c r="A1" s="31" t="s">
        <v>143</v>
      </c>
      <c r="B1" s="31"/>
      <c r="C1" s="31"/>
      <c r="D1" s="31"/>
      <c r="E1" s="31"/>
      <c r="F1" s="31"/>
    </row>
    <row r="2" spans="1:6" ht="20.100000000000001" customHeight="1" x14ac:dyDescent="0.3">
      <c r="A2" s="5" t="s">
        <v>0</v>
      </c>
      <c r="B2" s="5" t="s">
        <v>1</v>
      </c>
      <c r="C2" s="9" t="s">
        <v>2</v>
      </c>
      <c r="D2" s="9" t="s">
        <v>3</v>
      </c>
      <c r="E2" s="9" t="s">
        <v>4</v>
      </c>
      <c r="F2" s="9" t="s">
        <v>5</v>
      </c>
    </row>
    <row r="3" spans="1:6" ht="20.100000000000001" customHeight="1" x14ac:dyDescent="0.3">
      <c r="A3" s="6" t="s">
        <v>136</v>
      </c>
      <c r="B3" s="13">
        <v>1</v>
      </c>
      <c r="C3" s="10">
        <v>1461</v>
      </c>
      <c r="D3" s="10">
        <f>(C3-B3)</f>
        <v>1460</v>
      </c>
      <c r="E3" s="10" t="s">
        <v>21</v>
      </c>
      <c r="F3" s="10" t="s">
        <v>24</v>
      </c>
    </row>
    <row r="4" spans="1:6" ht="20.100000000000001" customHeight="1" x14ac:dyDescent="0.3">
      <c r="A4" s="7" t="str">
        <f>"XYR" &amp; TEXT(MID(A3, 4, FIND(".", A3) - 4) + 1, "00000") &amp; ".1"</f>
        <v>XYR92506.1</v>
      </c>
      <c r="B4" s="14">
        <v>1511</v>
      </c>
      <c r="C4" s="11">
        <v>3607</v>
      </c>
      <c r="D4" s="11">
        <f t="shared" ref="D4:D67" si="0">(C4-B4)</f>
        <v>2096</v>
      </c>
      <c r="E4" s="11" t="s">
        <v>21</v>
      </c>
      <c r="F4" s="11" t="s">
        <v>10</v>
      </c>
    </row>
    <row r="5" spans="1:6" ht="20.100000000000001" customHeight="1" x14ac:dyDescent="0.3">
      <c r="A5" s="25" t="str">
        <f>"XYR" &amp; TEXT(MID(A4, 4, FIND(".", A4) - 4) + 1, "00000") &amp; ".1"</f>
        <v>XYR92507.1</v>
      </c>
      <c r="B5" s="13">
        <v>3607</v>
      </c>
      <c r="C5" s="10">
        <v>4524</v>
      </c>
      <c r="D5" s="10">
        <f t="shared" si="0"/>
        <v>917</v>
      </c>
      <c r="E5" s="10" t="s">
        <v>21</v>
      </c>
      <c r="F5" s="10" t="s">
        <v>60</v>
      </c>
    </row>
    <row r="6" spans="1:6" ht="20.100000000000001" customHeight="1" x14ac:dyDescent="0.3">
      <c r="A6" s="7" t="str">
        <f t="shared" ref="A6:A68" si="1">"XYR" &amp; TEXT(MID(A5, 4, FIND(".", A5) - 4) + 1, "00000") &amp; ".1"</f>
        <v>XYR92508.1</v>
      </c>
      <c r="B6" s="14">
        <v>4596</v>
      </c>
      <c r="C6" s="11">
        <v>5726</v>
      </c>
      <c r="D6" s="11">
        <f t="shared" si="0"/>
        <v>1130</v>
      </c>
      <c r="E6" s="11" t="s">
        <v>21</v>
      </c>
      <c r="F6" s="11" t="s">
        <v>25</v>
      </c>
    </row>
    <row r="7" spans="1:6" ht="20.100000000000001" customHeight="1" x14ac:dyDescent="0.3">
      <c r="A7" s="25" t="str">
        <f t="shared" si="1"/>
        <v>XYR92509.1</v>
      </c>
      <c r="B7" s="13">
        <v>5751</v>
      </c>
      <c r="C7" s="10">
        <v>6275</v>
      </c>
      <c r="D7" s="10">
        <f t="shared" si="0"/>
        <v>524</v>
      </c>
      <c r="E7" s="10" t="s">
        <v>21</v>
      </c>
      <c r="F7" s="10" t="s">
        <v>46</v>
      </c>
    </row>
    <row r="8" spans="1:6" ht="20.100000000000001" customHeight="1" x14ac:dyDescent="0.3">
      <c r="A8" s="7" t="str">
        <f t="shared" si="1"/>
        <v>XYR92510.1</v>
      </c>
      <c r="B8" s="14">
        <v>6297</v>
      </c>
      <c r="C8" s="11">
        <v>7310</v>
      </c>
      <c r="D8" s="11">
        <f t="shared" si="0"/>
        <v>1013</v>
      </c>
      <c r="E8" s="11" t="s">
        <v>21</v>
      </c>
      <c r="F8" s="11" t="s">
        <v>26</v>
      </c>
    </row>
    <row r="9" spans="1:6" ht="20.100000000000001" customHeight="1" x14ac:dyDescent="0.3">
      <c r="A9" s="25" t="str">
        <f t="shared" si="1"/>
        <v>XYR92511.1</v>
      </c>
      <c r="B9" s="13">
        <v>7388</v>
      </c>
      <c r="C9" s="10">
        <v>8317</v>
      </c>
      <c r="D9" s="10">
        <f t="shared" si="0"/>
        <v>929</v>
      </c>
      <c r="E9" s="10" t="s">
        <v>21</v>
      </c>
      <c r="F9" s="10" t="s">
        <v>10</v>
      </c>
    </row>
    <row r="10" spans="1:6" ht="20.100000000000001" customHeight="1" x14ac:dyDescent="0.3">
      <c r="A10" s="7" t="str">
        <f t="shared" si="1"/>
        <v>XYR92512.1</v>
      </c>
      <c r="B10" s="14">
        <v>8382</v>
      </c>
      <c r="C10" s="11">
        <v>9188</v>
      </c>
      <c r="D10" s="11">
        <f t="shared" si="0"/>
        <v>806</v>
      </c>
      <c r="E10" s="11" t="s">
        <v>22</v>
      </c>
      <c r="F10" s="11" t="s">
        <v>10</v>
      </c>
    </row>
    <row r="11" spans="1:6" ht="20.100000000000001" customHeight="1" x14ac:dyDescent="0.3">
      <c r="A11" s="25" t="str">
        <f t="shared" si="1"/>
        <v>XYR92513.1</v>
      </c>
      <c r="B11" s="13">
        <v>9270</v>
      </c>
      <c r="C11" s="10">
        <v>9467</v>
      </c>
      <c r="D11" s="10">
        <f t="shared" si="0"/>
        <v>197</v>
      </c>
      <c r="E11" s="10" t="s">
        <v>22</v>
      </c>
      <c r="F11" s="10" t="s">
        <v>40</v>
      </c>
    </row>
    <row r="12" spans="1:6" ht="20.100000000000001" customHeight="1" x14ac:dyDescent="0.3">
      <c r="A12" s="7" t="str">
        <f t="shared" si="1"/>
        <v>XYR92514.1</v>
      </c>
      <c r="B12" s="14">
        <v>9492</v>
      </c>
      <c r="C12" s="11">
        <v>9725</v>
      </c>
      <c r="D12" s="11">
        <f t="shared" si="0"/>
        <v>233</v>
      </c>
      <c r="E12" s="11" t="s">
        <v>22</v>
      </c>
      <c r="F12" s="11" t="s">
        <v>10</v>
      </c>
    </row>
    <row r="13" spans="1:6" ht="20.100000000000001" customHeight="1" x14ac:dyDescent="0.3">
      <c r="A13" s="25" t="str">
        <f t="shared" si="1"/>
        <v>XYR92515.1</v>
      </c>
      <c r="B13" s="13">
        <v>9844</v>
      </c>
      <c r="C13" s="10">
        <v>10254</v>
      </c>
      <c r="D13" s="10">
        <f t="shared" si="0"/>
        <v>410</v>
      </c>
      <c r="E13" s="10" t="s">
        <v>21</v>
      </c>
      <c r="F13" s="10" t="s">
        <v>10</v>
      </c>
    </row>
    <row r="14" spans="1:6" ht="20.100000000000001" customHeight="1" x14ac:dyDescent="0.3">
      <c r="A14" s="7" t="str">
        <f t="shared" si="1"/>
        <v>XYR92516.1</v>
      </c>
      <c r="B14" s="14">
        <v>10267</v>
      </c>
      <c r="C14" s="11">
        <v>10773</v>
      </c>
      <c r="D14" s="11">
        <f t="shared" si="0"/>
        <v>506</v>
      </c>
      <c r="E14" s="11" t="s">
        <v>21</v>
      </c>
      <c r="F14" s="11" t="s">
        <v>28</v>
      </c>
    </row>
    <row r="15" spans="1:6" ht="20.100000000000001" customHeight="1" x14ac:dyDescent="0.3">
      <c r="A15" s="25" t="str">
        <f t="shared" si="1"/>
        <v>XYR92517.1</v>
      </c>
      <c r="B15" s="13">
        <v>10770</v>
      </c>
      <c r="C15" s="10">
        <v>11282</v>
      </c>
      <c r="D15" s="10">
        <f t="shared" si="0"/>
        <v>512</v>
      </c>
      <c r="E15" s="10" t="s">
        <v>21</v>
      </c>
      <c r="F15" s="10" t="s">
        <v>29</v>
      </c>
    </row>
    <row r="16" spans="1:6" ht="20.100000000000001" customHeight="1" x14ac:dyDescent="0.3">
      <c r="A16" s="7" t="str">
        <f t="shared" si="1"/>
        <v>XYR92518.1</v>
      </c>
      <c r="B16" s="14">
        <v>11272</v>
      </c>
      <c r="C16" s="11">
        <v>11721</v>
      </c>
      <c r="D16" s="11">
        <f t="shared" si="0"/>
        <v>449</v>
      </c>
      <c r="E16" s="11" t="s">
        <v>21</v>
      </c>
      <c r="F16" s="11" t="s">
        <v>30</v>
      </c>
    </row>
    <row r="17" spans="1:6" ht="20.100000000000001" customHeight="1" x14ac:dyDescent="0.3">
      <c r="A17" s="25" t="str">
        <f t="shared" si="1"/>
        <v>XYR92519.1</v>
      </c>
      <c r="B17" s="13">
        <v>11721</v>
      </c>
      <c r="C17" s="10">
        <v>12251</v>
      </c>
      <c r="D17" s="10">
        <f t="shared" si="0"/>
        <v>530</v>
      </c>
      <c r="E17" s="10" t="s">
        <v>21</v>
      </c>
      <c r="F17" s="10" t="s">
        <v>10</v>
      </c>
    </row>
    <row r="18" spans="1:6" ht="20.100000000000001" customHeight="1" x14ac:dyDescent="0.3">
      <c r="A18" s="7" t="str">
        <f t="shared" si="1"/>
        <v>XYR92520.1</v>
      </c>
      <c r="B18" s="14">
        <v>12278</v>
      </c>
      <c r="C18" s="11">
        <v>13765</v>
      </c>
      <c r="D18" s="11">
        <f t="shared" si="0"/>
        <v>1487</v>
      </c>
      <c r="E18" s="11" t="s">
        <v>21</v>
      </c>
      <c r="F18" s="11" t="s">
        <v>31</v>
      </c>
    </row>
    <row r="19" spans="1:6" ht="20.100000000000001" customHeight="1" x14ac:dyDescent="0.3">
      <c r="A19" s="25" t="str">
        <f t="shared" si="1"/>
        <v>XYR92521.1</v>
      </c>
      <c r="B19" s="13">
        <v>13778</v>
      </c>
      <c r="C19" s="10">
        <v>14209</v>
      </c>
      <c r="D19" s="10">
        <f t="shared" si="0"/>
        <v>431</v>
      </c>
      <c r="E19" s="10" t="s">
        <v>21</v>
      </c>
      <c r="F19" s="10" t="s">
        <v>10</v>
      </c>
    </row>
    <row r="20" spans="1:6" ht="20.100000000000001" customHeight="1" x14ac:dyDescent="0.3">
      <c r="A20" s="7" t="str">
        <f t="shared" si="1"/>
        <v>XYR92522.1</v>
      </c>
      <c r="B20" s="14">
        <v>14736</v>
      </c>
      <c r="C20" s="11">
        <v>15566</v>
      </c>
      <c r="D20" s="11">
        <f t="shared" si="0"/>
        <v>830</v>
      </c>
      <c r="E20" s="11" t="s">
        <v>22</v>
      </c>
      <c r="F20" s="11" t="s">
        <v>40</v>
      </c>
    </row>
    <row r="21" spans="1:6" ht="20.100000000000001" customHeight="1" x14ac:dyDescent="0.3">
      <c r="A21" s="25" t="str">
        <f t="shared" si="1"/>
        <v>XYR92523.1</v>
      </c>
      <c r="B21" s="13">
        <v>15563</v>
      </c>
      <c r="C21" s="10">
        <v>15868</v>
      </c>
      <c r="D21" s="10">
        <f t="shared" si="0"/>
        <v>305</v>
      </c>
      <c r="E21" s="10" t="s">
        <v>22</v>
      </c>
      <c r="F21" s="10" t="s">
        <v>10</v>
      </c>
    </row>
    <row r="22" spans="1:6" ht="20.100000000000001" customHeight="1" x14ac:dyDescent="0.3">
      <c r="A22" s="7" t="str">
        <f t="shared" si="1"/>
        <v>XYR92524.1</v>
      </c>
      <c r="B22" s="14">
        <v>15898</v>
      </c>
      <c r="C22" s="11">
        <v>16536</v>
      </c>
      <c r="D22" s="11">
        <f t="shared" si="0"/>
        <v>638</v>
      </c>
      <c r="E22" s="11" t="s">
        <v>22</v>
      </c>
      <c r="F22" s="11" t="s">
        <v>40</v>
      </c>
    </row>
    <row r="23" spans="1:6" ht="20.100000000000001" customHeight="1" x14ac:dyDescent="0.3">
      <c r="A23" s="25" t="str">
        <f t="shared" si="1"/>
        <v>XYR92525.1</v>
      </c>
      <c r="B23" s="13">
        <v>16329</v>
      </c>
      <c r="C23" s="10">
        <v>16475</v>
      </c>
      <c r="D23" s="10">
        <f t="shared" si="0"/>
        <v>146</v>
      </c>
      <c r="E23" s="10" t="s">
        <v>22</v>
      </c>
      <c r="F23" s="10" t="s">
        <v>40</v>
      </c>
    </row>
    <row r="24" spans="1:6" ht="20.100000000000001" customHeight="1" x14ac:dyDescent="0.3">
      <c r="A24" s="7" t="str">
        <f t="shared" si="1"/>
        <v>XYR92526.1</v>
      </c>
      <c r="B24" s="14">
        <v>16472</v>
      </c>
      <c r="C24" s="11">
        <v>16660</v>
      </c>
      <c r="D24" s="11">
        <f t="shared" si="0"/>
        <v>188</v>
      </c>
      <c r="E24" s="11" t="s">
        <v>22</v>
      </c>
      <c r="F24" s="11" t="s">
        <v>40</v>
      </c>
    </row>
    <row r="25" spans="1:6" ht="20.100000000000001" customHeight="1" x14ac:dyDescent="0.3">
      <c r="A25" s="25" t="str">
        <f t="shared" si="1"/>
        <v>XYR92527.1</v>
      </c>
      <c r="B25" s="13">
        <v>16672</v>
      </c>
      <c r="C25" s="10">
        <v>16935</v>
      </c>
      <c r="D25" s="10">
        <f t="shared" si="0"/>
        <v>263</v>
      </c>
      <c r="E25" s="10" t="s">
        <v>22</v>
      </c>
      <c r="F25" s="10" t="s">
        <v>40</v>
      </c>
    </row>
    <row r="26" spans="1:6" ht="20.100000000000001" customHeight="1" x14ac:dyDescent="0.3">
      <c r="A26" s="7" t="str">
        <f t="shared" si="1"/>
        <v>XYR92528.1</v>
      </c>
      <c r="B26" s="14">
        <v>16938</v>
      </c>
      <c r="C26" s="11">
        <v>17105</v>
      </c>
      <c r="D26" s="11">
        <f t="shared" si="0"/>
        <v>167</v>
      </c>
      <c r="E26" s="11" t="s">
        <v>22</v>
      </c>
      <c r="F26" s="11" t="s">
        <v>40</v>
      </c>
    </row>
    <row r="27" spans="1:6" ht="20.100000000000001" customHeight="1" x14ac:dyDescent="0.3">
      <c r="A27" s="25" t="str">
        <f t="shared" si="1"/>
        <v>XYR92529.1</v>
      </c>
      <c r="B27" s="13">
        <v>17168</v>
      </c>
      <c r="C27" s="10">
        <v>19138</v>
      </c>
      <c r="D27" s="10">
        <f t="shared" si="0"/>
        <v>1970</v>
      </c>
      <c r="E27" s="10" t="s">
        <v>22</v>
      </c>
      <c r="F27" s="10" t="s">
        <v>41</v>
      </c>
    </row>
    <row r="28" spans="1:6" ht="20.100000000000001" customHeight="1" x14ac:dyDescent="0.3">
      <c r="A28" s="7" t="str">
        <f t="shared" si="1"/>
        <v>XYR92530.1</v>
      </c>
      <c r="B28" s="14">
        <v>19172</v>
      </c>
      <c r="C28" s="11">
        <v>19882</v>
      </c>
      <c r="D28" s="11">
        <f t="shared" si="0"/>
        <v>710</v>
      </c>
      <c r="E28" s="11" t="s">
        <v>22</v>
      </c>
      <c r="F28" s="11" t="s">
        <v>39</v>
      </c>
    </row>
    <row r="29" spans="1:6" ht="20.100000000000001" customHeight="1" x14ac:dyDescent="0.3">
      <c r="A29" s="25" t="str">
        <f t="shared" si="1"/>
        <v>XYR92531.1</v>
      </c>
      <c r="B29" s="13">
        <v>19894</v>
      </c>
      <c r="C29" s="10">
        <v>21714</v>
      </c>
      <c r="D29" s="10">
        <f t="shared" si="0"/>
        <v>1820</v>
      </c>
      <c r="E29" s="10" t="s">
        <v>22</v>
      </c>
      <c r="F29" s="10" t="s">
        <v>57</v>
      </c>
    </row>
    <row r="30" spans="1:6" ht="20.100000000000001" customHeight="1" x14ac:dyDescent="0.3">
      <c r="A30" s="7" t="str">
        <f t="shared" si="1"/>
        <v>XYR92532.1</v>
      </c>
      <c r="B30" s="14">
        <v>21798</v>
      </c>
      <c r="C30" s="11">
        <v>21932</v>
      </c>
      <c r="D30" s="11">
        <f t="shared" si="0"/>
        <v>134</v>
      </c>
      <c r="E30" s="11" t="s">
        <v>22</v>
      </c>
      <c r="F30" s="11" t="s">
        <v>40</v>
      </c>
    </row>
    <row r="31" spans="1:6" ht="20.100000000000001" customHeight="1" x14ac:dyDescent="0.3">
      <c r="A31" s="25" t="str">
        <f t="shared" si="1"/>
        <v>XYR92533.1</v>
      </c>
      <c r="B31" s="13">
        <v>22084</v>
      </c>
      <c r="C31" s="10">
        <v>22194</v>
      </c>
      <c r="D31" s="10">
        <f t="shared" si="0"/>
        <v>110</v>
      </c>
      <c r="E31" s="10" t="s">
        <v>22</v>
      </c>
      <c r="F31" s="10" t="s">
        <v>40</v>
      </c>
    </row>
    <row r="32" spans="1:6" ht="20.100000000000001" customHeight="1" x14ac:dyDescent="0.3">
      <c r="A32" s="7" t="str">
        <f t="shared" si="1"/>
        <v>XYR92534.1</v>
      </c>
      <c r="B32" s="14">
        <v>22241</v>
      </c>
      <c r="C32" s="11">
        <v>22768</v>
      </c>
      <c r="D32" s="11">
        <f t="shared" si="0"/>
        <v>527</v>
      </c>
      <c r="E32" s="11" t="s">
        <v>22</v>
      </c>
      <c r="F32" s="11" t="s">
        <v>40</v>
      </c>
    </row>
    <row r="33" spans="1:6" ht="20.100000000000001" customHeight="1" x14ac:dyDescent="0.3">
      <c r="A33" s="25" t="str">
        <f t="shared" si="1"/>
        <v>XYR92535.1</v>
      </c>
      <c r="B33" s="13">
        <v>22833</v>
      </c>
      <c r="C33" s="10">
        <v>22985</v>
      </c>
      <c r="D33" s="10">
        <f t="shared" si="0"/>
        <v>152</v>
      </c>
      <c r="E33" s="10" t="s">
        <v>22</v>
      </c>
      <c r="F33" s="10" t="s">
        <v>40</v>
      </c>
    </row>
    <row r="34" spans="1:6" ht="20.100000000000001" customHeight="1" x14ac:dyDescent="0.3">
      <c r="A34" s="7" t="str">
        <f t="shared" si="1"/>
        <v>XYR92536.1</v>
      </c>
      <c r="B34" s="14">
        <v>23179</v>
      </c>
      <c r="C34" s="11">
        <v>23334</v>
      </c>
      <c r="D34" s="11">
        <f t="shared" si="0"/>
        <v>155</v>
      </c>
      <c r="E34" s="11" t="s">
        <v>22</v>
      </c>
      <c r="F34" s="11" t="s">
        <v>40</v>
      </c>
    </row>
    <row r="35" spans="1:6" ht="20.100000000000001" customHeight="1" x14ac:dyDescent="0.3">
      <c r="A35" s="25" t="str">
        <f t="shared" si="1"/>
        <v>XYR92537.1</v>
      </c>
      <c r="B35" s="13">
        <v>23327</v>
      </c>
      <c r="C35" s="10">
        <v>23455</v>
      </c>
      <c r="D35" s="10">
        <f t="shared" si="0"/>
        <v>128</v>
      </c>
      <c r="E35" s="10" t="s">
        <v>22</v>
      </c>
      <c r="F35" s="10" t="s">
        <v>40</v>
      </c>
    </row>
    <row r="36" spans="1:6" ht="20.100000000000001" customHeight="1" x14ac:dyDescent="0.3">
      <c r="A36" s="7" t="str">
        <f t="shared" si="1"/>
        <v>XYR92538.1</v>
      </c>
      <c r="B36" s="14">
        <v>23517</v>
      </c>
      <c r="C36" s="11">
        <v>23735</v>
      </c>
      <c r="D36" s="11">
        <f t="shared" si="0"/>
        <v>218</v>
      </c>
      <c r="E36" s="11" t="s">
        <v>22</v>
      </c>
      <c r="F36" s="11" t="s">
        <v>40</v>
      </c>
    </row>
    <row r="37" spans="1:6" ht="20.100000000000001" customHeight="1" x14ac:dyDescent="0.3">
      <c r="A37" s="25" t="str">
        <f t="shared" si="1"/>
        <v>XYR92539.1</v>
      </c>
      <c r="B37" s="13">
        <v>23732</v>
      </c>
      <c r="C37" s="10">
        <v>23887</v>
      </c>
      <c r="D37" s="10">
        <f t="shared" si="0"/>
        <v>155</v>
      </c>
      <c r="E37" s="10" t="s">
        <v>22</v>
      </c>
      <c r="F37" s="10" t="s">
        <v>40</v>
      </c>
    </row>
    <row r="38" spans="1:6" ht="20.100000000000001" customHeight="1" x14ac:dyDescent="0.3">
      <c r="A38" s="7" t="str">
        <f t="shared" si="1"/>
        <v>XYR92540.1</v>
      </c>
      <c r="B38" s="14">
        <v>23880</v>
      </c>
      <c r="C38" s="11">
        <v>24062</v>
      </c>
      <c r="D38" s="11">
        <f t="shared" si="0"/>
        <v>182</v>
      </c>
      <c r="E38" s="11" t="s">
        <v>22</v>
      </c>
      <c r="F38" s="11" t="s">
        <v>40</v>
      </c>
    </row>
    <row r="39" spans="1:6" ht="20.100000000000001" customHeight="1" x14ac:dyDescent="0.3">
      <c r="A39" s="25" t="str">
        <f t="shared" si="1"/>
        <v>XYR92541.1</v>
      </c>
      <c r="B39" s="13">
        <v>24071</v>
      </c>
      <c r="C39" s="10">
        <v>24289</v>
      </c>
      <c r="D39" s="10">
        <f t="shared" si="0"/>
        <v>218</v>
      </c>
      <c r="E39" s="10" t="s">
        <v>22</v>
      </c>
      <c r="F39" s="10" t="s">
        <v>40</v>
      </c>
    </row>
    <row r="40" spans="1:6" ht="20.100000000000001" customHeight="1" x14ac:dyDescent="0.3">
      <c r="A40" s="7" t="str">
        <f t="shared" si="1"/>
        <v>XYR92542.1</v>
      </c>
      <c r="B40" s="14">
        <v>24336</v>
      </c>
      <c r="C40" s="11">
        <v>24824</v>
      </c>
      <c r="D40" s="11">
        <f t="shared" si="0"/>
        <v>488</v>
      </c>
      <c r="E40" s="11" t="s">
        <v>22</v>
      </c>
      <c r="F40" s="11" t="s">
        <v>40</v>
      </c>
    </row>
    <row r="41" spans="1:6" ht="20.100000000000001" customHeight="1" x14ac:dyDescent="0.3">
      <c r="A41" s="25" t="str">
        <f t="shared" si="1"/>
        <v>XYR92543.1</v>
      </c>
      <c r="B41" s="13">
        <v>24821</v>
      </c>
      <c r="C41" s="10">
        <v>25153</v>
      </c>
      <c r="D41" s="10">
        <f t="shared" si="0"/>
        <v>332</v>
      </c>
      <c r="E41" s="10" t="s">
        <v>22</v>
      </c>
      <c r="F41" s="10" t="s">
        <v>10</v>
      </c>
    </row>
    <row r="42" spans="1:6" ht="20.100000000000001" customHeight="1" x14ac:dyDescent="0.3">
      <c r="A42" s="7" t="str">
        <f t="shared" si="1"/>
        <v>XYR92544.1</v>
      </c>
      <c r="B42" s="14">
        <v>25150</v>
      </c>
      <c r="C42" s="11">
        <v>25437</v>
      </c>
      <c r="D42" s="11">
        <f t="shared" si="0"/>
        <v>287</v>
      </c>
      <c r="E42" s="11" t="s">
        <v>22</v>
      </c>
      <c r="F42" s="11" t="s">
        <v>10</v>
      </c>
    </row>
    <row r="43" spans="1:6" ht="20.100000000000001" customHeight="1" x14ac:dyDescent="0.3">
      <c r="A43" s="25" t="str">
        <f t="shared" si="1"/>
        <v>XYR92545.1</v>
      </c>
      <c r="B43" s="13">
        <v>25434</v>
      </c>
      <c r="C43" s="10">
        <v>25595</v>
      </c>
      <c r="D43" s="10">
        <f t="shared" si="0"/>
        <v>161</v>
      </c>
      <c r="E43" s="10" t="s">
        <v>22</v>
      </c>
      <c r="F43" s="10" t="s">
        <v>40</v>
      </c>
    </row>
    <row r="44" spans="1:6" ht="20.100000000000001" customHeight="1" x14ac:dyDescent="0.3">
      <c r="A44" s="7" t="str">
        <f t="shared" si="1"/>
        <v>XYR92546.1</v>
      </c>
      <c r="B44" s="14">
        <v>25636</v>
      </c>
      <c r="C44" s="11">
        <v>25947</v>
      </c>
      <c r="D44" s="11">
        <f t="shared" si="0"/>
        <v>311</v>
      </c>
      <c r="E44" s="11" t="s">
        <v>22</v>
      </c>
      <c r="F44" s="11" t="s">
        <v>40</v>
      </c>
    </row>
    <row r="45" spans="1:6" ht="20.100000000000001" customHeight="1" x14ac:dyDescent="0.3">
      <c r="A45" s="25" t="str">
        <f t="shared" si="1"/>
        <v>XYR92547.1</v>
      </c>
      <c r="B45" s="13">
        <v>25981</v>
      </c>
      <c r="C45" s="10">
        <v>28470</v>
      </c>
      <c r="D45" s="10">
        <f t="shared" si="0"/>
        <v>2489</v>
      </c>
      <c r="E45" s="10" t="s">
        <v>22</v>
      </c>
      <c r="F45" s="10" t="s">
        <v>42</v>
      </c>
    </row>
    <row r="46" spans="1:6" ht="20.100000000000001" customHeight="1" x14ac:dyDescent="0.3">
      <c r="A46" s="7" t="str">
        <f t="shared" si="1"/>
        <v>XYR92548.1</v>
      </c>
      <c r="B46" s="14">
        <v>28500</v>
      </c>
      <c r="C46" s="11">
        <v>28820</v>
      </c>
      <c r="D46" s="11">
        <f t="shared" si="0"/>
        <v>320</v>
      </c>
      <c r="E46" s="11" t="s">
        <v>22</v>
      </c>
      <c r="F46" s="11" t="s">
        <v>40</v>
      </c>
    </row>
    <row r="47" spans="1:6" ht="20.100000000000001" customHeight="1" x14ac:dyDescent="0.3">
      <c r="A47" s="25" t="str">
        <f t="shared" si="1"/>
        <v>XYR92549.1</v>
      </c>
      <c r="B47" s="13">
        <v>28859</v>
      </c>
      <c r="C47" s="10">
        <v>29077</v>
      </c>
      <c r="D47" s="10">
        <f t="shared" si="0"/>
        <v>218</v>
      </c>
      <c r="E47" s="10" t="s">
        <v>22</v>
      </c>
      <c r="F47" s="10" t="s">
        <v>40</v>
      </c>
    </row>
    <row r="48" spans="1:6" ht="20.100000000000001" customHeight="1" x14ac:dyDescent="0.3">
      <c r="A48" s="7" t="str">
        <f t="shared" si="1"/>
        <v>XYR92550.1</v>
      </c>
      <c r="B48" s="14">
        <v>29352</v>
      </c>
      <c r="C48" s="11">
        <v>29735</v>
      </c>
      <c r="D48" s="11">
        <f t="shared" si="0"/>
        <v>383</v>
      </c>
      <c r="E48" s="11" t="s">
        <v>21</v>
      </c>
      <c r="F48" s="11" t="s">
        <v>58</v>
      </c>
    </row>
    <row r="49" spans="1:6" ht="20.100000000000001" customHeight="1" x14ac:dyDescent="0.3">
      <c r="A49" s="25" t="str">
        <f t="shared" si="1"/>
        <v>XYR92551.1</v>
      </c>
      <c r="B49" s="13">
        <v>29732</v>
      </c>
      <c r="C49" s="10">
        <v>30145</v>
      </c>
      <c r="D49" s="10">
        <f t="shared" si="0"/>
        <v>413</v>
      </c>
      <c r="E49" s="10" t="s">
        <v>21</v>
      </c>
      <c r="F49" s="10" t="s">
        <v>28</v>
      </c>
    </row>
    <row r="50" spans="1:6" ht="20.100000000000001" customHeight="1" x14ac:dyDescent="0.3">
      <c r="A50" s="7" t="str">
        <f t="shared" si="1"/>
        <v>XYR92552.1</v>
      </c>
      <c r="B50" s="14">
        <v>30215</v>
      </c>
      <c r="C50" s="11">
        <v>30934</v>
      </c>
      <c r="D50" s="11">
        <f t="shared" si="0"/>
        <v>719</v>
      </c>
      <c r="E50" s="11" t="s">
        <v>21</v>
      </c>
      <c r="F50" s="11" t="s">
        <v>10</v>
      </c>
    </row>
    <row r="51" spans="1:6" ht="20.100000000000001" customHeight="1" x14ac:dyDescent="0.3">
      <c r="A51" s="25" t="str">
        <f t="shared" si="1"/>
        <v>XYR92553.1</v>
      </c>
      <c r="B51" s="13">
        <v>31051</v>
      </c>
      <c r="C51" s="10">
        <v>31590</v>
      </c>
      <c r="D51" s="10">
        <f t="shared" si="0"/>
        <v>539</v>
      </c>
      <c r="E51" s="10" t="s">
        <v>21</v>
      </c>
      <c r="F51" s="10" t="s">
        <v>10</v>
      </c>
    </row>
    <row r="52" spans="1:6" ht="20.100000000000001" customHeight="1" x14ac:dyDescent="0.3">
      <c r="A52" s="7" t="str">
        <f t="shared" si="1"/>
        <v>XYR92554.1</v>
      </c>
      <c r="B52" s="14">
        <v>31587</v>
      </c>
      <c r="C52" s="11">
        <v>31997</v>
      </c>
      <c r="D52" s="11">
        <f t="shared" si="0"/>
        <v>410</v>
      </c>
      <c r="E52" s="11" t="s">
        <v>21</v>
      </c>
      <c r="F52" s="11" t="s">
        <v>34</v>
      </c>
    </row>
    <row r="53" spans="1:6" ht="20.100000000000001" customHeight="1" x14ac:dyDescent="0.3">
      <c r="A53" s="25" t="str">
        <f t="shared" si="1"/>
        <v>XYR92555.1</v>
      </c>
      <c r="B53" s="13">
        <v>32002</v>
      </c>
      <c r="C53" s="10">
        <v>32688</v>
      </c>
      <c r="D53" s="10">
        <f t="shared" si="0"/>
        <v>686</v>
      </c>
      <c r="E53" s="10" t="s">
        <v>21</v>
      </c>
      <c r="F53" s="10" t="s">
        <v>10</v>
      </c>
    </row>
    <row r="54" spans="1:6" ht="20.100000000000001" customHeight="1" x14ac:dyDescent="0.3">
      <c r="A54" s="7" t="str">
        <f t="shared" si="1"/>
        <v>XYR92556.1</v>
      </c>
      <c r="B54" s="14">
        <v>32690</v>
      </c>
      <c r="C54" s="11">
        <v>34561</v>
      </c>
      <c r="D54" s="11">
        <f t="shared" si="0"/>
        <v>1871</v>
      </c>
      <c r="E54" s="11" t="s">
        <v>21</v>
      </c>
      <c r="F54" s="11" t="s">
        <v>53</v>
      </c>
    </row>
    <row r="55" spans="1:6" ht="20.100000000000001" customHeight="1" x14ac:dyDescent="0.3">
      <c r="A55" s="25" t="str">
        <f t="shared" si="1"/>
        <v>XYR92557.1</v>
      </c>
      <c r="B55" s="13">
        <v>34558</v>
      </c>
      <c r="C55" s="10">
        <v>35457</v>
      </c>
      <c r="D55" s="10">
        <f t="shared" si="0"/>
        <v>899</v>
      </c>
      <c r="E55" s="10" t="s">
        <v>21</v>
      </c>
      <c r="F55" s="10" t="s">
        <v>36</v>
      </c>
    </row>
    <row r="56" spans="1:6" ht="20.100000000000001" customHeight="1" x14ac:dyDescent="0.3">
      <c r="A56" s="7" t="str">
        <f t="shared" si="1"/>
        <v>XYR92558.1</v>
      </c>
      <c r="B56" s="14">
        <v>35441</v>
      </c>
      <c r="C56" s="11">
        <v>35692</v>
      </c>
      <c r="D56" s="11">
        <f t="shared" si="0"/>
        <v>251</v>
      </c>
      <c r="E56" s="11" t="s">
        <v>21</v>
      </c>
      <c r="F56" s="11" t="s">
        <v>40</v>
      </c>
    </row>
    <row r="57" spans="1:6" ht="20.100000000000001" customHeight="1" x14ac:dyDescent="0.3">
      <c r="A57" s="25" t="str">
        <f t="shared" si="1"/>
        <v>XYR92559.1</v>
      </c>
      <c r="B57" s="13">
        <v>35676</v>
      </c>
      <c r="C57" s="10">
        <v>36395</v>
      </c>
      <c r="D57" s="10">
        <f t="shared" si="0"/>
        <v>719</v>
      </c>
      <c r="E57" s="10" t="s">
        <v>21</v>
      </c>
      <c r="F57" s="10" t="s">
        <v>61</v>
      </c>
    </row>
    <row r="58" spans="1:6" ht="20.100000000000001" customHeight="1" x14ac:dyDescent="0.3">
      <c r="A58" s="7" t="str">
        <f t="shared" si="1"/>
        <v>XYR92560.1</v>
      </c>
      <c r="B58" s="14">
        <v>36413</v>
      </c>
      <c r="C58" s="11">
        <v>37681</v>
      </c>
      <c r="D58" s="11">
        <f t="shared" si="0"/>
        <v>1268</v>
      </c>
      <c r="E58" s="11" t="s">
        <v>21</v>
      </c>
      <c r="F58" s="11" t="s">
        <v>62</v>
      </c>
    </row>
    <row r="59" spans="1:6" ht="20.100000000000001" customHeight="1" x14ac:dyDescent="0.3">
      <c r="A59" s="25" t="str">
        <f t="shared" si="1"/>
        <v>XYR92561.1</v>
      </c>
      <c r="B59" s="13">
        <v>37684</v>
      </c>
      <c r="C59" s="10">
        <v>38367</v>
      </c>
      <c r="D59" s="10">
        <f t="shared" si="0"/>
        <v>683</v>
      </c>
      <c r="E59" s="10" t="s">
        <v>21</v>
      </c>
      <c r="F59" s="10" t="s">
        <v>63</v>
      </c>
    </row>
    <row r="60" spans="1:6" ht="20.100000000000001" customHeight="1" x14ac:dyDescent="0.3">
      <c r="A60" s="7" t="str">
        <f t="shared" si="1"/>
        <v>XYR92562.1</v>
      </c>
      <c r="B60" s="14">
        <v>38378</v>
      </c>
      <c r="C60" s="11">
        <v>39775</v>
      </c>
      <c r="D60" s="11">
        <f t="shared" si="0"/>
        <v>1397</v>
      </c>
      <c r="E60" s="11" t="s">
        <v>21</v>
      </c>
      <c r="F60" s="11" t="s">
        <v>37</v>
      </c>
    </row>
    <row r="61" spans="1:6" ht="20.100000000000001" customHeight="1" x14ac:dyDescent="0.3">
      <c r="A61" s="25" t="str">
        <f t="shared" si="1"/>
        <v>XYR92563.1</v>
      </c>
      <c r="B61" s="13">
        <v>39841</v>
      </c>
      <c r="C61" s="10">
        <v>40014</v>
      </c>
      <c r="D61" s="10">
        <f t="shared" si="0"/>
        <v>173</v>
      </c>
      <c r="E61" s="10" t="s">
        <v>22</v>
      </c>
      <c r="F61" s="10" t="s">
        <v>40</v>
      </c>
    </row>
    <row r="62" spans="1:6" ht="20.100000000000001" customHeight="1" x14ac:dyDescent="0.3">
      <c r="A62" s="7" t="str">
        <f t="shared" si="1"/>
        <v>XYR92564.1</v>
      </c>
      <c r="B62" s="14">
        <v>40018</v>
      </c>
      <c r="C62" s="11">
        <v>40302</v>
      </c>
      <c r="D62" s="11">
        <f t="shared" si="0"/>
        <v>284</v>
      </c>
      <c r="E62" s="11" t="s">
        <v>22</v>
      </c>
      <c r="F62" s="11" t="s">
        <v>40</v>
      </c>
    </row>
    <row r="63" spans="1:6" ht="20.100000000000001" customHeight="1" x14ac:dyDescent="0.3">
      <c r="A63" s="25" t="str">
        <f t="shared" si="1"/>
        <v>XYR92565.1</v>
      </c>
      <c r="B63" s="13">
        <v>40295</v>
      </c>
      <c r="C63" s="10">
        <v>40933</v>
      </c>
      <c r="D63" s="10">
        <f t="shared" si="0"/>
        <v>638</v>
      </c>
      <c r="E63" s="10" t="s">
        <v>22</v>
      </c>
      <c r="F63" s="10" t="s">
        <v>10</v>
      </c>
    </row>
    <row r="64" spans="1:6" ht="20.100000000000001" customHeight="1" x14ac:dyDescent="0.3">
      <c r="A64" s="7" t="str">
        <f t="shared" si="1"/>
        <v>XYR92566.1</v>
      </c>
      <c r="B64" s="14">
        <v>40923</v>
      </c>
      <c r="C64" s="11">
        <v>41318</v>
      </c>
      <c r="D64" s="11">
        <f t="shared" si="0"/>
        <v>395</v>
      </c>
      <c r="E64" s="11" t="s">
        <v>22</v>
      </c>
      <c r="F64" s="11" t="s">
        <v>10</v>
      </c>
    </row>
    <row r="65" spans="1:6" ht="20.100000000000001" customHeight="1" x14ac:dyDescent="0.3">
      <c r="A65" s="25" t="str">
        <f t="shared" si="1"/>
        <v>XYR92567.1</v>
      </c>
      <c r="B65" s="13">
        <v>41408</v>
      </c>
      <c r="C65" s="10">
        <v>41965</v>
      </c>
      <c r="D65" s="10">
        <f t="shared" si="0"/>
        <v>557</v>
      </c>
      <c r="E65" s="10" t="s">
        <v>22</v>
      </c>
      <c r="F65" s="10" t="s">
        <v>55</v>
      </c>
    </row>
    <row r="66" spans="1:6" ht="20.100000000000001" customHeight="1" x14ac:dyDescent="0.3">
      <c r="A66" s="7" t="str">
        <f t="shared" si="1"/>
        <v>XYR92568.1</v>
      </c>
      <c r="B66" s="14">
        <v>41965</v>
      </c>
      <c r="C66" s="11">
        <v>42327</v>
      </c>
      <c r="D66" s="11">
        <f t="shared" si="0"/>
        <v>362</v>
      </c>
      <c r="E66" s="11" t="s">
        <v>22</v>
      </c>
      <c r="F66" s="11" t="s">
        <v>40</v>
      </c>
    </row>
    <row r="67" spans="1:6" ht="20.100000000000001" customHeight="1" x14ac:dyDescent="0.3">
      <c r="A67" s="25" t="str">
        <f t="shared" si="1"/>
        <v>XYR92569.1</v>
      </c>
      <c r="B67" s="13">
        <v>42324</v>
      </c>
      <c r="C67" s="10">
        <v>42713</v>
      </c>
      <c r="D67" s="10">
        <f t="shared" si="0"/>
        <v>389</v>
      </c>
      <c r="E67" s="10" t="s">
        <v>22</v>
      </c>
      <c r="F67" s="10" t="s">
        <v>117</v>
      </c>
    </row>
    <row r="68" spans="1:6" ht="20.100000000000001" customHeight="1" x14ac:dyDescent="0.3">
      <c r="A68" s="7" t="str">
        <f t="shared" si="1"/>
        <v>XYR92570.1</v>
      </c>
      <c r="B68" s="14">
        <v>42710</v>
      </c>
      <c r="C68" s="11">
        <v>42985</v>
      </c>
      <c r="D68" s="11">
        <f t="shared" ref="D68:D73" si="2">(C68-B68)</f>
        <v>275</v>
      </c>
      <c r="E68" s="11" t="s">
        <v>22</v>
      </c>
      <c r="F68" s="11" t="s">
        <v>40</v>
      </c>
    </row>
    <row r="69" spans="1:6" ht="20.100000000000001" customHeight="1" x14ac:dyDescent="0.3">
      <c r="A69" s="25" t="str">
        <f t="shared" ref="A69:A73" si="3">"XYR" &amp; TEXT(MID(A68, 4, FIND(".", A68) - 4) + 1, "00000") &amp; ".1"</f>
        <v>XYR92571.1</v>
      </c>
      <c r="B69" s="13">
        <v>42985</v>
      </c>
      <c r="C69" s="10">
        <v>43635</v>
      </c>
      <c r="D69" s="10">
        <f t="shared" si="2"/>
        <v>650</v>
      </c>
      <c r="E69" s="10" t="s">
        <v>22</v>
      </c>
      <c r="F69" s="10" t="s">
        <v>59</v>
      </c>
    </row>
    <row r="70" spans="1:6" ht="20.100000000000001" customHeight="1" x14ac:dyDescent="0.3">
      <c r="A70" s="7" t="str">
        <f t="shared" si="3"/>
        <v>XYR92572.1</v>
      </c>
      <c r="B70" s="14">
        <v>43703</v>
      </c>
      <c r="C70" s="11">
        <v>44128</v>
      </c>
      <c r="D70" s="11">
        <f t="shared" si="2"/>
        <v>425</v>
      </c>
      <c r="E70" s="11" t="s">
        <v>22</v>
      </c>
      <c r="F70" s="11" t="s">
        <v>40</v>
      </c>
    </row>
    <row r="71" spans="1:6" ht="20.100000000000001" customHeight="1" x14ac:dyDescent="0.3">
      <c r="A71" s="25" t="str">
        <f t="shared" si="3"/>
        <v>XYR92573.1</v>
      </c>
      <c r="B71" s="13">
        <v>44128</v>
      </c>
      <c r="C71" s="10">
        <v>44457</v>
      </c>
      <c r="D71" s="10">
        <f t="shared" si="2"/>
        <v>329</v>
      </c>
      <c r="E71" s="10" t="s">
        <v>22</v>
      </c>
      <c r="F71" s="10" t="s">
        <v>40</v>
      </c>
    </row>
    <row r="72" spans="1:6" ht="20.100000000000001" customHeight="1" x14ac:dyDescent="0.3">
      <c r="A72" s="7" t="str">
        <f t="shared" si="3"/>
        <v>XYR92574.1</v>
      </c>
      <c r="B72" s="14">
        <v>44447</v>
      </c>
      <c r="C72" s="11">
        <v>44755</v>
      </c>
      <c r="D72" s="11">
        <f t="shared" si="2"/>
        <v>308</v>
      </c>
      <c r="E72" s="11" t="s">
        <v>22</v>
      </c>
      <c r="F72" s="11" t="s">
        <v>40</v>
      </c>
    </row>
    <row r="73" spans="1:6" ht="20.100000000000001" customHeight="1" x14ac:dyDescent="0.3">
      <c r="A73" s="26" t="str">
        <f t="shared" si="3"/>
        <v>XYR92575.1</v>
      </c>
      <c r="B73" s="22">
        <v>44755</v>
      </c>
      <c r="C73" s="16">
        <v>46041</v>
      </c>
      <c r="D73" s="16">
        <f t="shared" si="2"/>
        <v>1286</v>
      </c>
      <c r="E73" s="16" t="s">
        <v>22</v>
      </c>
      <c r="F73" s="16" t="s">
        <v>38</v>
      </c>
    </row>
    <row r="74" spans="1:6" ht="20.100000000000001" customHeight="1" x14ac:dyDescent="0.3"/>
    <row r="75" spans="1:6" ht="20.100000000000001" customHeight="1" x14ac:dyDescent="0.3"/>
    <row r="76" spans="1:6" ht="20.100000000000001" customHeight="1" x14ac:dyDescent="0.3"/>
    <row r="77" spans="1:6" ht="20.100000000000001" customHeight="1" x14ac:dyDescent="0.3"/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58C56-FDAF-4CE9-A3D6-8DC4CF64D377}">
  <dimension ref="A1:F77"/>
  <sheetViews>
    <sheetView workbookViewId="0">
      <selection sqref="A1:F1"/>
    </sheetView>
  </sheetViews>
  <sheetFormatPr baseColWidth="10" defaultRowHeight="14.4" x14ac:dyDescent="0.3"/>
  <cols>
    <col min="1" max="1" width="15.33203125" customWidth="1"/>
    <col min="6" max="6" width="55.6640625" bestFit="1" customWidth="1"/>
  </cols>
  <sheetData>
    <row r="1" spans="1:6" ht="20.100000000000001" customHeight="1" x14ac:dyDescent="0.3">
      <c r="A1" s="31" t="s">
        <v>143</v>
      </c>
      <c r="B1" s="31"/>
      <c r="C1" s="31"/>
      <c r="D1" s="31"/>
      <c r="E1" s="31"/>
      <c r="F1" s="31"/>
    </row>
    <row r="2" spans="1:6" ht="20.100000000000001" customHeight="1" x14ac:dyDescent="0.3">
      <c r="A2" s="5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</row>
    <row r="3" spans="1:6" ht="20.100000000000001" customHeight="1" x14ac:dyDescent="0.3">
      <c r="A3" s="6" t="s">
        <v>137</v>
      </c>
      <c r="B3" s="10">
        <v>1</v>
      </c>
      <c r="C3" s="10">
        <v>1461</v>
      </c>
      <c r="D3" s="10">
        <f>(C3-B3)</f>
        <v>1460</v>
      </c>
      <c r="E3" s="10" t="s">
        <v>21</v>
      </c>
      <c r="F3" s="10" t="s">
        <v>43</v>
      </c>
    </row>
    <row r="4" spans="1:6" ht="20.100000000000001" customHeight="1" x14ac:dyDescent="0.3">
      <c r="A4" s="7" t="str">
        <f>"XYR" &amp; TEXT(MID(A3, 4, FIND(".", A3) - 4) + 1, "00000") &amp; ".1"</f>
        <v>XYR92577.1</v>
      </c>
      <c r="B4" s="11">
        <v>1511</v>
      </c>
      <c r="C4" s="11">
        <v>3121</v>
      </c>
      <c r="D4" s="11">
        <f t="shared" ref="D4:D67" si="0">(C4-B4)</f>
        <v>1610</v>
      </c>
      <c r="E4" s="11" t="s">
        <v>21</v>
      </c>
      <c r="F4" s="11" t="s">
        <v>45</v>
      </c>
    </row>
    <row r="5" spans="1:6" ht="20.100000000000001" customHeight="1" x14ac:dyDescent="0.3">
      <c r="A5" s="25" t="str">
        <f t="shared" ref="A5:A68" si="1">"XYR" &amp; TEXT(MID(A4, 4, FIND(".", A4) - 4) + 1, "00000") &amp; ".1"</f>
        <v>XYR92578.1</v>
      </c>
      <c r="B5" s="10">
        <v>3048</v>
      </c>
      <c r="C5" s="10">
        <v>3992</v>
      </c>
      <c r="D5" s="10">
        <f t="shared" si="0"/>
        <v>944</v>
      </c>
      <c r="E5" s="10" t="s">
        <v>21</v>
      </c>
      <c r="F5" s="10" t="s">
        <v>30</v>
      </c>
    </row>
    <row r="6" spans="1:6" ht="20.100000000000001" customHeight="1" x14ac:dyDescent="0.3">
      <c r="A6" s="7" t="str">
        <f t="shared" si="1"/>
        <v>XYR92579.1</v>
      </c>
      <c r="B6" s="11">
        <v>3955</v>
      </c>
      <c r="C6" s="11">
        <v>4719</v>
      </c>
      <c r="D6" s="11">
        <f t="shared" si="0"/>
        <v>764</v>
      </c>
      <c r="E6" s="11" t="s">
        <v>22</v>
      </c>
      <c r="F6" s="11" t="s">
        <v>39</v>
      </c>
    </row>
    <row r="7" spans="1:6" ht="20.100000000000001" customHeight="1" x14ac:dyDescent="0.3">
      <c r="A7" s="25" t="str">
        <f t="shared" si="1"/>
        <v>XYR92580.1</v>
      </c>
      <c r="B7" s="10">
        <v>4822</v>
      </c>
      <c r="C7" s="10">
        <v>5952</v>
      </c>
      <c r="D7" s="10">
        <f t="shared" si="0"/>
        <v>1130</v>
      </c>
      <c r="E7" s="10" t="s">
        <v>21</v>
      </c>
      <c r="F7" s="10" t="s">
        <v>25</v>
      </c>
    </row>
    <row r="8" spans="1:6" ht="20.100000000000001" customHeight="1" x14ac:dyDescent="0.3">
      <c r="A8" s="7" t="str">
        <f t="shared" si="1"/>
        <v>XYR92581.1</v>
      </c>
      <c r="B8" s="11">
        <v>5977</v>
      </c>
      <c r="C8" s="11">
        <v>6501</v>
      </c>
      <c r="D8" s="11">
        <f t="shared" si="0"/>
        <v>524</v>
      </c>
      <c r="E8" s="11" t="s">
        <v>21</v>
      </c>
      <c r="F8" s="11" t="s">
        <v>46</v>
      </c>
    </row>
    <row r="9" spans="1:6" ht="20.100000000000001" customHeight="1" x14ac:dyDescent="0.3">
      <c r="A9" s="25" t="str">
        <f t="shared" si="1"/>
        <v>XYR92582.1</v>
      </c>
      <c r="B9" s="10">
        <v>6523</v>
      </c>
      <c r="C9" s="10">
        <v>7536</v>
      </c>
      <c r="D9" s="10">
        <f t="shared" si="0"/>
        <v>1013</v>
      </c>
      <c r="E9" s="10" t="s">
        <v>21</v>
      </c>
      <c r="F9" s="10" t="s">
        <v>26</v>
      </c>
    </row>
    <row r="10" spans="1:6" ht="20.100000000000001" customHeight="1" x14ac:dyDescent="0.3">
      <c r="A10" s="7" t="str">
        <f t="shared" si="1"/>
        <v>XYR92583.1</v>
      </c>
      <c r="B10" s="11">
        <v>7674</v>
      </c>
      <c r="C10" s="11">
        <v>7898</v>
      </c>
      <c r="D10" s="11">
        <f t="shared" si="0"/>
        <v>224</v>
      </c>
      <c r="E10" s="11" t="s">
        <v>21</v>
      </c>
      <c r="F10" s="11" t="s">
        <v>40</v>
      </c>
    </row>
    <row r="11" spans="1:6" ht="20.100000000000001" customHeight="1" x14ac:dyDescent="0.3">
      <c r="A11" s="25" t="str">
        <f t="shared" si="1"/>
        <v>XYR92584.1</v>
      </c>
      <c r="B11" s="10">
        <v>7898</v>
      </c>
      <c r="C11" s="10">
        <v>8542</v>
      </c>
      <c r="D11" s="10">
        <f t="shared" si="0"/>
        <v>644</v>
      </c>
      <c r="E11" s="10" t="s">
        <v>21</v>
      </c>
      <c r="F11" s="10" t="s">
        <v>40</v>
      </c>
    </row>
    <row r="12" spans="1:6" ht="20.100000000000001" customHeight="1" x14ac:dyDescent="0.3">
      <c r="A12" s="7" t="str">
        <f t="shared" si="1"/>
        <v>XYR92585.1</v>
      </c>
      <c r="B12" s="11">
        <v>8600</v>
      </c>
      <c r="C12" s="11">
        <v>9592</v>
      </c>
      <c r="D12" s="11">
        <f t="shared" si="0"/>
        <v>992</v>
      </c>
      <c r="E12" s="11" t="s">
        <v>22</v>
      </c>
      <c r="F12" s="11" t="s">
        <v>39</v>
      </c>
    </row>
    <row r="13" spans="1:6" ht="20.100000000000001" customHeight="1" x14ac:dyDescent="0.3">
      <c r="A13" s="25" t="str">
        <f t="shared" si="1"/>
        <v>XYR92586.1</v>
      </c>
      <c r="B13" s="10">
        <v>8605</v>
      </c>
      <c r="C13" s="10">
        <v>9510</v>
      </c>
      <c r="D13" s="10">
        <f t="shared" si="0"/>
        <v>905</v>
      </c>
      <c r="E13" s="10" t="s">
        <v>22</v>
      </c>
      <c r="F13" s="10" t="s">
        <v>39</v>
      </c>
    </row>
    <row r="14" spans="1:6" ht="20.100000000000001" customHeight="1" x14ac:dyDescent="0.3">
      <c r="A14" s="7" t="str">
        <f t="shared" si="1"/>
        <v>XYR92587.1</v>
      </c>
      <c r="B14" s="11">
        <v>9592</v>
      </c>
      <c r="C14" s="11">
        <v>9789</v>
      </c>
      <c r="D14" s="11">
        <f t="shared" si="0"/>
        <v>197</v>
      </c>
      <c r="E14" s="11" t="s">
        <v>22</v>
      </c>
      <c r="F14" s="11" t="s">
        <v>40</v>
      </c>
    </row>
    <row r="15" spans="1:6" ht="20.100000000000001" customHeight="1" x14ac:dyDescent="0.3">
      <c r="A15" s="25" t="str">
        <f t="shared" si="1"/>
        <v>XYR92588.1</v>
      </c>
      <c r="B15" s="10">
        <v>9814</v>
      </c>
      <c r="C15" s="10">
        <v>10047</v>
      </c>
      <c r="D15" s="10">
        <f t="shared" si="0"/>
        <v>233</v>
      </c>
      <c r="E15" s="10" t="s">
        <v>22</v>
      </c>
      <c r="F15" s="10" t="s">
        <v>10</v>
      </c>
    </row>
    <row r="16" spans="1:6" ht="20.100000000000001" customHeight="1" x14ac:dyDescent="0.3">
      <c r="A16" s="7" t="str">
        <f t="shared" si="1"/>
        <v>XYR92589.1</v>
      </c>
      <c r="B16" s="11">
        <v>10166</v>
      </c>
      <c r="C16" s="11">
        <v>10576</v>
      </c>
      <c r="D16" s="11">
        <f t="shared" si="0"/>
        <v>410</v>
      </c>
      <c r="E16" s="11" t="s">
        <v>21</v>
      </c>
      <c r="F16" s="11" t="s">
        <v>10</v>
      </c>
    </row>
    <row r="17" spans="1:6" ht="20.100000000000001" customHeight="1" x14ac:dyDescent="0.3">
      <c r="A17" s="25" t="str">
        <f t="shared" si="1"/>
        <v>XYR92590.1</v>
      </c>
      <c r="B17" s="10">
        <v>10589</v>
      </c>
      <c r="C17" s="10">
        <v>11095</v>
      </c>
      <c r="D17" s="10">
        <f t="shared" si="0"/>
        <v>506</v>
      </c>
      <c r="E17" s="10" t="s">
        <v>21</v>
      </c>
      <c r="F17" s="10" t="s">
        <v>28</v>
      </c>
    </row>
    <row r="18" spans="1:6" ht="20.100000000000001" customHeight="1" x14ac:dyDescent="0.3">
      <c r="A18" s="7" t="str">
        <f t="shared" si="1"/>
        <v>XYR92591.1</v>
      </c>
      <c r="B18" s="11">
        <v>11092</v>
      </c>
      <c r="C18" s="11">
        <v>11604</v>
      </c>
      <c r="D18" s="11">
        <f t="shared" si="0"/>
        <v>512</v>
      </c>
      <c r="E18" s="11" t="s">
        <v>21</v>
      </c>
      <c r="F18" s="11" t="s">
        <v>48</v>
      </c>
    </row>
    <row r="19" spans="1:6" ht="20.100000000000001" customHeight="1" x14ac:dyDescent="0.3">
      <c r="A19" s="25" t="str">
        <f t="shared" si="1"/>
        <v>XYR92592.1</v>
      </c>
      <c r="B19" s="10">
        <v>11579</v>
      </c>
      <c r="C19" s="10">
        <v>12043</v>
      </c>
      <c r="D19" s="10">
        <f t="shared" si="0"/>
        <v>464</v>
      </c>
      <c r="E19" s="10" t="s">
        <v>21</v>
      </c>
      <c r="F19" s="10" t="s">
        <v>30</v>
      </c>
    </row>
    <row r="20" spans="1:6" ht="20.100000000000001" customHeight="1" x14ac:dyDescent="0.3">
      <c r="A20" s="7" t="str">
        <f t="shared" si="1"/>
        <v>XYR92593.1</v>
      </c>
      <c r="B20" s="11">
        <v>12043</v>
      </c>
      <c r="C20" s="11">
        <v>12573</v>
      </c>
      <c r="D20" s="11">
        <f t="shared" si="0"/>
        <v>530</v>
      </c>
      <c r="E20" s="11" t="s">
        <v>21</v>
      </c>
      <c r="F20" s="11" t="s">
        <v>49</v>
      </c>
    </row>
    <row r="21" spans="1:6" ht="20.100000000000001" customHeight="1" x14ac:dyDescent="0.3">
      <c r="A21" s="25" t="str">
        <f t="shared" si="1"/>
        <v>XYR92594.1</v>
      </c>
      <c r="B21" s="10">
        <v>12600</v>
      </c>
      <c r="C21" s="10">
        <v>14087</v>
      </c>
      <c r="D21" s="10">
        <f t="shared" si="0"/>
        <v>1487</v>
      </c>
      <c r="E21" s="10" t="s">
        <v>21</v>
      </c>
      <c r="F21" s="10" t="s">
        <v>31</v>
      </c>
    </row>
    <row r="22" spans="1:6" ht="20.100000000000001" customHeight="1" x14ac:dyDescent="0.3">
      <c r="A22" s="7" t="str">
        <f t="shared" si="1"/>
        <v>XYR92595.1</v>
      </c>
      <c r="B22" s="11">
        <v>14100</v>
      </c>
      <c r="C22" s="11">
        <v>14531</v>
      </c>
      <c r="D22" s="11">
        <f t="shared" si="0"/>
        <v>431</v>
      </c>
      <c r="E22" s="11" t="s">
        <v>21</v>
      </c>
      <c r="F22" s="11" t="s">
        <v>28</v>
      </c>
    </row>
    <row r="23" spans="1:6" ht="20.100000000000001" customHeight="1" x14ac:dyDescent="0.3">
      <c r="A23" s="25" t="str">
        <f t="shared" si="1"/>
        <v>XYR92596.1</v>
      </c>
      <c r="B23" s="10">
        <v>15000</v>
      </c>
      <c r="C23" s="10">
        <v>15830</v>
      </c>
      <c r="D23" s="10">
        <f t="shared" si="0"/>
        <v>830</v>
      </c>
      <c r="E23" s="10" t="s">
        <v>22</v>
      </c>
      <c r="F23" s="10" t="s">
        <v>40</v>
      </c>
    </row>
    <row r="24" spans="1:6" ht="20.100000000000001" customHeight="1" x14ac:dyDescent="0.3">
      <c r="A24" s="7" t="str">
        <f t="shared" si="1"/>
        <v>XYR92597.1</v>
      </c>
      <c r="B24" s="11">
        <v>15827</v>
      </c>
      <c r="C24" s="11">
        <v>16132</v>
      </c>
      <c r="D24" s="11">
        <f t="shared" si="0"/>
        <v>305</v>
      </c>
      <c r="E24" s="11" t="s">
        <v>22</v>
      </c>
      <c r="F24" s="11" t="s">
        <v>10</v>
      </c>
    </row>
    <row r="25" spans="1:6" ht="20.100000000000001" customHeight="1" x14ac:dyDescent="0.3">
      <c r="A25" s="25" t="str">
        <f t="shared" si="1"/>
        <v>XYR92598.1</v>
      </c>
      <c r="B25" s="10">
        <v>16162</v>
      </c>
      <c r="C25" s="10">
        <v>16596</v>
      </c>
      <c r="D25" s="10">
        <f t="shared" si="0"/>
        <v>434</v>
      </c>
      <c r="E25" s="10" t="s">
        <v>22</v>
      </c>
      <c r="F25" s="10" t="s">
        <v>40</v>
      </c>
    </row>
    <row r="26" spans="1:6" ht="20.100000000000001" customHeight="1" x14ac:dyDescent="0.3">
      <c r="A26" s="7" t="str">
        <f t="shared" si="1"/>
        <v>XYR92599.1</v>
      </c>
      <c r="B26" s="11">
        <v>16593</v>
      </c>
      <c r="C26" s="11">
        <v>16739</v>
      </c>
      <c r="D26" s="11">
        <f t="shared" si="0"/>
        <v>146</v>
      </c>
      <c r="E26" s="11" t="s">
        <v>22</v>
      </c>
      <c r="F26" s="11" t="s">
        <v>40</v>
      </c>
    </row>
    <row r="27" spans="1:6" ht="20.100000000000001" customHeight="1" x14ac:dyDescent="0.3">
      <c r="A27" s="25" t="str">
        <f t="shared" si="1"/>
        <v>XYR92600.1</v>
      </c>
      <c r="B27" s="10">
        <v>16736</v>
      </c>
      <c r="C27" s="10">
        <v>17116</v>
      </c>
      <c r="D27" s="10">
        <f t="shared" si="0"/>
        <v>380</v>
      </c>
      <c r="E27" s="10" t="s">
        <v>22</v>
      </c>
      <c r="F27" s="10" t="s">
        <v>10</v>
      </c>
    </row>
    <row r="28" spans="1:6" ht="20.100000000000001" customHeight="1" x14ac:dyDescent="0.3">
      <c r="A28" s="7" t="str">
        <f t="shared" si="1"/>
        <v>XYR92601.1</v>
      </c>
      <c r="B28" s="11">
        <v>17128</v>
      </c>
      <c r="C28" s="11">
        <v>17391</v>
      </c>
      <c r="D28" s="11">
        <f t="shared" si="0"/>
        <v>263</v>
      </c>
      <c r="E28" s="11" t="s">
        <v>22</v>
      </c>
      <c r="F28" s="11" t="s">
        <v>40</v>
      </c>
    </row>
    <row r="29" spans="1:6" ht="20.100000000000001" customHeight="1" x14ac:dyDescent="0.3">
      <c r="A29" s="25" t="str">
        <f t="shared" si="1"/>
        <v>XYR92602.1</v>
      </c>
      <c r="B29" s="10">
        <v>17394</v>
      </c>
      <c r="C29" s="10">
        <v>17624</v>
      </c>
      <c r="D29" s="10">
        <f t="shared" si="0"/>
        <v>230</v>
      </c>
      <c r="E29" s="10" t="s">
        <v>22</v>
      </c>
      <c r="F29" s="10" t="s">
        <v>40</v>
      </c>
    </row>
    <row r="30" spans="1:6" ht="20.100000000000001" customHeight="1" x14ac:dyDescent="0.3">
      <c r="A30" s="7" t="str">
        <f t="shared" si="1"/>
        <v>XYR92603.1</v>
      </c>
      <c r="B30" s="11">
        <v>17845</v>
      </c>
      <c r="C30" s="11">
        <v>19815</v>
      </c>
      <c r="D30" s="11">
        <f t="shared" si="0"/>
        <v>1970</v>
      </c>
      <c r="E30" s="11" t="s">
        <v>22</v>
      </c>
      <c r="F30" s="11" t="s">
        <v>41</v>
      </c>
    </row>
    <row r="31" spans="1:6" ht="20.100000000000001" customHeight="1" x14ac:dyDescent="0.3">
      <c r="A31" s="25" t="str">
        <f t="shared" si="1"/>
        <v>XYR92604.1</v>
      </c>
      <c r="B31" s="10">
        <v>19849</v>
      </c>
      <c r="C31" s="10">
        <v>20559</v>
      </c>
      <c r="D31" s="10">
        <f t="shared" si="0"/>
        <v>710</v>
      </c>
      <c r="E31" s="10" t="s">
        <v>22</v>
      </c>
      <c r="F31" s="10" t="s">
        <v>47</v>
      </c>
    </row>
    <row r="32" spans="1:6" ht="20.100000000000001" customHeight="1" x14ac:dyDescent="0.3">
      <c r="A32" s="7" t="str">
        <f t="shared" si="1"/>
        <v>XYR92605.1</v>
      </c>
      <c r="B32" s="11">
        <v>20571</v>
      </c>
      <c r="C32" s="11">
        <v>22403</v>
      </c>
      <c r="D32" s="11">
        <f t="shared" si="0"/>
        <v>1832</v>
      </c>
      <c r="E32" s="11" t="s">
        <v>22</v>
      </c>
      <c r="F32" s="11" t="s">
        <v>50</v>
      </c>
    </row>
    <row r="33" spans="1:6" ht="20.100000000000001" customHeight="1" x14ac:dyDescent="0.3">
      <c r="A33" s="25" t="str">
        <f t="shared" si="1"/>
        <v>XYR92606.1</v>
      </c>
      <c r="B33" s="10">
        <v>22487</v>
      </c>
      <c r="C33" s="10">
        <v>22621</v>
      </c>
      <c r="D33" s="10">
        <f t="shared" si="0"/>
        <v>134</v>
      </c>
      <c r="E33" s="10" t="s">
        <v>22</v>
      </c>
      <c r="F33" s="10" t="s">
        <v>40</v>
      </c>
    </row>
    <row r="34" spans="1:6" ht="20.100000000000001" customHeight="1" x14ac:dyDescent="0.3">
      <c r="A34" s="7" t="str">
        <f t="shared" si="1"/>
        <v>XYR92607.1</v>
      </c>
      <c r="B34" s="11">
        <v>22773</v>
      </c>
      <c r="C34" s="11">
        <v>22883</v>
      </c>
      <c r="D34" s="11">
        <f t="shared" si="0"/>
        <v>110</v>
      </c>
      <c r="E34" s="11" t="s">
        <v>22</v>
      </c>
      <c r="F34" s="11" t="s">
        <v>40</v>
      </c>
    </row>
    <row r="35" spans="1:6" ht="20.100000000000001" customHeight="1" x14ac:dyDescent="0.3">
      <c r="A35" s="25" t="str">
        <f t="shared" si="1"/>
        <v>XYR92608.1</v>
      </c>
      <c r="B35" s="10">
        <v>22930</v>
      </c>
      <c r="C35" s="10">
        <v>23340</v>
      </c>
      <c r="D35" s="10">
        <f t="shared" si="0"/>
        <v>410</v>
      </c>
      <c r="E35" s="10" t="s">
        <v>22</v>
      </c>
      <c r="F35" s="10" t="s">
        <v>40</v>
      </c>
    </row>
    <row r="36" spans="1:6" ht="20.100000000000001" customHeight="1" x14ac:dyDescent="0.3">
      <c r="A36" s="7" t="str">
        <f t="shared" si="1"/>
        <v>XYR92609.1</v>
      </c>
      <c r="B36" s="11">
        <v>23337</v>
      </c>
      <c r="C36" s="11">
        <v>23525</v>
      </c>
      <c r="D36" s="11">
        <f t="shared" si="0"/>
        <v>188</v>
      </c>
      <c r="E36" s="11" t="s">
        <v>22</v>
      </c>
      <c r="F36" s="11" t="s">
        <v>40</v>
      </c>
    </row>
    <row r="37" spans="1:6" ht="20.100000000000001" customHeight="1" x14ac:dyDescent="0.3">
      <c r="A37" s="25" t="str">
        <f t="shared" si="1"/>
        <v>XYR92610.1</v>
      </c>
      <c r="B37" s="10">
        <v>23522</v>
      </c>
      <c r="C37" s="10">
        <v>23674</v>
      </c>
      <c r="D37" s="10">
        <f t="shared" si="0"/>
        <v>152</v>
      </c>
      <c r="E37" s="10" t="s">
        <v>22</v>
      </c>
      <c r="F37" s="10" t="s">
        <v>40</v>
      </c>
    </row>
    <row r="38" spans="1:6" ht="20.100000000000001" customHeight="1" x14ac:dyDescent="0.3">
      <c r="A38" s="7" t="str">
        <f t="shared" si="1"/>
        <v>XYR92611.1</v>
      </c>
      <c r="B38" s="11">
        <v>23868</v>
      </c>
      <c r="C38" s="11">
        <v>24023</v>
      </c>
      <c r="D38" s="11">
        <f t="shared" si="0"/>
        <v>155</v>
      </c>
      <c r="E38" s="11" t="s">
        <v>22</v>
      </c>
      <c r="F38" s="11" t="s">
        <v>40</v>
      </c>
    </row>
    <row r="39" spans="1:6" ht="20.100000000000001" customHeight="1" x14ac:dyDescent="0.3">
      <c r="A39" s="25" t="str">
        <f t="shared" si="1"/>
        <v>XYR92612.1</v>
      </c>
      <c r="B39" s="10">
        <v>24016</v>
      </c>
      <c r="C39" s="10">
        <v>24144</v>
      </c>
      <c r="D39" s="10">
        <f t="shared" si="0"/>
        <v>128</v>
      </c>
      <c r="E39" s="10" t="s">
        <v>22</v>
      </c>
      <c r="F39" s="10" t="s">
        <v>40</v>
      </c>
    </row>
    <row r="40" spans="1:6" ht="20.100000000000001" customHeight="1" x14ac:dyDescent="0.3">
      <c r="A40" s="7" t="str">
        <f t="shared" si="1"/>
        <v>XYR92613.1</v>
      </c>
      <c r="B40" s="11">
        <v>24206</v>
      </c>
      <c r="C40" s="11">
        <v>24511</v>
      </c>
      <c r="D40" s="11">
        <f t="shared" si="0"/>
        <v>305</v>
      </c>
      <c r="E40" s="11" t="s">
        <v>22</v>
      </c>
      <c r="F40" s="11" t="s">
        <v>40</v>
      </c>
    </row>
    <row r="41" spans="1:6" ht="20.100000000000001" customHeight="1" x14ac:dyDescent="0.3">
      <c r="A41" s="25" t="str">
        <f t="shared" si="1"/>
        <v>XYR92614.1</v>
      </c>
      <c r="B41" s="10">
        <v>24421</v>
      </c>
      <c r="C41" s="10">
        <v>24600</v>
      </c>
      <c r="D41" s="10">
        <f t="shared" si="0"/>
        <v>179</v>
      </c>
      <c r="E41" s="10" t="s">
        <v>22</v>
      </c>
      <c r="F41" s="10" t="s">
        <v>40</v>
      </c>
    </row>
    <row r="42" spans="1:6" ht="20.100000000000001" customHeight="1" x14ac:dyDescent="0.3">
      <c r="A42" s="7" t="str">
        <f t="shared" si="1"/>
        <v>XYR92615.1</v>
      </c>
      <c r="B42" s="11">
        <v>24597</v>
      </c>
      <c r="C42" s="11">
        <v>25037</v>
      </c>
      <c r="D42" s="11">
        <f t="shared" si="0"/>
        <v>440</v>
      </c>
      <c r="E42" s="11" t="s">
        <v>22</v>
      </c>
      <c r="F42" s="11" t="s">
        <v>40</v>
      </c>
    </row>
    <row r="43" spans="1:6" ht="20.100000000000001" customHeight="1" x14ac:dyDescent="0.3">
      <c r="A43" s="25" t="str">
        <f t="shared" si="1"/>
        <v>XYR92616.1</v>
      </c>
      <c r="B43" s="10">
        <v>25027</v>
      </c>
      <c r="C43" s="10">
        <v>25212</v>
      </c>
      <c r="D43" s="10">
        <f t="shared" si="0"/>
        <v>185</v>
      </c>
      <c r="E43" s="10" t="s">
        <v>22</v>
      </c>
      <c r="F43" s="10" t="s">
        <v>40</v>
      </c>
    </row>
    <row r="44" spans="1:6" ht="20.100000000000001" customHeight="1" x14ac:dyDescent="0.3">
      <c r="A44" s="7" t="str">
        <f t="shared" si="1"/>
        <v>XYR92617.1</v>
      </c>
      <c r="B44" s="11">
        <v>25209</v>
      </c>
      <c r="C44" s="11">
        <v>25697</v>
      </c>
      <c r="D44" s="11">
        <f t="shared" si="0"/>
        <v>488</v>
      </c>
      <c r="E44" s="11" t="s">
        <v>22</v>
      </c>
      <c r="F44" s="11" t="s">
        <v>40</v>
      </c>
    </row>
    <row r="45" spans="1:6" ht="20.100000000000001" customHeight="1" x14ac:dyDescent="0.3">
      <c r="A45" s="25" t="str">
        <f t="shared" si="1"/>
        <v>XYR92618.1</v>
      </c>
      <c r="B45" s="10">
        <v>25694</v>
      </c>
      <c r="C45" s="10">
        <v>26026</v>
      </c>
      <c r="D45" s="10">
        <f t="shared" si="0"/>
        <v>332</v>
      </c>
      <c r="E45" s="10" t="s">
        <v>22</v>
      </c>
      <c r="F45" s="10" t="s">
        <v>64</v>
      </c>
    </row>
    <row r="46" spans="1:6" ht="20.100000000000001" customHeight="1" x14ac:dyDescent="0.3">
      <c r="A46" s="7" t="str">
        <f t="shared" si="1"/>
        <v>XYR92619.1</v>
      </c>
      <c r="B46" s="11">
        <v>26023</v>
      </c>
      <c r="C46" s="11">
        <v>26310</v>
      </c>
      <c r="D46" s="11">
        <f t="shared" si="0"/>
        <v>287</v>
      </c>
      <c r="E46" s="11" t="s">
        <v>22</v>
      </c>
      <c r="F46" s="11" t="s">
        <v>10</v>
      </c>
    </row>
    <row r="47" spans="1:6" ht="20.100000000000001" customHeight="1" x14ac:dyDescent="0.3">
      <c r="A47" s="25" t="str">
        <f t="shared" si="1"/>
        <v>XYR92620.1</v>
      </c>
      <c r="B47" s="10">
        <v>26307</v>
      </c>
      <c r="C47" s="10">
        <v>26468</v>
      </c>
      <c r="D47" s="10">
        <f t="shared" si="0"/>
        <v>161</v>
      </c>
      <c r="E47" s="10" t="s">
        <v>22</v>
      </c>
      <c r="F47" s="10" t="s">
        <v>40</v>
      </c>
    </row>
    <row r="48" spans="1:6" ht="20.100000000000001" customHeight="1" x14ac:dyDescent="0.3">
      <c r="A48" s="7" t="str">
        <f t="shared" si="1"/>
        <v>XYR92621.1</v>
      </c>
      <c r="B48" s="11">
        <v>26509</v>
      </c>
      <c r="C48" s="11">
        <v>26778</v>
      </c>
      <c r="D48" s="11">
        <f t="shared" si="0"/>
        <v>269</v>
      </c>
      <c r="E48" s="11" t="s">
        <v>22</v>
      </c>
      <c r="F48" s="11" t="s">
        <v>40</v>
      </c>
    </row>
    <row r="49" spans="1:6" ht="20.100000000000001" customHeight="1" x14ac:dyDescent="0.3">
      <c r="A49" s="25" t="str">
        <f t="shared" si="1"/>
        <v>XYR92622.1</v>
      </c>
      <c r="B49" s="10">
        <v>26854</v>
      </c>
      <c r="C49" s="10">
        <v>29343</v>
      </c>
      <c r="D49" s="10">
        <f t="shared" si="0"/>
        <v>2489</v>
      </c>
      <c r="E49" s="10" t="s">
        <v>22</v>
      </c>
      <c r="F49" s="10" t="s">
        <v>42</v>
      </c>
    </row>
    <row r="50" spans="1:6" ht="20.100000000000001" customHeight="1" x14ac:dyDescent="0.3">
      <c r="A50" s="7" t="str">
        <f t="shared" si="1"/>
        <v>XYR92623.1</v>
      </c>
      <c r="B50" s="11">
        <v>29373</v>
      </c>
      <c r="C50" s="11">
        <v>29693</v>
      </c>
      <c r="D50" s="11">
        <f t="shared" si="0"/>
        <v>320</v>
      </c>
      <c r="E50" s="11" t="s">
        <v>22</v>
      </c>
      <c r="F50" s="11" t="s">
        <v>40</v>
      </c>
    </row>
    <row r="51" spans="1:6" ht="20.100000000000001" customHeight="1" x14ac:dyDescent="0.3">
      <c r="A51" s="25" t="str">
        <f t="shared" si="1"/>
        <v>XYR92624.1</v>
      </c>
      <c r="B51" s="10">
        <v>30097</v>
      </c>
      <c r="C51" s="10">
        <v>30480</v>
      </c>
      <c r="D51" s="10">
        <f t="shared" si="0"/>
        <v>383</v>
      </c>
      <c r="E51" s="10" t="s">
        <v>21</v>
      </c>
      <c r="F51" s="10" t="s">
        <v>52</v>
      </c>
    </row>
    <row r="52" spans="1:6" ht="20.100000000000001" customHeight="1" x14ac:dyDescent="0.3">
      <c r="A52" s="7" t="str">
        <f t="shared" si="1"/>
        <v>XYR92625.1</v>
      </c>
      <c r="B52" s="11">
        <v>30477</v>
      </c>
      <c r="C52" s="11">
        <v>30890</v>
      </c>
      <c r="D52" s="11">
        <f t="shared" si="0"/>
        <v>413</v>
      </c>
      <c r="E52" s="11" t="s">
        <v>21</v>
      </c>
      <c r="F52" s="11" t="s">
        <v>28</v>
      </c>
    </row>
    <row r="53" spans="1:6" ht="20.100000000000001" customHeight="1" x14ac:dyDescent="0.3">
      <c r="A53" s="25" t="str">
        <f t="shared" si="1"/>
        <v>XYR92626.1</v>
      </c>
      <c r="B53" s="10">
        <v>30960</v>
      </c>
      <c r="C53" s="10">
        <v>31679</v>
      </c>
      <c r="D53" s="10">
        <f t="shared" si="0"/>
        <v>719</v>
      </c>
      <c r="E53" s="10" t="s">
        <v>21</v>
      </c>
      <c r="F53" s="10" t="s">
        <v>10</v>
      </c>
    </row>
    <row r="54" spans="1:6" ht="20.100000000000001" customHeight="1" x14ac:dyDescent="0.3">
      <c r="A54" s="7" t="str">
        <f t="shared" si="1"/>
        <v>XYR92627.1</v>
      </c>
      <c r="B54" s="11">
        <v>31796</v>
      </c>
      <c r="C54" s="11">
        <v>32335</v>
      </c>
      <c r="D54" s="11">
        <f t="shared" si="0"/>
        <v>539</v>
      </c>
      <c r="E54" s="11" t="s">
        <v>21</v>
      </c>
      <c r="F54" s="11" t="s">
        <v>10</v>
      </c>
    </row>
    <row r="55" spans="1:6" ht="20.100000000000001" customHeight="1" x14ac:dyDescent="0.3">
      <c r="A55" s="25" t="str">
        <f t="shared" si="1"/>
        <v>XYR92628.1</v>
      </c>
      <c r="B55" s="10">
        <v>32332</v>
      </c>
      <c r="C55" s="10">
        <v>32742</v>
      </c>
      <c r="D55" s="10">
        <f t="shared" si="0"/>
        <v>410</v>
      </c>
      <c r="E55" s="10" t="s">
        <v>21</v>
      </c>
      <c r="F55" s="10" t="s">
        <v>34</v>
      </c>
    </row>
    <row r="56" spans="1:6" ht="20.100000000000001" customHeight="1" x14ac:dyDescent="0.3">
      <c r="A56" s="7" t="str">
        <f t="shared" si="1"/>
        <v>XYR92629.1</v>
      </c>
      <c r="B56" s="11">
        <v>32747</v>
      </c>
      <c r="C56" s="11">
        <v>33433</v>
      </c>
      <c r="D56" s="11">
        <f t="shared" si="0"/>
        <v>686</v>
      </c>
      <c r="E56" s="11" t="s">
        <v>21</v>
      </c>
      <c r="F56" s="11" t="s">
        <v>37</v>
      </c>
    </row>
    <row r="57" spans="1:6" ht="20.100000000000001" customHeight="1" x14ac:dyDescent="0.3">
      <c r="A57" s="25" t="str">
        <f t="shared" si="1"/>
        <v>XYR92630.1</v>
      </c>
      <c r="B57" s="10">
        <v>33435</v>
      </c>
      <c r="C57" s="10">
        <v>35306</v>
      </c>
      <c r="D57" s="10">
        <f t="shared" si="0"/>
        <v>1871</v>
      </c>
      <c r="E57" s="10" t="s">
        <v>21</v>
      </c>
      <c r="F57" s="10" t="s">
        <v>53</v>
      </c>
    </row>
    <row r="58" spans="1:6" ht="20.100000000000001" customHeight="1" x14ac:dyDescent="0.3">
      <c r="A58" s="7" t="str">
        <f t="shared" si="1"/>
        <v>XYR92631.1</v>
      </c>
      <c r="B58" s="11">
        <v>35303</v>
      </c>
      <c r="C58" s="11">
        <v>36202</v>
      </c>
      <c r="D58" s="11">
        <f t="shared" si="0"/>
        <v>899</v>
      </c>
      <c r="E58" s="11" t="s">
        <v>21</v>
      </c>
      <c r="F58" s="11" t="s">
        <v>52</v>
      </c>
    </row>
    <row r="59" spans="1:6" ht="20.100000000000001" customHeight="1" x14ac:dyDescent="0.3">
      <c r="A59" s="25" t="str">
        <f t="shared" si="1"/>
        <v>XYR92632.1</v>
      </c>
      <c r="B59" s="10">
        <v>36186</v>
      </c>
      <c r="C59" s="10">
        <v>36437</v>
      </c>
      <c r="D59" s="10">
        <f t="shared" si="0"/>
        <v>251</v>
      </c>
      <c r="E59" s="10" t="s">
        <v>21</v>
      </c>
      <c r="F59" s="10" t="s">
        <v>40</v>
      </c>
    </row>
    <row r="60" spans="1:6" ht="20.100000000000001" customHeight="1" x14ac:dyDescent="0.3">
      <c r="A60" s="7" t="str">
        <f t="shared" si="1"/>
        <v>XYR92633.1</v>
      </c>
      <c r="B60" s="11">
        <v>36421</v>
      </c>
      <c r="C60" s="11">
        <v>37140</v>
      </c>
      <c r="D60" s="11">
        <f t="shared" si="0"/>
        <v>719</v>
      </c>
      <c r="E60" s="11" t="s">
        <v>21</v>
      </c>
      <c r="F60" s="11" t="s">
        <v>52</v>
      </c>
    </row>
    <row r="61" spans="1:6" ht="20.100000000000001" customHeight="1" x14ac:dyDescent="0.3">
      <c r="A61" s="25" t="str">
        <f t="shared" si="1"/>
        <v>XYR92634.1</v>
      </c>
      <c r="B61" s="10">
        <v>37158</v>
      </c>
      <c r="C61" s="10">
        <v>38426</v>
      </c>
      <c r="D61" s="10">
        <f t="shared" si="0"/>
        <v>1268</v>
      </c>
      <c r="E61" s="10" t="s">
        <v>21</v>
      </c>
      <c r="F61" s="10" t="s">
        <v>52</v>
      </c>
    </row>
    <row r="62" spans="1:6" ht="20.100000000000001" customHeight="1" x14ac:dyDescent="0.3">
      <c r="A62" s="7" t="str">
        <f t="shared" si="1"/>
        <v>XYR92635.1</v>
      </c>
      <c r="B62" s="11">
        <v>38429</v>
      </c>
      <c r="C62" s="11">
        <v>39112</v>
      </c>
      <c r="D62" s="11">
        <f t="shared" si="0"/>
        <v>683</v>
      </c>
      <c r="E62" s="11" t="s">
        <v>21</v>
      </c>
      <c r="F62" s="11" t="s">
        <v>48</v>
      </c>
    </row>
    <row r="63" spans="1:6" ht="20.100000000000001" customHeight="1" x14ac:dyDescent="0.3">
      <c r="A63" s="25" t="str">
        <f t="shared" si="1"/>
        <v>XYR92636.1</v>
      </c>
      <c r="B63" s="10">
        <v>39123</v>
      </c>
      <c r="C63" s="10">
        <v>40505</v>
      </c>
      <c r="D63" s="10">
        <f t="shared" si="0"/>
        <v>1382</v>
      </c>
      <c r="E63" s="10" t="s">
        <v>21</v>
      </c>
      <c r="F63" s="10" t="s">
        <v>37</v>
      </c>
    </row>
    <row r="64" spans="1:6" ht="20.100000000000001" customHeight="1" x14ac:dyDescent="0.3">
      <c r="A64" s="7" t="str">
        <f t="shared" si="1"/>
        <v>XYR92637.1</v>
      </c>
      <c r="B64" s="11">
        <v>40572</v>
      </c>
      <c r="C64" s="11">
        <v>40745</v>
      </c>
      <c r="D64" s="11">
        <f t="shared" si="0"/>
        <v>173</v>
      </c>
      <c r="E64" s="11" t="s">
        <v>22</v>
      </c>
      <c r="F64" s="11" t="s">
        <v>40</v>
      </c>
    </row>
    <row r="65" spans="1:6" ht="20.100000000000001" customHeight="1" x14ac:dyDescent="0.3">
      <c r="A65" s="25" t="str">
        <f t="shared" si="1"/>
        <v>XYR92638.1</v>
      </c>
      <c r="B65" s="10">
        <v>40749</v>
      </c>
      <c r="C65" s="10">
        <v>41033</v>
      </c>
      <c r="D65" s="10">
        <f t="shared" si="0"/>
        <v>284</v>
      </c>
      <c r="E65" s="10" t="s">
        <v>22</v>
      </c>
      <c r="F65" s="10" t="s">
        <v>40</v>
      </c>
    </row>
    <row r="66" spans="1:6" ht="20.100000000000001" customHeight="1" x14ac:dyDescent="0.3">
      <c r="A66" s="7" t="str">
        <f t="shared" si="1"/>
        <v>XYR92639.1</v>
      </c>
      <c r="B66" s="11">
        <v>41026</v>
      </c>
      <c r="C66" s="11">
        <v>41703</v>
      </c>
      <c r="D66" s="11">
        <f t="shared" si="0"/>
        <v>677</v>
      </c>
      <c r="E66" s="11" t="s">
        <v>22</v>
      </c>
      <c r="F66" s="11" t="s">
        <v>10</v>
      </c>
    </row>
    <row r="67" spans="1:6" ht="20.100000000000001" customHeight="1" x14ac:dyDescent="0.3">
      <c r="A67" s="25" t="str">
        <f t="shared" si="1"/>
        <v>XYR92640.1</v>
      </c>
      <c r="B67" s="10">
        <v>41693</v>
      </c>
      <c r="C67" s="10">
        <v>42088</v>
      </c>
      <c r="D67" s="10">
        <f t="shared" si="0"/>
        <v>395</v>
      </c>
      <c r="E67" s="10" t="s">
        <v>22</v>
      </c>
      <c r="F67" s="10" t="s">
        <v>54</v>
      </c>
    </row>
    <row r="68" spans="1:6" ht="20.100000000000001" customHeight="1" x14ac:dyDescent="0.3">
      <c r="A68" s="7" t="str">
        <f t="shared" si="1"/>
        <v>XYR92641.1</v>
      </c>
      <c r="B68" s="11">
        <v>42178</v>
      </c>
      <c r="C68" s="11">
        <v>42735</v>
      </c>
      <c r="D68" s="11">
        <f t="shared" ref="D68:D74" si="2">(C68-B68)</f>
        <v>557</v>
      </c>
      <c r="E68" s="11" t="s">
        <v>22</v>
      </c>
      <c r="F68" s="11" t="s">
        <v>55</v>
      </c>
    </row>
    <row r="69" spans="1:6" ht="20.100000000000001" customHeight="1" x14ac:dyDescent="0.3">
      <c r="A69" s="25" t="str">
        <f t="shared" ref="A69:A74" si="3">"XYR" &amp; TEXT(MID(A68, 4, FIND(".", A68) - 4) + 1, "00000") &amp; ".1"</f>
        <v>XYR92642.1</v>
      </c>
      <c r="B69" s="10">
        <v>42732</v>
      </c>
      <c r="C69" s="10">
        <v>43097</v>
      </c>
      <c r="D69" s="10">
        <f t="shared" si="2"/>
        <v>365</v>
      </c>
      <c r="E69" s="10" t="s">
        <v>22</v>
      </c>
      <c r="F69" s="10" t="s">
        <v>40</v>
      </c>
    </row>
    <row r="70" spans="1:6" ht="20.100000000000001" customHeight="1" x14ac:dyDescent="0.3">
      <c r="A70" s="7" t="str">
        <f t="shared" si="3"/>
        <v>XYR92643.1</v>
      </c>
      <c r="B70" s="11">
        <v>43097</v>
      </c>
      <c r="C70" s="11">
        <v>43798</v>
      </c>
      <c r="D70" s="11">
        <f t="shared" si="2"/>
        <v>701</v>
      </c>
      <c r="E70" s="11" t="s">
        <v>22</v>
      </c>
      <c r="F70" s="11" t="s">
        <v>44</v>
      </c>
    </row>
    <row r="71" spans="1:6" ht="20.100000000000001" customHeight="1" x14ac:dyDescent="0.3">
      <c r="A71" s="25" t="str">
        <f t="shared" si="3"/>
        <v>XYR92644.1</v>
      </c>
      <c r="B71" s="10">
        <v>44204</v>
      </c>
      <c r="C71" s="10">
        <v>44848</v>
      </c>
      <c r="D71" s="10">
        <f t="shared" si="2"/>
        <v>644</v>
      </c>
      <c r="E71" s="10" t="s">
        <v>22</v>
      </c>
      <c r="F71" s="10" t="s">
        <v>59</v>
      </c>
    </row>
    <row r="72" spans="1:6" ht="20.100000000000001" customHeight="1" x14ac:dyDescent="0.3">
      <c r="A72" s="7" t="str">
        <f t="shared" si="3"/>
        <v>XYR92645.1</v>
      </c>
      <c r="B72" s="11">
        <v>44916</v>
      </c>
      <c r="C72" s="11">
        <v>45341</v>
      </c>
      <c r="D72" s="11">
        <f t="shared" si="2"/>
        <v>425</v>
      </c>
      <c r="E72" s="11" t="s">
        <v>22</v>
      </c>
      <c r="F72" s="11" t="s">
        <v>40</v>
      </c>
    </row>
    <row r="73" spans="1:6" ht="20.100000000000001" customHeight="1" x14ac:dyDescent="0.3">
      <c r="A73" s="25" t="str">
        <f t="shared" si="3"/>
        <v>XYR92646.1</v>
      </c>
      <c r="B73" s="10">
        <v>45341</v>
      </c>
      <c r="C73" s="10">
        <v>45790</v>
      </c>
      <c r="D73" s="10">
        <f t="shared" si="2"/>
        <v>449</v>
      </c>
      <c r="E73" s="10" t="s">
        <v>22</v>
      </c>
      <c r="F73" s="10" t="s">
        <v>40</v>
      </c>
    </row>
    <row r="74" spans="1:6" ht="20.100000000000001" customHeight="1" x14ac:dyDescent="0.3">
      <c r="A74" s="8" t="str">
        <f t="shared" si="3"/>
        <v>XYR92647.1</v>
      </c>
      <c r="B74" s="12">
        <v>45790</v>
      </c>
      <c r="C74" s="12">
        <v>47076</v>
      </c>
      <c r="D74" s="12">
        <f t="shared" si="2"/>
        <v>1286</v>
      </c>
      <c r="E74" s="12" t="s">
        <v>22</v>
      </c>
      <c r="F74" s="12" t="s">
        <v>38</v>
      </c>
    </row>
    <row r="75" spans="1:6" ht="20.100000000000001" customHeight="1" x14ac:dyDescent="0.3"/>
    <row r="76" spans="1:6" ht="20.100000000000001" customHeight="1" x14ac:dyDescent="0.3"/>
    <row r="77" spans="1:6" ht="20.100000000000001" customHeight="1" x14ac:dyDescent="0.3"/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2E8C5-E29A-4687-93E4-30ACD9889F80}">
  <dimension ref="A1:F75"/>
  <sheetViews>
    <sheetView workbookViewId="0">
      <selection activeCell="F33" sqref="F33"/>
    </sheetView>
  </sheetViews>
  <sheetFormatPr baseColWidth="10" defaultRowHeight="14.4" x14ac:dyDescent="0.3"/>
  <cols>
    <col min="1" max="1" width="17" customWidth="1"/>
    <col min="6" max="6" width="55.6640625" bestFit="1" customWidth="1"/>
  </cols>
  <sheetData>
    <row r="1" spans="1:6" ht="20.100000000000001" customHeight="1" x14ac:dyDescent="0.3">
      <c r="A1" s="31" t="s">
        <v>144</v>
      </c>
      <c r="B1" s="32"/>
      <c r="C1" s="32"/>
      <c r="D1" s="32"/>
      <c r="E1" s="32"/>
      <c r="F1" s="32"/>
    </row>
    <row r="2" spans="1:6" ht="20.100000000000001" customHeight="1" x14ac:dyDescent="0.3">
      <c r="A2" s="5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</row>
    <row r="3" spans="1:6" ht="20.100000000000001" customHeight="1" x14ac:dyDescent="0.3">
      <c r="A3" s="17" t="s">
        <v>138</v>
      </c>
      <c r="B3" s="18">
        <v>1</v>
      </c>
      <c r="C3" s="18">
        <v>1461</v>
      </c>
      <c r="D3" s="18">
        <f>(C3-B3)</f>
        <v>1460</v>
      </c>
      <c r="E3" s="19" t="s">
        <v>21</v>
      </c>
      <c r="F3" s="18" t="s">
        <v>43</v>
      </c>
    </row>
    <row r="4" spans="1:6" ht="20.100000000000001" customHeight="1" x14ac:dyDescent="0.3">
      <c r="A4" s="6" t="str">
        <f>"XXQ" &amp; TEXT(MID(A3, 4, FIND(".", A3) - 4) + 1, "00000") &amp; ".1"</f>
        <v>XXQ04373.1</v>
      </c>
      <c r="B4" s="11">
        <v>1511</v>
      </c>
      <c r="C4" s="11">
        <v>3118</v>
      </c>
      <c r="D4" s="11">
        <f t="shared" ref="D4:D67" si="0">(C4-B4)</f>
        <v>1607</v>
      </c>
      <c r="E4" s="20" t="s">
        <v>21</v>
      </c>
      <c r="F4" s="11" t="s">
        <v>45</v>
      </c>
    </row>
    <row r="5" spans="1:6" ht="20.100000000000001" customHeight="1" x14ac:dyDescent="0.3">
      <c r="A5" s="6" t="str">
        <f t="shared" ref="A5:A68" si="1">"XXQ" &amp; TEXT(MID(A4, 4, FIND(".", A4) - 4) + 1, "00000") &amp; ".1"</f>
        <v>XXQ04374.1</v>
      </c>
      <c r="B5" s="10">
        <v>3045</v>
      </c>
      <c r="C5" s="10">
        <v>3989</v>
      </c>
      <c r="D5" s="10">
        <f t="shared" si="0"/>
        <v>944</v>
      </c>
      <c r="E5" s="20" t="s">
        <v>21</v>
      </c>
      <c r="F5" s="10" t="s">
        <v>30</v>
      </c>
    </row>
    <row r="6" spans="1:6" ht="20.100000000000001" customHeight="1" x14ac:dyDescent="0.3">
      <c r="A6" s="6" t="str">
        <f t="shared" si="1"/>
        <v>XXQ04375.1</v>
      </c>
      <c r="B6" s="11">
        <v>3952</v>
      </c>
      <c r="C6" s="11">
        <v>4716</v>
      </c>
      <c r="D6" s="11">
        <f t="shared" si="0"/>
        <v>764</v>
      </c>
      <c r="E6" s="20" t="s">
        <v>22</v>
      </c>
      <c r="F6" s="11" t="s">
        <v>39</v>
      </c>
    </row>
    <row r="7" spans="1:6" ht="20.100000000000001" customHeight="1" x14ac:dyDescent="0.3">
      <c r="A7" s="6" t="str">
        <f t="shared" si="1"/>
        <v>XXQ04376.1</v>
      </c>
      <c r="B7" s="10">
        <v>4820</v>
      </c>
      <c r="C7" s="10">
        <v>5950</v>
      </c>
      <c r="D7" s="10">
        <f t="shared" si="0"/>
        <v>1130</v>
      </c>
      <c r="E7" s="20" t="s">
        <v>21</v>
      </c>
      <c r="F7" s="10" t="s">
        <v>25</v>
      </c>
    </row>
    <row r="8" spans="1:6" ht="20.100000000000001" customHeight="1" x14ac:dyDescent="0.3">
      <c r="A8" s="6" t="str">
        <f t="shared" si="1"/>
        <v>XXQ04377.1</v>
      </c>
      <c r="B8" s="11">
        <v>5975</v>
      </c>
      <c r="C8" s="11">
        <v>6499</v>
      </c>
      <c r="D8" s="11">
        <f t="shared" si="0"/>
        <v>524</v>
      </c>
      <c r="E8" s="20" t="s">
        <v>21</v>
      </c>
      <c r="F8" s="11" t="s">
        <v>46</v>
      </c>
    </row>
    <row r="9" spans="1:6" ht="20.100000000000001" customHeight="1" x14ac:dyDescent="0.3">
      <c r="A9" s="6" t="str">
        <f t="shared" si="1"/>
        <v>XXQ04378.1</v>
      </c>
      <c r="B9" s="10">
        <v>6521</v>
      </c>
      <c r="C9" s="10">
        <v>7534</v>
      </c>
      <c r="D9" s="10">
        <f t="shared" si="0"/>
        <v>1013</v>
      </c>
      <c r="E9" s="20" t="s">
        <v>21</v>
      </c>
      <c r="F9" s="10" t="s">
        <v>26</v>
      </c>
    </row>
    <row r="10" spans="1:6" ht="20.100000000000001" customHeight="1" x14ac:dyDescent="0.3">
      <c r="A10" s="6" t="str">
        <f t="shared" si="1"/>
        <v>XXQ04379.1</v>
      </c>
      <c r="B10" s="11">
        <v>7585</v>
      </c>
      <c r="C10" s="11">
        <v>8577</v>
      </c>
      <c r="D10" s="11">
        <f t="shared" si="0"/>
        <v>992</v>
      </c>
      <c r="E10" s="20" t="s">
        <v>22</v>
      </c>
      <c r="F10" s="11" t="s">
        <v>39</v>
      </c>
    </row>
    <row r="11" spans="1:6" ht="20.100000000000001" customHeight="1" x14ac:dyDescent="0.3">
      <c r="A11" s="6" t="str">
        <f t="shared" si="1"/>
        <v>XXQ04380.1</v>
      </c>
      <c r="B11" s="10">
        <v>7590</v>
      </c>
      <c r="C11" s="10">
        <v>8495</v>
      </c>
      <c r="D11" s="10">
        <f t="shared" si="0"/>
        <v>905</v>
      </c>
      <c r="E11" s="20" t="s">
        <v>22</v>
      </c>
      <c r="F11" s="10" t="s">
        <v>39</v>
      </c>
    </row>
    <row r="12" spans="1:6" ht="20.100000000000001" customHeight="1" x14ac:dyDescent="0.3">
      <c r="A12" s="6" t="str">
        <f t="shared" si="1"/>
        <v>XXQ04381.1</v>
      </c>
      <c r="B12" s="11">
        <v>8577</v>
      </c>
      <c r="C12" s="11">
        <v>8774</v>
      </c>
      <c r="D12" s="11">
        <f t="shared" si="0"/>
        <v>197</v>
      </c>
      <c r="E12" s="20" t="s">
        <v>22</v>
      </c>
      <c r="F12" s="11" t="s">
        <v>40</v>
      </c>
    </row>
    <row r="13" spans="1:6" ht="20.100000000000001" customHeight="1" x14ac:dyDescent="0.3">
      <c r="A13" s="6" t="str">
        <f t="shared" si="1"/>
        <v>XXQ04382.1</v>
      </c>
      <c r="B13" s="10">
        <v>8799</v>
      </c>
      <c r="C13" s="10">
        <v>9032</v>
      </c>
      <c r="D13" s="10">
        <f t="shared" si="0"/>
        <v>233</v>
      </c>
      <c r="E13" s="20" t="s">
        <v>22</v>
      </c>
      <c r="F13" s="10" t="s">
        <v>10</v>
      </c>
    </row>
    <row r="14" spans="1:6" ht="20.100000000000001" customHeight="1" x14ac:dyDescent="0.3">
      <c r="A14" s="6" t="str">
        <f t="shared" si="1"/>
        <v>XXQ04383.1</v>
      </c>
      <c r="B14" s="11">
        <v>9151</v>
      </c>
      <c r="C14" s="11">
        <v>9561</v>
      </c>
      <c r="D14" s="11">
        <f t="shared" si="0"/>
        <v>410</v>
      </c>
      <c r="E14" s="20" t="s">
        <v>21</v>
      </c>
      <c r="F14" s="11" t="s">
        <v>10</v>
      </c>
    </row>
    <row r="15" spans="1:6" ht="20.100000000000001" customHeight="1" x14ac:dyDescent="0.3">
      <c r="A15" s="6" t="str">
        <f t="shared" si="1"/>
        <v>XXQ04384.1</v>
      </c>
      <c r="B15" s="10">
        <v>9574</v>
      </c>
      <c r="C15" s="10">
        <v>10080</v>
      </c>
      <c r="D15" s="10">
        <f t="shared" si="0"/>
        <v>506</v>
      </c>
      <c r="E15" s="20" t="s">
        <v>21</v>
      </c>
      <c r="F15" s="10" t="s">
        <v>28</v>
      </c>
    </row>
    <row r="16" spans="1:6" ht="20.100000000000001" customHeight="1" x14ac:dyDescent="0.3">
      <c r="A16" s="6" t="str">
        <f t="shared" si="1"/>
        <v>XXQ04385.1</v>
      </c>
      <c r="B16" s="11">
        <v>10077</v>
      </c>
      <c r="C16" s="11">
        <v>10589</v>
      </c>
      <c r="D16" s="11">
        <f t="shared" si="0"/>
        <v>512</v>
      </c>
      <c r="E16" s="20" t="s">
        <v>21</v>
      </c>
      <c r="F16" s="11" t="s">
        <v>48</v>
      </c>
    </row>
    <row r="17" spans="1:6" ht="20.100000000000001" customHeight="1" x14ac:dyDescent="0.3">
      <c r="A17" s="6" t="str">
        <f t="shared" si="1"/>
        <v>XXQ04386.1</v>
      </c>
      <c r="B17" s="10">
        <v>10564</v>
      </c>
      <c r="C17" s="10">
        <v>11028</v>
      </c>
      <c r="D17" s="10">
        <f t="shared" si="0"/>
        <v>464</v>
      </c>
      <c r="E17" s="20" t="s">
        <v>21</v>
      </c>
      <c r="F17" s="10" t="s">
        <v>30</v>
      </c>
    </row>
    <row r="18" spans="1:6" ht="20.100000000000001" customHeight="1" x14ac:dyDescent="0.3">
      <c r="A18" s="6" t="str">
        <f t="shared" si="1"/>
        <v>XXQ04387.1</v>
      </c>
      <c r="B18" s="11">
        <v>11028</v>
      </c>
      <c r="C18" s="11">
        <v>11558</v>
      </c>
      <c r="D18" s="11">
        <f t="shared" si="0"/>
        <v>530</v>
      </c>
      <c r="E18" s="20" t="s">
        <v>21</v>
      </c>
      <c r="F18" s="11" t="s">
        <v>49</v>
      </c>
    </row>
    <row r="19" spans="1:6" ht="20.100000000000001" customHeight="1" x14ac:dyDescent="0.3">
      <c r="A19" s="6" t="str">
        <f t="shared" si="1"/>
        <v>XXQ04388.1</v>
      </c>
      <c r="B19" s="10">
        <v>11585</v>
      </c>
      <c r="C19" s="10">
        <v>13072</v>
      </c>
      <c r="D19" s="10">
        <f t="shared" si="0"/>
        <v>1487</v>
      </c>
      <c r="E19" s="20" t="s">
        <v>21</v>
      </c>
      <c r="F19" s="10" t="s">
        <v>31</v>
      </c>
    </row>
    <row r="20" spans="1:6" ht="20.100000000000001" customHeight="1" x14ac:dyDescent="0.3">
      <c r="A20" s="6" t="str">
        <f t="shared" si="1"/>
        <v>XXQ04389.1</v>
      </c>
      <c r="B20" s="11">
        <v>13085</v>
      </c>
      <c r="C20" s="11">
        <v>13516</v>
      </c>
      <c r="D20" s="11">
        <f t="shared" si="0"/>
        <v>431</v>
      </c>
      <c r="E20" s="20" t="s">
        <v>21</v>
      </c>
      <c r="F20" s="11" t="s">
        <v>28</v>
      </c>
    </row>
    <row r="21" spans="1:6" ht="20.100000000000001" customHeight="1" x14ac:dyDescent="0.3">
      <c r="A21" s="6" t="str">
        <f t="shared" si="1"/>
        <v>XXQ04390.1</v>
      </c>
      <c r="B21" s="10">
        <v>13985</v>
      </c>
      <c r="C21" s="10">
        <v>14815</v>
      </c>
      <c r="D21" s="10">
        <f t="shared" si="0"/>
        <v>830</v>
      </c>
      <c r="E21" s="20" t="s">
        <v>22</v>
      </c>
      <c r="F21" s="10" t="s">
        <v>40</v>
      </c>
    </row>
    <row r="22" spans="1:6" ht="20.100000000000001" customHeight="1" x14ac:dyDescent="0.3">
      <c r="A22" s="6" t="str">
        <f t="shared" si="1"/>
        <v>XXQ04391.1</v>
      </c>
      <c r="B22" s="11">
        <v>14812</v>
      </c>
      <c r="C22" s="11">
        <v>15117</v>
      </c>
      <c r="D22" s="11">
        <f t="shared" si="0"/>
        <v>305</v>
      </c>
      <c r="E22" s="20" t="s">
        <v>22</v>
      </c>
      <c r="F22" s="11" t="s">
        <v>10</v>
      </c>
    </row>
    <row r="23" spans="1:6" ht="20.100000000000001" customHeight="1" x14ac:dyDescent="0.3">
      <c r="A23" s="6" t="str">
        <f t="shared" si="1"/>
        <v>XXQ04392.1</v>
      </c>
      <c r="B23" s="10">
        <v>15147</v>
      </c>
      <c r="C23" s="10">
        <v>15581</v>
      </c>
      <c r="D23" s="10">
        <f t="shared" si="0"/>
        <v>434</v>
      </c>
      <c r="E23" s="20" t="s">
        <v>22</v>
      </c>
      <c r="F23" s="10" t="s">
        <v>40</v>
      </c>
    </row>
    <row r="24" spans="1:6" ht="20.100000000000001" customHeight="1" x14ac:dyDescent="0.3">
      <c r="A24" s="6" t="str">
        <f t="shared" si="1"/>
        <v>XXQ04393.1</v>
      </c>
      <c r="B24" s="11">
        <v>15578</v>
      </c>
      <c r="C24" s="11">
        <v>15724</v>
      </c>
      <c r="D24" s="11">
        <f t="shared" si="0"/>
        <v>146</v>
      </c>
      <c r="E24" s="20" t="s">
        <v>22</v>
      </c>
      <c r="F24" s="11" t="s">
        <v>40</v>
      </c>
    </row>
    <row r="25" spans="1:6" ht="20.100000000000001" customHeight="1" x14ac:dyDescent="0.3">
      <c r="A25" s="6" t="str">
        <f t="shared" si="1"/>
        <v>XXQ04394.1</v>
      </c>
      <c r="B25" s="10">
        <v>15721</v>
      </c>
      <c r="C25" s="10">
        <v>16101</v>
      </c>
      <c r="D25" s="10">
        <f t="shared" si="0"/>
        <v>380</v>
      </c>
      <c r="E25" s="20" t="s">
        <v>22</v>
      </c>
      <c r="F25" s="10" t="s">
        <v>10</v>
      </c>
    </row>
    <row r="26" spans="1:6" ht="20.100000000000001" customHeight="1" x14ac:dyDescent="0.3">
      <c r="A26" s="6" t="str">
        <f t="shared" si="1"/>
        <v>XXQ04395.1</v>
      </c>
      <c r="B26" s="11">
        <v>16113</v>
      </c>
      <c r="C26" s="11">
        <v>16376</v>
      </c>
      <c r="D26" s="11">
        <f t="shared" si="0"/>
        <v>263</v>
      </c>
      <c r="E26" s="20" t="s">
        <v>22</v>
      </c>
      <c r="F26" s="11" t="s">
        <v>40</v>
      </c>
    </row>
    <row r="27" spans="1:6" ht="20.100000000000001" customHeight="1" x14ac:dyDescent="0.3">
      <c r="A27" s="6" t="str">
        <f t="shared" si="1"/>
        <v>XXQ04396.1</v>
      </c>
      <c r="B27" s="10">
        <v>16379</v>
      </c>
      <c r="C27" s="10">
        <v>16609</v>
      </c>
      <c r="D27" s="10">
        <f t="shared" si="0"/>
        <v>230</v>
      </c>
      <c r="E27" s="20" t="s">
        <v>22</v>
      </c>
      <c r="F27" s="10" t="s">
        <v>40</v>
      </c>
    </row>
    <row r="28" spans="1:6" ht="20.100000000000001" customHeight="1" x14ac:dyDescent="0.3">
      <c r="A28" s="6" t="str">
        <f t="shared" si="1"/>
        <v>XXQ04397.1</v>
      </c>
      <c r="B28" s="11">
        <v>16830</v>
      </c>
      <c r="C28" s="11">
        <v>18800</v>
      </c>
      <c r="D28" s="11">
        <f t="shared" si="0"/>
        <v>1970</v>
      </c>
      <c r="E28" s="20" t="s">
        <v>22</v>
      </c>
      <c r="F28" s="11" t="s">
        <v>41</v>
      </c>
    </row>
    <row r="29" spans="1:6" ht="20.100000000000001" customHeight="1" x14ac:dyDescent="0.3">
      <c r="A29" s="6" t="str">
        <f t="shared" si="1"/>
        <v>XXQ04398.1</v>
      </c>
      <c r="B29" s="10">
        <v>18836</v>
      </c>
      <c r="C29" s="10">
        <v>19576</v>
      </c>
      <c r="D29" s="10">
        <f t="shared" si="0"/>
        <v>740</v>
      </c>
      <c r="E29" s="20" t="s">
        <v>22</v>
      </c>
      <c r="F29" s="10" t="s">
        <v>47</v>
      </c>
    </row>
    <row r="30" spans="1:6" ht="20.100000000000001" customHeight="1" x14ac:dyDescent="0.3">
      <c r="A30" s="6" t="str">
        <f t="shared" si="1"/>
        <v>XXQ04399.1</v>
      </c>
      <c r="B30" s="11">
        <v>19588</v>
      </c>
      <c r="C30" s="11">
        <v>21408</v>
      </c>
      <c r="D30" s="11">
        <f t="shared" si="0"/>
        <v>1820</v>
      </c>
      <c r="E30" s="20" t="s">
        <v>22</v>
      </c>
      <c r="F30" s="11" t="s">
        <v>50</v>
      </c>
    </row>
    <row r="31" spans="1:6" ht="20.100000000000001" customHeight="1" x14ac:dyDescent="0.3">
      <c r="A31" s="6" t="str">
        <f t="shared" si="1"/>
        <v>XXQ04400.1</v>
      </c>
      <c r="B31" s="10">
        <v>21493</v>
      </c>
      <c r="C31" s="10">
        <v>21711</v>
      </c>
      <c r="D31" s="10">
        <f t="shared" si="0"/>
        <v>218</v>
      </c>
      <c r="E31" s="20" t="s">
        <v>22</v>
      </c>
      <c r="F31" s="10" t="s">
        <v>40</v>
      </c>
    </row>
    <row r="32" spans="1:6" ht="20.100000000000001" customHeight="1" x14ac:dyDescent="0.3">
      <c r="A32" s="6" t="str">
        <f t="shared" si="1"/>
        <v>XXQ04401.1</v>
      </c>
      <c r="B32" s="11">
        <v>21732</v>
      </c>
      <c r="C32" s="11">
        <v>21866</v>
      </c>
      <c r="D32" s="11">
        <f t="shared" si="0"/>
        <v>134</v>
      </c>
      <c r="E32" s="20" t="s">
        <v>22</v>
      </c>
      <c r="F32" s="11" t="s">
        <v>40</v>
      </c>
    </row>
    <row r="33" spans="1:6" ht="20.100000000000001" customHeight="1" x14ac:dyDescent="0.3">
      <c r="A33" s="6" t="str">
        <f t="shared" si="1"/>
        <v>XXQ04402.1</v>
      </c>
      <c r="B33" s="10">
        <v>21863</v>
      </c>
      <c r="C33" s="10">
        <v>22156</v>
      </c>
      <c r="D33" s="10">
        <f t="shared" si="0"/>
        <v>293</v>
      </c>
      <c r="E33" s="20" t="s">
        <v>22</v>
      </c>
      <c r="F33" s="10" t="s">
        <v>65</v>
      </c>
    </row>
    <row r="34" spans="1:6" ht="20.100000000000001" customHeight="1" x14ac:dyDescent="0.3">
      <c r="A34" s="6" t="str">
        <f t="shared" si="1"/>
        <v>XXQ04403.1</v>
      </c>
      <c r="B34" s="11">
        <v>22153</v>
      </c>
      <c r="C34" s="11">
        <v>22554</v>
      </c>
      <c r="D34" s="11">
        <f t="shared" si="0"/>
        <v>401</v>
      </c>
      <c r="E34" s="20" t="s">
        <v>22</v>
      </c>
      <c r="F34" s="11" t="s">
        <v>40</v>
      </c>
    </row>
    <row r="35" spans="1:6" ht="20.100000000000001" customHeight="1" x14ac:dyDescent="0.3">
      <c r="A35" s="6" t="str">
        <f t="shared" si="1"/>
        <v>XXQ04404.1</v>
      </c>
      <c r="B35" s="10">
        <v>22310</v>
      </c>
      <c r="C35" s="10">
        <v>22717</v>
      </c>
      <c r="D35" s="10">
        <f t="shared" si="0"/>
        <v>407</v>
      </c>
      <c r="E35" s="20" t="s">
        <v>22</v>
      </c>
      <c r="F35" s="10" t="s">
        <v>40</v>
      </c>
    </row>
    <row r="36" spans="1:6" ht="20.100000000000001" customHeight="1" x14ac:dyDescent="0.3">
      <c r="A36" s="6" t="str">
        <f t="shared" si="1"/>
        <v>XXQ04405.1</v>
      </c>
      <c r="B36" s="11">
        <v>22714</v>
      </c>
      <c r="C36" s="11">
        <v>22902</v>
      </c>
      <c r="D36" s="11">
        <f t="shared" si="0"/>
        <v>188</v>
      </c>
      <c r="E36" s="20" t="s">
        <v>22</v>
      </c>
      <c r="F36" s="11" t="s">
        <v>40</v>
      </c>
    </row>
    <row r="37" spans="1:6" ht="20.100000000000001" customHeight="1" x14ac:dyDescent="0.3">
      <c r="A37" s="6" t="str">
        <f t="shared" si="1"/>
        <v>XXQ04406.1</v>
      </c>
      <c r="B37" s="10">
        <v>23239</v>
      </c>
      <c r="C37" s="10">
        <v>23394</v>
      </c>
      <c r="D37" s="10">
        <f t="shared" si="0"/>
        <v>155</v>
      </c>
      <c r="E37" s="20" t="s">
        <v>22</v>
      </c>
      <c r="F37" s="10" t="s">
        <v>40</v>
      </c>
    </row>
    <row r="38" spans="1:6" ht="20.100000000000001" customHeight="1" x14ac:dyDescent="0.3">
      <c r="A38" s="6" t="str">
        <f t="shared" si="1"/>
        <v>XXQ04407.1</v>
      </c>
      <c r="B38" s="11">
        <v>23387</v>
      </c>
      <c r="C38" s="11">
        <v>23527</v>
      </c>
      <c r="D38" s="11">
        <f t="shared" si="0"/>
        <v>140</v>
      </c>
      <c r="E38" s="20" t="s">
        <v>22</v>
      </c>
      <c r="F38" s="11" t="s">
        <v>40</v>
      </c>
    </row>
    <row r="39" spans="1:6" ht="20.100000000000001" customHeight="1" x14ac:dyDescent="0.3">
      <c r="A39" s="6" t="str">
        <f t="shared" si="1"/>
        <v>XXQ04408.1</v>
      </c>
      <c r="B39" s="10">
        <v>23589</v>
      </c>
      <c r="C39" s="10">
        <v>23807</v>
      </c>
      <c r="D39" s="10">
        <f t="shared" si="0"/>
        <v>218</v>
      </c>
      <c r="E39" s="20" t="s">
        <v>22</v>
      </c>
      <c r="F39" s="10" t="s">
        <v>40</v>
      </c>
    </row>
    <row r="40" spans="1:6" ht="20.100000000000001" customHeight="1" x14ac:dyDescent="0.3">
      <c r="A40" s="6" t="str">
        <f t="shared" si="1"/>
        <v>XXQ04409.1</v>
      </c>
      <c r="B40" s="11">
        <v>23804</v>
      </c>
      <c r="C40" s="11">
        <v>23983</v>
      </c>
      <c r="D40" s="11">
        <f t="shared" si="0"/>
        <v>179</v>
      </c>
      <c r="E40" s="20" t="s">
        <v>22</v>
      </c>
      <c r="F40" s="11" t="s">
        <v>40</v>
      </c>
    </row>
    <row r="41" spans="1:6" ht="20.100000000000001" customHeight="1" x14ac:dyDescent="0.3">
      <c r="A41" s="6" t="str">
        <f t="shared" si="1"/>
        <v>XXQ04410.1</v>
      </c>
      <c r="B41" s="10">
        <v>23980</v>
      </c>
      <c r="C41" s="10">
        <v>24420</v>
      </c>
      <c r="D41" s="10">
        <f t="shared" si="0"/>
        <v>440</v>
      </c>
      <c r="E41" s="20" t="s">
        <v>22</v>
      </c>
      <c r="F41" s="10" t="s">
        <v>40</v>
      </c>
    </row>
    <row r="42" spans="1:6" ht="20.100000000000001" customHeight="1" x14ac:dyDescent="0.3">
      <c r="A42" s="6" t="str">
        <f t="shared" si="1"/>
        <v>XXQ04411.1</v>
      </c>
      <c r="B42" s="11">
        <v>24410</v>
      </c>
      <c r="C42" s="11">
        <v>24595</v>
      </c>
      <c r="D42" s="11">
        <f t="shared" si="0"/>
        <v>185</v>
      </c>
      <c r="E42" s="20" t="s">
        <v>22</v>
      </c>
      <c r="F42" s="11" t="s">
        <v>40</v>
      </c>
    </row>
    <row r="43" spans="1:6" ht="20.100000000000001" customHeight="1" x14ac:dyDescent="0.3">
      <c r="A43" s="6" t="str">
        <f t="shared" si="1"/>
        <v>XXQ04412.1</v>
      </c>
      <c r="B43" s="10">
        <v>24592</v>
      </c>
      <c r="C43" s="10">
        <v>25080</v>
      </c>
      <c r="D43" s="10">
        <f t="shared" si="0"/>
        <v>488</v>
      </c>
      <c r="E43" s="20" t="s">
        <v>22</v>
      </c>
      <c r="F43" s="10" t="s">
        <v>40</v>
      </c>
    </row>
    <row r="44" spans="1:6" ht="20.100000000000001" customHeight="1" x14ac:dyDescent="0.3">
      <c r="A44" s="6" t="str">
        <f t="shared" si="1"/>
        <v>XXQ04413.1</v>
      </c>
      <c r="B44" s="11">
        <v>25077</v>
      </c>
      <c r="C44" s="11">
        <v>25346</v>
      </c>
      <c r="D44" s="11">
        <f t="shared" si="0"/>
        <v>269</v>
      </c>
      <c r="E44" s="20" t="s">
        <v>22</v>
      </c>
      <c r="F44" s="11" t="s">
        <v>51</v>
      </c>
    </row>
    <row r="45" spans="1:6" ht="20.100000000000001" customHeight="1" x14ac:dyDescent="0.3">
      <c r="A45" s="6" t="str">
        <f t="shared" si="1"/>
        <v>XXQ04414.1</v>
      </c>
      <c r="B45" s="10">
        <v>25343</v>
      </c>
      <c r="C45" s="10">
        <v>25630</v>
      </c>
      <c r="D45" s="10">
        <f t="shared" si="0"/>
        <v>287</v>
      </c>
      <c r="E45" s="20" t="s">
        <v>22</v>
      </c>
      <c r="F45" s="10" t="s">
        <v>10</v>
      </c>
    </row>
    <row r="46" spans="1:6" ht="20.100000000000001" customHeight="1" x14ac:dyDescent="0.3">
      <c r="A46" s="6" t="str">
        <f t="shared" si="1"/>
        <v>XXQ04415.1</v>
      </c>
      <c r="B46" s="11">
        <v>25627</v>
      </c>
      <c r="C46" s="11">
        <v>25791</v>
      </c>
      <c r="D46" s="11">
        <f t="shared" si="0"/>
        <v>164</v>
      </c>
      <c r="E46" s="20" t="s">
        <v>22</v>
      </c>
      <c r="F46" s="11" t="s">
        <v>40</v>
      </c>
    </row>
    <row r="47" spans="1:6" ht="20.100000000000001" customHeight="1" x14ac:dyDescent="0.3">
      <c r="A47" s="6" t="str">
        <f t="shared" si="1"/>
        <v>XXQ04416.1</v>
      </c>
      <c r="B47" s="10">
        <v>26426</v>
      </c>
      <c r="C47" s="10">
        <v>28915</v>
      </c>
      <c r="D47" s="10">
        <f t="shared" si="0"/>
        <v>2489</v>
      </c>
      <c r="E47" s="20" t="s">
        <v>22</v>
      </c>
      <c r="F47" s="10" t="s">
        <v>42</v>
      </c>
    </row>
    <row r="48" spans="1:6" ht="20.100000000000001" customHeight="1" x14ac:dyDescent="0.3">
      <c r="A48" s="6" t="str">
        <f t="shared" si="1"/>
        <v>XXQ04417.1</v>
      </c>
      <c r="B48" s="11">
        <v>28945</v>
      </c>
      <c r="C48" s="11">
        <v>29265</v>
      </c>
      <c r="D48" s="11">
        <f t="shared" si="0"/>
        <v>320</v>
      </c>
      <c r="E48" s="20" t="s">
        <v>22</v>
      </c>
      <c r="F48" s="11" t="s">
        <v>40</v>
      </c>
    </row>
    <row r="49" spans="1:6" ht="20.100000000000001" customHeight="1" x14ac:dyDescent="0.3">
      <c r="A49" s="6" t="str">
        <f t="shared" si="1"/>
        <v>XXQ04418.1</v>
      </c>
      <c r="B49" s="10">
        <v>29670</v>
      </c>
      <c r="C49" s="10">
        <v>30053</v>
      </c>
      <c r="D49" s="10">
        <f t="shared" si="0"/>
        <v>383</v>
      </c>
      <c r="E49" s="20" t="s">
        <v>21</v>
      </c>
      <c r="F49" s="10" t="s">
        <v>52</v>
      </c>
    </row>
    <row r="50" spans="1:6" ht="20.100000000000001" customHeight="1" x14ac:dyDescent="0.3">
      <c r="A50" s="6" t="str">
        <f t="shared" si="1"/>
        <v>XXQ04419.1</v>
      </c>
      <c r="B50" s="11">
        <v>30050</v>
      </c>
      <c r="C50" s="11">
        <v>30463</v>
      </c>
      <c r="D50" s="11">
        <f t="shared" si="0"/>
        <v>413</v>
      </c>
      <c r="E50" s="20" t="s">
        <v>21</v>
      </c>
      <c r="F50" s="11" t="s">
        <v>28</v>
      </c>
    </row>
    <row r="51" spans="1:6" ht="20.100000000000001" customHeight="1" x14ac:dyDescent="0.3">
      <c r="A51" s="6" t="str">
        <f t="shared" si="1"/>
        <v>XXQ04420.1</v>
      </c>
      <c r="B51" s="10">
        <v>30533</v>
      </c>
      <c r="C51" s="10">
        <v>31252</v>
      </c>
      <c r="D51" s="10">
        <f t="shared" si="0"/>
        <v>719</v>
      </c>
      <c r="E51" s="20" t="s">
        <v>21</v>
      </c>
      <c r="F51" s="10" t="s">
        <v>10</v>
      </c>
    </row>
    <row r="52" spans="1:6" ht="20.100000000000001" customHeight="1" x14ac:dyDescent="0.3">
      <c r="A52" s="6" t="str">
        <f t="shared" si="1"/>
        <v>XXQ04421.1</v>
      </c>
      <c r="B52" s="11">
        <v>31369</v>
      </c>
      <c r="C52" s="11">
        <v>31908</v>
      </c>
      <c r="D52" s="11">
        <f t="shared" si="0"/>
        <v>539</v>
      </c>
      <c r="E52" s="20" t="s">
        <v>21</v>
      </c>
      <c r="F52" s="11" t="s">
        <v>10</v>
      </c>
    </row>
    <row r="53" spans="1:6" ht="20.100000000000001" customHeight="1" x14ac:dyDescent="0.3">
      <c r="A53" s="6" t="str">
        <f t="shared" si="1"/>
        <v>XXQ04422.1</v>
      </c>
      <c r="B53" s="10">
        <v>31905</v>
      </c>
      <c r="C53" s="10">
        <v>32315</v>
      </c>
      <c r="D53" s="10">
        <f t="shared" si="0"/>
        <v>410</v>
      </c>
      <c r="E53" s="20" t="s">
        <v>21</v>
      </c>
      <c r="F53" s="10" t="s">
        <v>34</v>
      </c>
    </row>
    <row r="54" spans="1:6" ht="20.100000000000001" customHeight="1" x14ac:dyDescent="0.3">
      <c r="A54" s="6" t="str">
        <f t="shared" si="1"/>
        <v>XXQ04423.1</v>
      </c>
      <c r="B54" s="11">
        <v>32320</v>
      </c>
      <c r="C54" s="11">
        <v>33006</v>
      </c>
      <c r="D54" s="11">
        <f t="shared" si="0"/>
        <v>686</v>
      </c>
      <c r="E54" s="20" t="s">
        <v>21</v>
      </c>
      <c r="F54" s="11" t="s">
        <v>37</v>
      </c>
    </row>
    <row r="55" spans="1:6" ht="20.100000000000001" customHeight="1" x14ac:dyDescent="0.3">
      <c r="A55" s="6" t="str">
        <f t="shared" si="1"/>
        <v>XXQ04424.1</v>
      </c>
      <c r="B55" s="10">
        <v>33008</v>
      </c>
      <c r="C55" s="10">
        <v>34879</v>
      </c>
      <c r="D55" s="10">
        <f t="shared" si="0"/>
        <v>1871</v>
      </c>
      <c r="E55" s="20" t="s">
        <v>21</v>
      </c>
      <c r="F55" s="10" t="s">
        <v>53</v>
      </c>
    </row>
    <row r="56" spans="1:6" ht="20.100000000000001" customHeight="1" x14ac:dyDescent="0.3">
      <c r="A56" s="6" t="str">
        <f t="shared" si="1"/>
        <v>XXQ04425.1</v>
      </c>
      <c r="B56" s="11">
        <v>34876</v>
      </c>
      <c r="C56" s="11">
        <v>35775</v>
      </c>
      <c r="D56" s="11">
        <f t="shared" si="0"/>
        <v>899</v>
      </c>
      <c r="E56" s="20" t="s">
        <v>21</v>
      </c>
      <c r="F56" s="11" t="s">
        <v>52</v>
      </c>
    </row>
    <row r="57" spans="1:6" ht="20.100000000000001" customHeight="1" x14ac:dyDescent="0.3">
      <c r="A57" s="6" t="str">
        <f t="shared" si="1"/>
        <v>XXQ04426.1</v>
      </c>
      <c r="B57" s="10">
        <v>35759</v>
      </c>
      <c r="C57" s="10">
        <v>36010</v>
      </c>
      <c r="D57" s="10">
        <f t="shared" si="0"/>
        <v>251</v>
      </c>
      <c r="E57" s="20" t="s">
        <v>21</v>
      </c>
      <c r="F57" s="10" t="s">
        <v>40</v>
      </c>
    </row>
    <row r="58" spans="1:6" ht="20.100000000000001" customHeight="1" x14ac:dyDescent="0.3">
      <c r="A58" s="6" t="str">
        <f t="shared" si="1"/>
        <v>XXQ04427.1</v>
      </c>
      <c r="B58" s="11">
        <v>35994</v>
      </c>
      <c r="C58" s="11">
        <v>36713</v>
      </c>
      <c r="D58" s="11">
        <f t="shared" si="0"/>
        <v>719</v>
      </c>
      <c r="E58" s="20" t="s">
        <v>21</v>
      </c>
      <c r="F58" s="11" t="s">
        <v>52</v>
      </c>
    </row>
    <row r="59" spans="1:6" ht="20.100000000000001" customHeight="1" x14ac:dyDescent="0.3">
      <c r="A59" s="6" t="str">
        <f t="shared" si="1"/>
        <v>XXQ04428.1</v>
      </c>
      <c r="B59" s="10">
        <v>36731</v>
      </c>
      <c r="C59" s="10">
        <v>37999</v>
      </c>
      <c r="D59" s="10">
        <f t="shared" si="0"/>
        <v>1268</v>
      </c>
      <c r="E59" s="20" t="s">
        <v>21</v>
      </c>
      <c r="F59" s="10" t="s">
        <v>52</v>
      </c>
    </row>
    <row r="60" spans="1:6" ht="20.100000000000001" customHeight="1" x14ac:dyDescent="0.3">
      <c r="A60" s="6" t="str">
        <f t="shared" si="1"/>
        <v>XXQ04429.1</v>
      </c>
      <c r="B60" s="11">
        <v>38002</v>
      </c>
      <c r="C60" s="11">
        <v>38685</v>
      </c>
      <c r="D60" s="11">
        <f t="shared" si="0"/>
        <v>683</v>
      </c>
      <c r="E60" s="20" t="s">
        <v>21</v>
      </c>
      <c r="F60" s="11" t="s">
        <v>48</v>
      </c>
    </row>
    <row r="61" spans="1:6" ht="20.100000000000001" customHeight="1" x14ac:dyDescent="0.3">
      <c r="A61" s="6" t="str">
        <f t="shared" si="1"/>
        <v>XXQ04430.1</v>
      </c>
      <c r="B61" s="10">
        <v>38696</v>
      </c>
      <c r="C61" s="10">
        <v>40069</v>
      </c>
      <c r="D61" s="10">
        <f t="shared" si="0"/>
        <v>1373</v>
      </c>
      <c r="E61" s="20" t="s">
        <v>22</v>
      </c>
      <c r="F61" s="10" t="s">
        <v>37</v>
      </c>
    </row>
    <row r="62" spans="1:6" ht="20.100000000000001" customHeight="1" x14ac:dyDescent="0.3">
      <c r="A62" s="6" t="str">
        <f t="shared" si="1"/>
        <v>XXQ04431.1</v>
      </c>
      <c r="B62" s="11">
        <v>40123</v>
      </c>
      <c r="C62" s="11">
        <v>40296</v>
      </c>
      <c r="D62" s="11">
        <f t="shared" si="0"/>
        <v>173</v>
      </c>
      <c r="E62" s="20" t="s">
        <v>22</v>
      </c>
      <c r="F62" s="11" t="s">
        <v>40</v>
      </c>
    </row>
    <row r="63" spans="1:6" ht="20.100000000000001" customHeight="1" x14ac:dyDescent="0.3">
      <c r="A63" s="6" t="str">
        <f t="shared" si="1"/>
        <v>XXQ04432.1</v>
      </c>
      <c r="B63" s="10">
        <v>40293</v>
      </c>
      <c r="C63" s="10">
        <v>40583</v>
      </c>
      <c r="D63" s="10">
        <f t="shared" si="0"/>
        <v>290</v>
      </c>
      <c r="E63" s="20" t="s">
        <v>22</v>
      </c>
      <c r="F63" s="10" t="s">
        <v>40</v>
      </c>
    </row>
    <row r="64" spans="1:6" ht="20.100000000000001" customHeight="1" x14ac:dyDescent="0.3">
      <c r="A64" s="6" t="str">
        <f t="shared" si="1"/>
        <v>XXQ04433.1</v>
      </c>
      <c r="B64" s="11">
        <v>40576</v>
      </c>
      <c r="C64" s="11">
        <v>41214</v>
      </c>
      <c r="D64" s="11">
        <f t="shared" si="0"/>
        <v>638</v>
      </c>
      <c r="E64" s="20" t="s">
        <v>22</v>
      </c>
      <c r="F64" s="11" t="s">
        <v>10</v>
      </c>
    </row>
    <row r="65" spans="1:6" ht="20.100000000000001" customHeight="1" x14ac:dyDescent="0.3">
      <c r="A65" s="6" t="str">
        <f t="shared" si="1"/>
        <v>XXQ04434.1</v>
      </c>
      <c r="B65" s="10">
        <v>41204</v>
      </c>
      <c r="C65" s="10">
        <v>41599</v>
      </c>
      <c r="D65" s="10">
        <f t="shared" si="0"/>
        <v>395</v>
      </c>
      <c r="E65" s="20" t="s">
        <v>22</v>
      </c>
      <c r="F65" s="10" t="s">
        <v>118</v>
      </c>
    </row>
    <row r="66" spans="1:6" ht="20.100000000000001" customHeight="1" x14ac:dyDescent="0.3">
      <c r="A66" s="6" t="str">
        <f t="shared" si="1"/>
        <v>XXQ04435.1</v>
      </c>
      <c r="B66" s="11">
        <v>41689</v>
      </c>
      <c r="C66" s="11">
        <v>42246</v>
      </c>
      <c r="D66" s="11">
        <f t="shared" si="0"/>
        <v>557</v>
      </c>
      <c r="E66" s="20" t="s">
        <v>22</v>
      </c>
      <c r="F66" s="11" t="s">
        <v>55</v>
      </c>
    </row>
    <row r="67" spans="1:6" ht="20.100000000000001" customHeight="1" x14ac:dyDescent="0.3">
      <c r="A67" s="6" t="str">
        <f t="shared" si="1"/>
        <v>XXQ04436.1</v>
      </c>
      <c r="B67" s="10">
        <v>42243</v>
      </c>
      <c r="C67" s="10">
        <v>42608</v>
      </c>
      <c r="D67" s="10">
        <f t="shared" si="0"/>
        <v>365</v>
      </c>
      <c r="E67" s="20" t="s">
        <v>22</v>
      </c>
      <c r="F67" s="10" t="s">
        <v>40</v>
      </c>
    </row>
    <row r="68" spans="1:6" ht="20.100000000000001" customHeight="1" x14ac:dyDescent="0.3">
      <c r="A68" s="6" t="str">
        <f t="shared" si="1"/>
        <v>XXQ04437.1</v>
      </c>
      <c r="B68" s="11">
        <v>42605</v>
      </c>
      <c r="C68" s="11">
        <v>42994</v>
      </c>
      <c r="D68" s="11">
        <f t="shared" ref="D68:D73" si="2">(C68-B68)</f>
        <v>389</v>
      </c>
      <c r="E68" s="20" t="s">
        <v>22</v>
      </c>
      <c r="F68" s="11" t="s">
        <v>56</v>
      </c>
    </row>
    <row r="69" spans="1:6" ht="20.100000000000001" customHeight="1" x14ac:dyDescent="0.3">
      <c r="A69" s="6" t="str">
        <f t="shared" ref="A69:A73" si="3">"XXQ" &amp; TEXT(MID(A68, 4, FIND(".", A68) - 4) + 1, "00000") &amp; ".1"</f>
        <v>XXQ04438.1</v>
      </c>
      <c r="B69" s="10">
        <v>42991</v>
      </c>
      <c r="C69" s="10">
        <v>43266</v>
      </c>
      <c r="D69" s="10">
        <f t="shared" si="2"/>
        <v>275</v>
      </c>
      <c r="E69" s="20" t="s">
        <v>22</v>
      </c>
      <c r="F69" s="10" t="s">
        <v>40</v>
      </c>
    </row>
    <row r="70" spans="1:6" ht="20.100000000000001" customHeight="1" x14ac:dyDescent="0.3">
      <c r="A70" s="6" t="str">
        <f t="shared" si="3"/>
        <v>XXQ04439.1</v>
      </c>
      <c r="B70" s="11">
        <v>43266</v>
      </c>
      <c r="C70" s="11">
        <v>43910</v>
      </c>
      <c r="D70" s="11">
        <f t="shared" si="2"/>
        <v>644</v>
      </c>
      <c r="E70" s="20" t="s">
        <v>22</v>
      </c>
      <c r="F70" s="11" t="s">
        <v>59</v>
      </c>
    </row>
    <row r="71" spans="1:6" ht="20.100000000000001" customHeight="1" x14ac:dyDescent="0.3">
      <c r="A71" s="6" t="str">
        <f t="shared" si="3"/>
        <v>XXQ04440.1</v>
      </c>
      <c r="B71" s="10">
        <v>43978</v>
      </c>
      <c r="C71" s="10">
        <v>44403</v>
      </c>
      <c r="D71" s="10">
        <f t="shared" si="2"/>
        <v>425</v>
      </c>
      <c r="E71" s="20" t="s">
        <v>22</v>
      </c>
      <c r="F71" s="10" t="s">
        <v>40</v>
      </c>
    </row>
    <row r="72" spans="1:6" ht="20.100000000000001" customHeight="1" x14ac:dyDescent="0.3">
      <c r="A72" s="6" t="str">
        <f t="shared" si="3"/>
        <v>XXQ04441.1</v>
      </c>
      <c r="B72" s="11">
        <v>44403</v>
      </c>
      <c r="C72" s="11">
        <v>44852</v>
      </c>
      <c r="D72" s="11">
        <f t="shared" si="2"/>
        <v>449</v>
      </c>
      <c r="E72" s="20" t="s">
        <v>22</v>
      </c>
      <c r="F72" s="11" t="s">
        <v>40</v>
      </c>
    </row>
    <row r="73" spans="1:6" ht="20.100000000000001" customHeight="1" x14ac:dyDescent="0.3">
      <c r="A73" s="15" t="str">
        <f t="shared" si="3"/>
        <v>XXQ04442.1</v>
      </c>
      <c r="B73" s="16">
        <v>44852</v>
      </c>
      <c r="C73" s="16">
        <v>46138</v>
      </c>
      <c r="D73" s="16">
        <f t="shared" si="2"/>
        <v>1286</v>
      </c>
      <c r="E73" s="21" t="s">
        <v>22</v>
      </c>
      <c r="F73" s="16" t="s">
        <v>38</v>
      </c>
    </row>
    <row r="75" spans="1:6" x14ac:dyDescent="0.3">
      <c r="D75" s="4"/>
    </row>
  </sheetData>
  <mergeCells count="1">
    <mergeCell ref="A1:F1"/>
  </mergeCells>
  <conditionalFormatting sqref="A3:F73">
    <cfRule type="expression" dxfId="7" priority="1">
      <formula>ISODD(ROW())</formula>
    </cfRule>
    <cfRule type="expression" dxfId="6" priority="2">
      <formula>ISEVEN(ROW(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3E372-F229-416A-98AC-89E473B17420}">
  <dimension ref="A1:F332"/>
  <sheetViews>
    <sheetView zoomScaleNormal="100" workbookViewId="0">
      <selection activeCell="H5" sqref="H5"/>
    </sheetView>
  </sheetViews>
  <sheetFormatPr baseColWidth="10" defaultRowHeight="14.4" x14ac:dyDescent="0.3"/>
  <cols>
    <col min="1" max="1" width="13.33203125" customWidth="1"/>
    <col min="6" max="6" width="55.6640625" bestFit="1" customWidth="1"/>
  </cols>
  <sheetData>
    <row r="1" spans="1:6" ht="20.100000000000001" customHeight="1" x14ac:dyDescent="0.3">
      <c r="A1" s="31" t="s">
        <v>144</v>
      </c>
      <c r="B1" s="31"/>
      <c r="C1" s="31"/>
      <c r="D1" s="31"/>
      <c r="E1" s="31"/>
      <c r="F1" s="31"/>
    </row>
    <row r="2" spans="1:6" ht="20.100000000000001" customHeight="1" x14ac:dyDescent="0.3">
      <c r="A2" s="5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</row>
    <row r="3" spans="1:6" ht="20.100000000000001" customHeight="1" x14ac:dyDescent="0.3">
      <c r="A3" s="6" t="s">
        <v>139</v>
      </c>
      <c r="B3" s="10">
        <v>1</v>
      </c>
      <c r="C3" s="10">
        <v>3582</v>
      </c>
      <c r="D3" s="10">
        <f>(C3-B3)</f>
        <v>3581</v>
      </c>
      <c r="E3" s="10" t="s">
        <v>22</v>
      </c>
      <c r="F3" s="10" t="s">
        <v>24</v>
      </c>
    </row>
    <row r="4" spans="1:6" ht="20.100000000000001" customHeight="1" x14ac:dyDescent="0.3">
      <c r="A4" s="7" t="str">
        <f>"XYR" &amp; TEXT(MID(A3, 4, FIND(".", A3) - 4) + 1, "00000") &amp; ".1"</f>
        <v>XYR92649.1</v>
      </c>
      <c r="B4" s="11">
        <v>3527</v>
      </c>
      <c r="C4" s="11">
        <v>4225</v>
      </c>
      <c r="D4" s="11">
        <f t="shared" ref="D4:D67" si="0">(C4-B4)</f>
        <v>698</v>
      </c>
      <c r="E4" s="11" t="s">
        <v>22</v>
      </c>
      <c r="F4" s="11" t="s">
        <v>40</v>
      </c>
    </row>
    <row r="5" spans="1:6" ht="20.100000000000001" customHeight="1" x14ac:dyDescent="0.3">
      <c r="A5" s="7" t="str">
        <f t="shared" ref="A5:A68" si="1">"XYR" &amp; TEXT(MID(A4, 4, FIND(".", A4) - 4) + 1, "00000") &amp; ".1"</f>
        <v>XYR92650.1</v>
      </c>
      <c r="B5" s="10">
        <v>4222</v>
      </c>
      <c r="C5" s="10">
        <v>4488</v>
      </c>
      <c r="D5" s="10">
        <f t="shared" si="0"/>
        <v>266</v>
      </c>
      <c r="E5" s="10" t="s">
        <v>22</v>
      </c>
      <c r="F5" s="10" t="s">
        <v>40</v>
      </c>
    </row>
    <row r="6" spans="1:6" ht="20.100000000000001" customHeight="1" x14ac:dyDescent="0.3">
      <c r="A6" s="7" t="str">
        <f t="shared" si="1"/>
        <v>XYR92651.1</v>
      </c>
      <c r="B6" s="11">
        <v>4500</v>
      </c>
      <c r="C6" s="11">
        <v>5876</v>
      </c>
      <c r="D6" s="11">
        <f t="shared" si="0"/>
        <v>1376</v>
      </c>
      <c r="E6" s="11" t="s">
        <v>22</v>
      </c>
      <c r="F6" s="11" t="s">
        <v>50</v>
      </c>
    </row>
    <row r="7" spans="1:6" ht="20.100000000000001" customHeight="1" x14ac:dyDescent="0.3">
      <c r="A7" s="7" t="str">
        <f t="shared" si="1"/>
        <v>XYR92652.1</v>
      </c>
      <c r="B7" s="10">
        <v>5926</v>
      </c>
      <c r="C7" s="10">
        <v>6531</v>
      </c>
      <c r="D7" s="10">
        <f t="shared" si="0"/>
        <v>605</v>
      </c>
      <c r="E7" s="10" t="s">
        <v>22</v>
      </c>
      <c r="F7" s="28" t="s">
        <v>41</v>
      </c>
    </row>
    <row r="8" spans="1:6" ht="20.100000000000001" customHeight="1" x14ac:dyDescent="0.3">
      <c r="A8" s="7" t="str">
        <f t="shared" si="1"/>
        <v>XYR92653.1</v>
      </c>
      <c r="B8" s="11">
        <v>6539</v>
      </c>
      <c r="C8" s="11">
        <v>8152</v>
      </c>
      <c r="D8" s="11">
        <f t="shared" si="0"/>
        <v>1613</v>
      </c>
      <c r="E8" s="11" t="s">
        <v>22</v>
      </c>
      <c r="F8" s="11" t="s">
        <v>50</v>
      </c>
    </row>
    <row r="9" spans="1:6" ht="20.100000000000001" customHeight="1" x14ac:dyDescent="0.3">
      <c r="A9" s="7" t="str">
        <f t="shared" si="1"/>
        <v>XYR92654.1</v>
      </c>
      <c r="B9" s="10">
        <v>8152</v>
      </c>
      <c r="C9" s="10">
        <v>8709</v>
      </c>
      <c r="D9" s="10">
        <f t="shared" si="0"/>
        <v>557</v>
      </c>
      <c r="E9" s="10" t="s">
        <v>22</v>
      </c>
      <c r="F9" s="10" t="s">
        <v>10</v>
      </c>
    </row>
    <row r="10" spans="1:6" ht="20.100000000000001" customHeight="1" x14ac:dyDescent="0.3">
      <c r="A10" s="7" t="str">
        <f t="shared" si="1"/>
        <v>XYR92655.1</v>
      </c>
      <c r="B10" s="11">
        <v>8706</v>
      </c>
      <c r="C10" s="11">
        <v>9386</v>
      </c>
      <c r="D10" s="11">
        <f t="shared" si="0"/>
        <v>680</v>
      </c>
      <c r="E10" s="11" t="s">
        <v>22</v>
      </c>
      <c r="F10" s="11" t="s">
        <v>66</v>
      </c>
    </row>
    <row r="11" spans="1:6" ht="20.100000000000001" customHeight="1" x14ac:dyDescent="0.3">
      <c r="A11" s="7" t="str">
        <f t="shared" si="1"/>
        <v>XYR92656.1</v>
      </c>
      <c r="B11" s="10">
        <v>9383</v>
      </c>
      <c r="C11" s="10">
        <v>9784</v>
      </c>
      <c r="D11" s="10">
        <f t="shared" si="0"/>
        <v>401</v>
      </c>
      <c r="E11" s="10" t="s">
        <v>22</v>
      </c>
      <c r="F11" s="10" t="s">
        <v>40</v>
      </c>
    </row>
    <row r="12" spans="1:6" ht="20.100000000000001" customHeight="1" x14ac:dyDescent="0.3">
      <c r="A12" s="7" t="str">
        <f t="shared" si="1"/>
        <v>XYR92657.1</v>
      </c>
      <c r="B12" s="11">
        <v>9786</v>
      </c>
      <c r="C12" s="11">
        <v>10853</v>
      </c>
      <c r="D12" s="11">
        <f t="shared" si="0"/>
        <v>1067</v>
      </c>
      <c r="E12" s="11" t="s">
        <v>22</v>
      </c>
      <c r="F12" s="11" t="s">
        <v>67</v>
      </c>
    </row>
    <row r="13" spans="1:6" ht="20.100000000000001" customHeight="1" x14ac:dyDescent="0.3">
      <c r="A13" s="7" t="str">
        <f t="shared" si="1"/>
        <v>XYR92658.1</v>
      </c>
      <c r="B13" s="10">
        <v>10901</v>
      </c>
      <c r="C13" s="10">
        <v>11389</v>
      </c>
      <c r="D13" s="10">
        <f t="shared" si="0"/>
        <v>488</v>
      </c>
      <c r="E13" s="10" t="s">
        <v>22</v>
      </c>
      <c r="F13" s="28" t="s">
        <v>68</v>
      </c>
    </row>
    <row r="14" spans="1:6" ht="20.100000000000001" customHeight="1" x14ac:dyDescent="0.3">
      <c r="A14" s="7" t="str">
        <f t="shared" si="1"/>
        <v>XYR92659.1</v>
      </c>
      <c r="B14" s="11">
        <v>11391</v>
      </c>
      <c r="C14" s="11">
        <v>12290</v>
      </c>
      <c r="D14" s="11">
        <f t="shared" si="0"/>
        <v>899</v>
      </c>
      <c r="E14" s="11" t="s">
        <v>22</v>
      </c>
      <c r="F14" s="11" t="s">
        <v>69</v>
      </c>
    </row>
    <row r="15" spans="1:6" ht="20.100000000000001" customHeight="1" x14ac:dyDescent="0.3">
      <c r="A15" s="7" t="str">
        <f t="shared" si="1"/>
        <v>XYR92660.1</v>
      </c>
      <c r="B15" s="10">
        <v>12271</v>
      </c>
      <c r="C15" s="10">
        <v>12825</v>
      </c>
      <c r="D15" s="10">
        <f t="shared" si="0"/>
        <v>554</v>
      </c>
      <c r="E15" s="10" t="s">
        <v>22</v>
      </c>
      <c r="F15" s="10" t="s">
        <v>10</v>
      </c>
    </row>
    <row r="16" spans="1:6" ht="20.100000000000001" customHeight="1" x14ac:dyDescent="0.3">
      <c r="A16" s="7" t="str">
        <f t="shared" si="1"/>
        <v>XYR92661.1</v>
      </c>
      <c r="B16" s="11">
        <v>12822</v>
      </c>
      <c r="C16" s="11">
        <v>15890</v>
      </c>
      <c r="D16" s="11">
        <f t="shared" si="0"/>
        <v>3068</v>
      </c>
      <c r="E16" s="11" t="s">
        <v>22</v>
      </c>
      <c r="F16" s="11" t="s">
        <v>41</v>
      </c>
    </row>
    <row r="17" spans="1:6" ht="20.100000000000001" customHeight="1" x14ac:dyDescent="0.3">
      <c r="A17" s="7" t="str">
        <f t="shared" si="1"/>
        <v>XYR92662.1</v>
      </c>
      <c r="B17" s="10">
        <v>16007</v>
      </c>
      <c r="C17" s="10">
        <v>16648</v>
      </c>
      <c r="D17" s="10">
        <f t="shared" si="0"/>
        <v>641</v>
      </c>
      <c r="E17" s="10" t="s">
        <v>22</v>
      </c>
      <c r="F17" s="10" t="s">
        <v>40</v>
      </c>
    </row>
    <row r="18" spans="1:6" ht="20.100000000000001" customHeight="1" x14ac:dyDescent="0.3">
      <c r="A18" s="7" t="str">
        <f t="shared" si="1"/>
        <v>XYR92663.1</v>
      </c>
      <c r="B18" s="11">
        <v>16654</v>
      </c>
      <c r="C18" s="11">
        <v>21525</v>
      </c>
      <c r="D18" s="11">
        <f t="shared" si="0"/>
        <v>4871</v>
      </c>
      <c r="E18" s="11" t="s">
        <v>22</v>
      </c>
      <c r="F18" s="11" t="s">
        <v>70</v>
      </c>
    </row>
    <row r="19" spans="1:6" ht="20.100000000000001" customHeight="1" x14ac:dyDescent="0.3">
      <c r="A19" s="7" t="str">
        <f t="shared" si="1"/>
        <v>XYR92664.1</v>
      </c>
      <c r="B19" s="10">
        <v>21522</v>
      </c>
      <c r="C19" s="10">
        <v>22088</v>
      </c>
      <c r="D19" s="10">
        <f t="shared" si="0"/>
        <v>566</v>
      </c>
      <c r="E19" s="10" t="s">
        <v>22</v>
      </c>
      <c r="F19" s="10" t="s">
        <v>40</v>
      </c>
    </row>
    <row r="20" spans="1:6" ht="20.100000000000001" customHeight="1" x14ac:dyDescent="0.3">
      <c r="A20" s="7" t="str">
        <f t="shared" si="1"/>
        <v>XYR92665.1</v>
      </c>
      <c r="B20" s="11">
        <v>22036</v>
      </c>
      <c r="C20" s="11">
        <v>22410</v>
      </c>
      <c r="D20" s="11">
        <f t="shared" si="0"/>
        <v>374</v>
      </c>
      <c r="E20" s="11" t="s">
        <v>22</v>
      </c>
      <c r="F20" s="11" t="s">
        <v>44</v>
      </c>
    </row>
    <row r="21" spans="1:6" ht="20.100000000000001" customHeight="1" x14ac:dyDescent="0.3">
      <c r="A21" s="7" t="str">
        <f t="shared" si="1"/>
        <v>XYR92666.1</v>
      </c>
      <c r="B21" s="10">
        <v>22413</v>
      </c>
      <c r="C21" s="10">
        <v>23213</v>
      </c>
      <c r="D21" s="10">
        <f t="shared" si="0"/>
        <v>800</v>
      </c>
      <c r="E21" s="10" t="s">
        <v>22</v>
      </c>
      <c r="F21" s="28" t="s">
        <v>40</v>
      </c>
    </row>
    <row r="22" spans="1:6" ht="20.100000000000001" customHeight="1" x14ac:dyDescent="0.3">
      <c r="A22" s="7" t="str">
        <f t="shared" si="1"/>
        <v>XYR92667.1</v>
      </c>
      <c r="B22" s="11">
        <v>23188</v>
      </c>
      <c r="C22" s="11">
        <v>23916</v>
      </c>
      <c r="D22" s="11">
        <f t="shared" si="0"/>
        <v>728</v>
      </c>
      <c r="E22" s="11" t="s">
        <v>22</v>
      </c>
      <c r="F22" s="11" t="s">
        <v>10</v>
      </c>
    </row>
    <row r="23" spans="1:6" ht="20.100000000000001" customHeight="1" x14ac:dyDescent="0.3">
      <c r="A23" s="7" t="str">
        <f t="shared" si="1"/>
        <v>XYR92668.1</v>
      </c>
      <c r="B23" s="10">
        <v>23929</v>
      </c>
      <c r="C23" s="10">
        <v>25614</v>
      </c>
      <c r="D23" s="10">
        <f t="shared" si="0"/>
        <v>1685</v>
      </c>
      <c r="E23" s="10" t="s">
        <v>22</v>
      </c>
      <c r="F23" s="10" t="s">
        <v>40</v>
      </c>
    </row>
    <row r="24" spans="1:6" ht="20.100000000000001" customHeight="1" x14ac:dyDescent="0.3">
      <c r="A24" s="7" t="str">
        <f t="shared" si="1"/>
        <v>XYR92669.1</v>
      </c>
      <c r="B24" s="11">
        <v>25668</v>
      </c>
      <c r="C24" s="11">
        <v>28142</v>
      </c>
      <c r="D24" s="11">
        <f t="shared" si="0"/>
        <v>2474</v>
      </c>
      <c r="E24" s="11" t="s">
        <v>22</v>
      </c>
      <c r="F24" s="11" t="s">
        <v>40</v>
      </c>
    </row>
    <row r="25" spans="1:6" ht="20.100000000000001" customHeight="1" x14ac:dyDescent="0.3">
      <c r="A25" s="7" t="str">
        <f t="shared" si="1"/>
        <v>XYR92670.1</v>
      </c>
      <c r="B25" s="10">
        <v>28181</v>
      </c>
      <c r="C25" s="10">
        <v>30658</v>
      </c>
      <c r="D25" s="10">
        <f t="shared" si="0"/>
        <v>2477</v>
      </c>
      <c r="E25" s="10" t="s">
        <v>22</v>
      </c>
      <c r="F25" s="10" t="s">
        <v>10</v>
      </c>
    </row>
    <row r="26" spans="1:6" ht="20.100000000000001" customHeight="1" x14ac:dyDescent="0.3">
      <c r="A26" s="7" t="str">
        <f t="shared" si="1"/>
        <v>XYR92671.1</v>
      </c>
      <c r="B26" s="11">
        <v>30671</v>
      </c>
      <c r="C26" s="11">
        <v>31024</v>
      </c>
      <c r="D26" s="11">
        <f t="shared" si="0"/>
        <v>353</v>
      </c>
      <c r="E26" s="11" t="s">
        <v>22</v>
      </c>
      <c r="F26" s="11" t="s">
        <v>40</v>
      </c>
    </row>
    <row r="27" spans="1:6" ht="20.100000000000001" customHeight="1" x14ac:dyDescent="0.3">
      <c r="A27" s="7" t="str">
        <f t="shared" si="1"/>
        <v>XYR92672.1</v>
      </c>
      <c r="B27" s="10">
        <v>31037</v>
      </c>
      <c r="C27" s="10">
        <v>31525</v>
      </c>
      <c r="D27" s="10">
        <f t="shared" si="0"/>
        <v>488</v>
      </c>
      <c r="E27" s="10" t="s">
        <v>22</v>
      </c>
      <c r="F27" s="10" t="s">
        <v>40</v>
      </c>
    </row>
    <row r="28" spans="1:6" ht="20.100000000000001" customHeight="1" x14ac:dyDescent="0.3">
      <c r="A28" s="7" t="str">
        <f t="shared" si="1"/>
        <v>XYR92673.1</v>
      </c>
      <c r="B28" s="11">
        <v>31605</v>
      </c>
      <c r="C28" s="11">
        <v>32465</v>
      </c>
      <c r="D28" s="11">
        <f t="shared" si="0"/>
        <v>860</v>
      </c>
      <c r="E28" s="11" t="s">
        <v>22</v>
      </c>
      <c r="F28" s="11" t="s">
        <v>10</v>
      </c>
    </row>
    <row r="29" spans="1:6" ht="20.100000000000001" customHeight="1" x14ac:dyDescent="0.3">
      <c r="A29" s="7" t="str">
        <f t="shared" si="1"/>
        <v>XYR92674.1</v>
      </c>
      <c r="B29" s="10">
        <v>32482</v>
      </c>
      <c r="C29" s="10">
        <v>32955</v>
      </c>
      <c r="D29" s="10">
        <f t="shared" si="0"/>
        <v>473</v>
      </c>
      <c r="E29" s="10" t="s">
        <v>22</v>
      </c>
      <c r="F29" s="10" t="s">
        <v>40</v>
      </c>
    </row>
    <row r="30" spans="1:6" ht="20.100000000000001" customHeight="1" x14ac:dyDescent="0.3">
      <c r="A30" s="7" t="str">
        <f t="shared" si="1"/>
        <v>XYR92675.1</v>
      </c>
      <c r="B30" s="11">
        <v>32964</v>
      </c>
      <c r="C30" s="11">
        <v>33461</v>
      </c>
      <c r="D30" s="11">
        <f t="shared" si="0"/>
        <v>497</v>
      </c>
      <c r="E30" s="11" t="s">
        <v>22</v>
      </c>
      <c r="F30" s="11" t="s">
        <v>40</v>
      </c>
    </row>
    <row r="31" spans="1:6" ht="20.100000000000001" customHeight="1" x14ac:dyDescent="0.3">
      <c r="A31" s="7" t="str">
        <f t="shared" si="1"/>
        <v>XYR92676.1</v>
      </c>
      <c r="B31" s="10">
        <v>33476</v>
      </c>
      <c r="C31" s="10">
        <v>34822</v>
      </c>
      <c r="D31" s="10">
        <f t="shared" si="0"/>
        <v>1346</v>
      </c>
      <c r="E31" s="10" t="s">
        <v>22</v>
      </c>
      <c r="F31" s="28" t="s">
        <v>93</v>
      </c>
    </row>
    <row r="32" spans="1:6" ht="20.100000000000001" customHeight="1" x14ac:dyDescent="0.3">
      <c r="A32" s="7" t="str">
        <f t="shared" si="1"/>
        <v>XYR92677.1</v>
      </c>
      <c r="B32" s="11">
        <v>34954</v>
      </c>
      <c r="C32" s="11">
        <v>35751</v>
      </c>
      <c r="D32" s="11">
        <f t="shared" si="0"/>
        <v>797</v>
      </c>
      <c r="E32" s="11" t="s">
        <v>22</v>
      </c>
      <c r="F32" s="11" t="s">
        <v>10</v>
      </c>
    </row>
    <row r="33" spans="1:6" ht="20.100000000000001" customHeight="1" x14ac:dyDescent="0.3">
      <c r="A33" s="7" t="str">
        <f t="shared" si="1"/>
        <v>XYR92678.1</v>
      </c>
      <c r="B33" s="10">
        <v>35775</v>
      </c>
      <c r="C33" s="10">
        <v>36029</v>
      </c>
      <c r="D33" s="10">
        <f t="shared" si="0"/>
        <v>254</v>
      </c>
      <c r="E33" s="10" t="s">
        <v>22</v>
      </c>
      <c r="F33" s="10" t="s">
        <v>40</v>
      </c>
    </row>
    <row r="34" spans="1:6" ht="20.100000000000001" customHeight="1" x14ac:dyDescent="0.3">
      <c r="A34" s="7" t="str">
        <f t="shared" si="1"/>
        <v>XYR92679.1</v>
      </c>
      <c r="B34" s="11">
        <v>36095</v>
      </c>
      <c r="C34" s="11">
        <v>36481</v>
      </c>
      <c r="D34" s="11">
        <f t="shared" si="0"/>
        <v>386</v>
      </c>
      <c r="E34" s="11" t="s">
        <v>22</v>
      </c>
      <c r="F34" s="11" t="s">
        <v>40</v>
      </c>
    </row>
    <row r="35" spans="1:6" ht="20.100000000000001" customHeight="1" x14ac:dyDescent="0.3">
      <c r="A35" s="7" t="str">
        <f t="shared" si="1"/>
        <v>XYR92680.1</v>
      </c>
      <c r="B35" s="10">
        <v>36527</v>
      </c>
      <c r="C35" s="10">
        <v>37486</v>
      </c>
      <c r="D35" s="10">
        <f t="shared" si="0"/>
        <v>959</v>
      </c>
      <c r="E35" s="10" t="s">
        <v>22</v>
      </c>
      <c r="F35" s="10" t="s">
        <v>40</v>
      </c>
    </row>
    <row r="36" spans="1:6" ht="20.100000000000001" customHeight="1" x14ac:dyDescent="0.3">
      <c r="A36" s="7" t="str">
        <f t="shared" si="1"/>
        <v>XYR92681.1</v>
      </c>
      <c r="B36" s="11">
        <v>37547</v>
      </c>
      <c r="C36" s="11">
        <v>39553</v>
      </c>
      <c r="D36" s="11">
        <f t="shared" si="0"/>
        <v>2006</v>
      </c>
      <c r="E36" s="11" t="s">
        <v>22</v>
      </c>
      <c r="F36" s="29" t="s">
        <v>94</v>
      </c>
    </row>
    <row r="37" spans="1:6" ht="20.100000000000001" customHeight="1" x14ac:dyDescent="0.3">
      <c r="A37" s="7" t="str">
        <f t="shared" si="1"/>
        <v>XYR92682.1</v>
      </c>
      <c r="B37" s="10">
        <v>39550</v>
      </c>
      <c r="C37" s="10">
        <v>40389</v>
      </c>
      <c r="D37" s="10">
        <f t="shared" si="0"/>
        <v>839</v>
      </c>
      <c r="E37" s="10" t="s">
        <v>22</v>
      </c>
      <c r="F37" s="10" t="s">
        <v>40</v>
      </c>
    </row>
    <row r="38" spans="1:6" ht="20.100000000000001" customHeight="1" x14ac:dyDescent="0.3">
      <c r="A38" s="7" t="str">
        <f t="shared" si="1"/>
        <v>XYR92683.1</v>
      </c>
      <c r="B38" s="11">
        <v>40389</v>
      </c>
      <c r="C38" s="11">
        <v>42332</v>
      </c>
      <c r="D38" s="11">
        <f t="shared" si="0"/>
        <v>1943</v>
      </c>
      <c r="E38" s="11" t="s">
        <v>22</v>
      </c>
      <c r="F38" s="11" t="s">
        <v>40</v>
      </c>
    </row>
    <row r="39" spans="1:6" ht="20.100000000000001" customHeight="1" x14ac:dyDescent="0.3">
      <c r="A39" s="7" t="str">
        <f t="shared" si="1"/>
        <v>XYR92684.1</v>
      </c>
      <c r="B39" s="10">
        <v>42343</v>
      </c>
      <c r="C39" s="10">
        <v>43647</v>
      </c>
      <c r="D39" s="10">
        <f t="shared" si="0"/>
        <v>1304</v>
      </c>
      <c r="E39" s="10" t="s">
        <v>22</v>
      </c>
      <c r="F39" s="10" t="s">
        <v>40</v>
      </c>
    </row>
    <row r="40" spans="1:6" ht="20.100000000000001" customHeight="1" x14ac:dyDescent="0.3">
      <c r="A40" s="7" t="str">
        <f t="shared" si="1"/>
        <v>XYR92685.1</v>
      </c>
      <c r="B40" s="11">
        <v>43574</v>
      </c>
      <c r="C40" s="11">
        <v>44881</v>
      </c>
      <c r="D40" s="11">
        <f t="shared" si="0"/>
        <v>1307</v>
      </c>
      <c r="E40" s="11" t="s">
        <v>22</v>
      </c>
      <c r="F40" s="11" t="s">
        <v>40</v>
      </c>
    </row>
    <row r="41" spans="1:6" ht="20.100000000000001" customHeight="1" x14ac:dyDescent="0.3">
      <c r="A41" s="7" t="str">
        <f t="shared" si="1"/>
        <v>XYR92686.1</v>
      </c>
      <c r="B41" s="10">
        <v>44890</v>
      </c>
      <c r="C41" s="10">
        <v>46122</v>
      </c>
      <c r="D41" s="10">
        <f t="shared" si="0"/>
        <v>1232</v>
      </c>
      <c r="E41" s="10" t="s">
        <v>22</v>
      </c>
      <c r="F41" s="10" t="s">
        <v>40</v>
      </c>
    </row>
    <row r="42" spans="1:6" ht="20.100000000000001" customHeight="1" x14ac:dyDescent="0.3">
      <c r="A42" s="7" t="str">
        <f t="shared" si="1"/>
        <v>XYR92687.1</v>
      </c>
      <c r="B42" s="11">
        <v>46289</v>
      </c>
      <c r="C42" s="11">
        <v>47527</v>
      </c>
      <c r="D42" s="11">
        <f t="shared" si="0"/>
        <v>1238</v>
      </c>
      <c r="E42" s="11" t="s">
        <v>21</v>
      </c>
      <c r="F42" s="11" t="s">
        <v>10</v>
      </c>
    </row>
    <row r="43" spans="1:6" ht="20.100000000000001" customHeight="1" x14ac:dyDescent="0.3">
      <c r="A43" s="7" t="str">
        <f t="shared" si="1"/>
        <v>XYR92688.1</v>
      </c>
      <c r="B43" s="10">
        <v>47590</v>
      </c>
      <c r="C43" s="10">
        <v>48027</v>
      </c>
      <c r="D43" s="10">
        <f t="shared" si="0"/>
        <v>437</v>
      </c>
      <c r="E43" s="10" t="s">
        <v>21</v>
      </c>
      <c r="F43" s="10" t="s">
        <v>40</v>
      </c>
    </row>
    <row r="44" spans="1:6" ht="20.100000000000001" customHeight="1" x14ac:dyDescent="0.3">
      <c r="A44" s="7" t="str">
        <f t="shared" si="1"/>
        <v>XYR92689.1</v>
      </c>
      <c r="B44" s="11">
        <v>48024</v>
      </c>
      <c r="C44" s="11">
        <v>48725</v>
      </c>
      <c r="D44" s="11">
        <f t="shared" si="0"/>
        <v>701</v>
      </c>
      <c r="E44" s="11" t="s">
        <v>21</v>
      </c>
      <c r="F44" s="11" t="s">
        <v>40</v>
      </c>
    </row>
    <row r="45" spans="1:6" ht="20.100000000000001" customHeight="1" x14ac:dyDescent="0.3">
      <c r="A45" s="7" t="str">
        <f t="shared" si="1"/>
        <v>XYR92690.1</v>
      </c>
      <c r="B45" s="10">
        <v>48838</v>
      </c>
      <c r="C45" s="10">
        <v>49056</v>
      </c>
      <c r="D45" s="10">
        <f t="shared" si="0"/>
        <v>218</v>
      </c>
      <c r="E45" s="10" t="s">
        <v>22</v>
      </c>
      <c r="F45" s="10" t="s">
        <v>40</v>
      </c>
    </row>
    <row r="46" spans="1:6" ht="20.100000000000001" customHeight="1" x14ac:dyDescent="0.3">
      <c r="A46" s="7" t="str">
        <f t="shared" si="1"/>
        <v>XYR92691.1</v>
      </c>
      <c r="B46" s="11">
        <v>49060</v>
      </c>
      <c r="C46" s="11">
        <v>49482</v>
      </c>
      <c r="D46" s="11">
        <f t="shared" si="0"/>
        <v>422</v>
      </c>
      <c r="E46" s="11" t="s">
        <v>22</v>
      </c>
      <c r="F46" s="11" t="s">
        <v>40</v>
      </c>
    </row>
    <row r="47" spans="1:6" ht="20.100000000000001" customHeight="1" x14ac:dyDescent="0.3">
      <c r="A47" s="7" t="str">
        <f t="shared" si="1"/>
        <v>XYR92692.1</v>
      </c>
      <c r="B47" s="10">
        <v>49482</v>
      </c>
      <c r="C47" s="10">
        <v>49625</v>
      </c>
      <c r="D47" s="10">
        <f t="shared" si="0"/>
        <v>143</v>
      </c>
      <c r="E47" s="10" t="s">
        <v>22</v>
      </c>
      <c r="F47" s="10" t="s">
        <v>40</v>
      </c>
    </row>
    <row r="48" spans="1:6" ht="20.100000000000001" customHeight="1" x14ac:dyDescent="0.3">
      <c r="A48" s="7" t="str">
        <f t="shared" si="1"/>
        <v>XYR92693.1</v>
      </c>
      <c r="B48" s="11">
        <v>49667</v>
      </c>
      <c r="C48" s="11">
        <v>52051</v>
      </c>
      <c r="D48" s="11">
        <f t="shared" si="0"/>
        <v>2384</v>
      </c>
      <c r="E48" s="11" t="s">
        <v>22</v>
      </c>
      <c r="F48" s="11" t="s">
        <v>10</v>
      </c>
    </row>
    <row r="49" spans="1:6" ht="20.100000000000001" customHeight="1" x14ac:dyDescent="0.3">
      <c r="A49" s="7" t="str">
        <f t="shared" si="1"/>
        <v>XYR92694.1</v>
      </c>
      <c r="B49" s="10">
        <v>52061</v>
      </c>
      <c r="C49" s="10">
        <v>52288</v>
      </c>
      <c r="D49" s="10">
        <f t="shared" si="0"/>
        <v>227</v>
      </c>
      <c r="E49" s="10" t="s">
        <v>22</v>
      </c>
      <c r="F49" s="10" t="s">
        <v>71</v>
      </c>
    </row>
    <row r="50" spans="1:6" ht="20.100000000000001" customHeight="1" x14ac:dyDescent="0.3">
      <c r="A50" s="7" t="str">
        <f t="shared" si="1"/>
        <v>XYR92695.1</v>
      </c>
      <c r="B50" s="11">
        <v>52288</v>
      </c>
      <c r="C50" s="11">
        <v>52629</v>
      </c>
      <c r="D50" s="11">
        <f t="shared" si="0"/>
        <v>341</v>
      </c>
      <c r="E50" s="11" t="s">
        <v>22</v>
      </c>
      <c r="F50" s="11" t="s">
        <v>71</v>
      </c>
    </row>
    <row r="51" spans="1:6" ht="20.100000000000001" customHeight="1" x14ac:dyDescent="0.3">
      <c r="A51" s="7" t="str">
        <f t="shared" si="1"/>
        <v>XYR92696.1</v>
      </c>
      <c r="B51" s="10">
        <v>52650</v>
      </c>
      <c r="C51" s="10">
        <v>53015</v>
      </c>
      <c r="D51" s="10">
        <f t="shared" si="0"/>
        <v>365</v>
      </c>
      <c r="E51" s="10" t="s">
        <v>22</v>
      </c>
      <c r="F51" s="27" t="s">
        <v>40</v>
      </c>
    </row>
    <row r="52" spans="1:6" ht="20.100000000000001" customHeight="1" x14ac:dyDescent="0.3">
      <c r="A52" s="7" t="str">
        <f t="shared" si="1"/>
        <v>XYR92697.1</v>
      </c>
      <c r="B52" s="11">
        <v>53068</v>
      </c>
      <c r="C52" s="11">
        <v>53793</v>
      </c>
      <c r="D52" s="11">
        <f t="shared" si="0"/>
        <v>725</v>
      </c>
      <c r="E52" s="11" t="s">
        <v>22</v>
      </c>
      <c r="F52" s="11" t="s">
        <v>55</v>
      </c>
    </row>
    <row r="53" spans="1:6" ht="20.100000000000001" customHeight="1" x14ac:dyDescent="0.3">
      <c r="A53" s="7" t="str">
        <f t="shared" si="1"/>
        <v>XYR92698.1</v>
      </c>
      <c r="B53" s="10">
        <v>53804</v>
      </c>
      <c r="C53" s="10">
        <v>54349</v>
      </c>
      <c r="D53" s="10">
        <f t="shared" si="0"/>
        <v>545</v>
      </c>
      <c r="E53" s="10" t="s">
        <v>22</v>
      </c>
      <c r="F53" s="10" t="s">
        <v>55</v>
      </c>
    </row>
    <row r="54" spans="1:6" ht="20.100000000000001" customHeight="1" x14ac:dyDescent="0.3">
      <c r="A54" s="7" t="str">
        <f t="shared" si="1"/>
        <v>XYR92699.1</v>
      </c>
      <c r="B54" s="11">
        <v>54353</v>
      </c>
      <c r="C54" s="11">
        <v>55030</v>
      </c>
      <c r="D54" s="11">
        <f t="shared" si="0"/>
        <v>677</v>
      </c>
      <c r="E54" s="11" t="s">
        <v>22</v>
      </c>
      <c r="F54" s="11" t="s">
        <v>40</v>
      </c>
    </row>
    <row r="55" spans="1:6" ht="20.100000000000001" customHeight="1" x14ac:dyDescent="0.3">
      <c r="A55" s="7" t="str">
        <f t="shared" si="1"/>
        <v>XYR92700.1</v>
      </c>
      <c r="B55" s="10">
        <v>55110</v>
      </c>
      <c r="C55" s="10">
        <v>55529</v>
      </c>
      <c r="D55" s="10">
        <f t="shared" si="0"/>
        <v>419</v>
      </c>
      <c r="E55" s="10" t="s">
        <v>22</v>
      </c>
      <c r="F55" s="10" t="s">
        <v>40</v>
      </c>
    </row>
    <row r="56" spans="1:6" ht="20.100000000000001" customHeight="1" x14ac:dyDescent="0.3">
      <c r="A56" s="7" t="str">
        <f t="shared" si="1"/>
        <v>XYR92701.1</v>
      </c>
      <c r="B56" s="11">
        <v>55529</v>
      </c>
      <c r="C56" s="11">
        <v>56920</v>
      </c>
      <c r="D56" s="11">
        <f t="shared" si="0"/>
        <v>1391</v>
      </c>
      <c r="E56" s="11" t="s">
        <v>22</v>
      </c>
      <c r="F56" s="11" t="s">
        <v>40</v>
      </c>
    </row>
    <row r="57" spans="1:6" ht="20.100000000000001" customHeight="1" x14ac:dyDescent="0.3">
      <c r="A57" s="7" t="str">
        <f t="shared" si="1"/>
        <v>XYR92702.1</v>
      </c>
      <c r="B57" s="10">
        <v>56963</v>
      </c>
      <c r="C57" s="10">
        <v>59248</v>
      </c>
      <c r="D57" s="10">
        <f t="shared" si="0"/>
        <v>2285</v>
      </c>
      <c r="E57" s="10" t="s">
        <v>22</v>
      </c>
      <c r="F57" s="10" t="s">
        <v>40</v>
      </c>
    </row>
    <row r="58" spans="1:6" ht="20.100000000000001" customHeight="1" x14ac:dyDescent="0.3">
      <c r="A58" s="7" t="str">
        <f t="shared" si="1"/>
        <v>XYR92703.1</v>
      </c>
      <c r="B58" s="11">
        <v>59259</v>
      </c>
      <c r="C58" s="11">
        <v>59606</v>
      </c>
      <c r="D58" s="11">
        <f t="shared" si="0"/>
        <v>347</v>
      </c>
      <c r="E58" s="11" t="s">
        <v>22</v>
      </c>
      <c r="F58" s="11" t="s">
        <v>40</v>
      </c>
    </row>
    <row r="59" spans="1:6" ht="20.100000000000001" customHeight="1" x14ac:dyDescent="0.3">
      <c r="A59" s="7" t="str">
        <f t="shared" si="1"/>
        <v>XYR92704.1</v>
      </c>
      <c r="B59" s="10">
        <v>59619</v>
      </c>
      <c r="C59" s="10">
        <v>60761</v>
      </c>
      <c r="D59" s="10">
        <f t="shared" si="0"/>
        <v>1142</v>
      </c>
      <c r="E59" s="10" t="s">
        <v>22</v>
      </c>
      <c r="F59" s="10" t="s">
        <v>48</v>
      </c>
    </row>
    <row r="60" spans="1:6" ht="20.100000000000001" customHeight="1" x14ac:dyDescent="0.3">
      <c r="A60" s="7" t="str">
        <f t="shared" si="1"/>
        <v>XYR92705.1</v>
      </c>
      <c r="B60" s="11">
        <v>60764</v>
      </c>
      <c r="C60" s="11">
        <v>62380</v>
      </c>
      <c r="D60" s="11">
        <f t="shared" si="0"/>
        <v>1616</v>
      </c>
      <c r="E60" s="11" t="s">
        <v>22</v>
      </c>
      <c r="F60" s="11" t="s">
        <v>10</v>
      </c>
    </row>
    <row r="61" spans="1:6" ht="20.100000000000001" customHeight="1" x14ac:dyDescent="0.3">
      <c r="A61" s="7" t="str">
        <f t="shared" si="1"/>
        <v>XYR92706.1</v>
      </c>
      <c r="B61" s="10">
        <v>62380</v>
      </c>
      <c r="C61" s="10">
        <v>64161</v>
      </c>
      <c r="D61" s="10">
        <f t="shared" si="0"/>
        <v>1781</v>
      </c>
      <c r="E61" s="10" t="s">
        <v>22</v>
      </c>
      <c r="F61" s="10" t="s">
        <v>52</v>
      </c>
    </row>
    <row r="62" spans="1:6" ht="20.100000000000001" customHeight="1" x14ac:dyDescent="0.3">
      <c r="A62" s="7" t="str">
        <f t="shared" si="1"/>
        <v>XYR92707.1</v>
      </c>
      <c r="B62" s="11">
        <v>64321</v>
      </c>
      <c r="C62" s="11">
        <v>64725</v>
      </c>
      <c r="D62" s="11">
        <f t="shared" si="0"/>
        <v>404</v>
      </c>
      <c r="E62" s="11" t="s">
        <v>22</v>
      </c>
      <c r="F62" s="11" t="s">
        <v>40</v>
      </c>
    </row>
    <row r="63" spans="1:6" ht="20.100000000000001" customHeight="1" x14ac:dyDescent="0.3">
      <c r="A63" s="7" t="str">
        <f t="shared" si="1"/>
        <v>XYR92708.1</v>
      </c>
      <c r="B63" s="10">
        <v>64752</v>
      </c>
      <c r="C63" s="10">
        <v>65429</v>
      </c>
      <c r="D63" s="10">
        <f t="shared" si="0"/>
        <v>677</v>
      </c>
      <c r="E63" s="10" t="s">
        <v>22</v>
      </c>
      <c r="F63" s="10" t="s">
        <v>40</v>
      </c>
    </row>
    <row r="64" spans="1:6" ht="20.100000000000001" customHeight="1" x14ac:dyDescent="0.3">
      <c r="A64" s="7" t="str">
        <f t="shared" si="1"/>
        <v>XYR92709.1</v>
      </c>
      <c r="B64" s="11">
        <v>65485</v>
      </c>
      <c r="C64" s="11">
        <v>66072</v>
      </c>
      <c r="D64" s="11">
        <f t="shared" si="0"/>
        <v>587</v>
      </c>
      <c r="E64" s="11" t="s">
        <v>22</v>
      </c>
      <c r="F64" s="11" t="s">
        <v>40</v>
      </c>
    </row>
    <row r="65" spans="1:6" ht="20.100000000000001" customHeight="1" x14ac:dyDescent="0.3">
      <c r="A65" s="7" t="str">
        <f t="shared" si="1"/>
        <v>XYR92710.1</v>
      </c>
      <c r="B65" s="10">
        <v>66083</v>
      </c>
      <c r="C65" s="10">
        <v>66688</v>
      </c>
      <c r="D65" s="10">
        <f t="shared" si="0"/>
        <v>605</v>
      </c>
      <c r="E65" s="10" t="s">
        <v>22</v>
      </c>
      <c r="F65" s="10" t="s">
        <v>121</v>
      </c>
    </row>
    <row r="66" spans="1:6" ht="20.100000000000001" customHeight="1" x14ac:dyDescent="0.3">
      <c r="A66" s="7" t="str">
        <f t="shared" si="1"/>
        <v>XYR92711.1</v>
      </c>
      <c r="B66" s="11">
        <v>66685</v>
      </c>
      <c r="C66" s="11">
        <v>67626</v>
      </c>
      <c r="D66" s="11">
        <f t="shared" si="0"/>
        <v>941</v>
      </c>
      <c r="E66" s="11" t="s">
        <v>22</v>
      </c>
      <c r="F66" s="11" t="s">
        <v>40</v>
      </c>
    </row>
    <row r="67" spans="1:6" ht="20.100000000000001" customHeight="1" x14ac:dyDescent="0.3">
      <c r="A67" s="7" t="str">
        <f t="shared" si="1"/>
        <v>XYR92712.1</v>
      </c>
      <c r="B67" s="10">
        <v>67628</v>
      </c>
      <c r="C67" s="10">
        <v>68560</v>
      </c>
      <c r="D67" s="10">
        <f t="shared" si="0"/>
        <v>932</v>
      </c>
      <c r="E67" s="10" t="s">
        <v>22</v>
      </c>
      <c r="F67" s="10" t="s">
        <v>40</v>
      </c>
    </row>
    <row r="68" spans="1:6" ht="20.100000000000001" customHeight="1" x14ac:dyDescent="0.3">
      <c r="A68" s="7" t="str">
        <f t="shared" si="1"/>
        <v>XYR92713.1</v>
      </c>
      <c r="B68" s="11">
        <v>68562</v>
      </c>
      <c r="C68" s="11">
        <v>69299</v>
      </c>
      <c r="D68" s="11">
        <f t="shared" ref="D68:D131" si="2">(C68-B68)</f>
        <v>737</v>
      </c>
      <c r="E68" s="11" t="s">
        <v>22</v>
      </c>
      <c r="F68" s="11" t="s">
        <v>52</v>
      </c>
    </row>
    <row r="69" spans="1:6" ht="20.100000000000001" customHeight="1" x14ac:dyDescent="0.3">
      <c r="A69" s="7" t="str">
        <f t="shared" ref="A69:A132" si="3">"XYR" &amp; TEXT(MID(A68, 4, FIND(".", A68) - 4) + 1, "00000") &amp; ".1"</f>
        <v>XYR92714.1</v>
      </c>
      <c r="B69" s="10">
        <v>69296</v>
      </c>
      <c r="C69" s="10">
        <v>70423</v>
      </c>
      <c r="D69" s="10">
        <f t="shared" si="2"/>
        <v>1127</v>
      </c>
      <c r="E69" s="10" t="s">
        <v>22</v>
      </c>
      <c r="F69" s="10" t="s">
        <v>10</v>
      </c>
    </row>
    <row r="70" spans="1:6" ht="20.100000000000001" customHeight="1" x14ac:dyDescent="0.3">
      <c r="A70" s="7" t="str">
        <f t="shared" si="3"/>
        <v>XYR92715.1</v>
      </c>
      <c r="B70" s="11">
        <v>70425</v>
      </c>
      <c r="C70" s="11">
        <v>70814</v>
      </c>
      <c r="D70" s="11">
        <f t="shared" si="2"/>
        <v>389</v>
      </c>
      <c r="E70" s="11" t="s">
        <v>22</v>
      </c>
      <c r="F70" s="11" t="s">
        <v>31</v>
      </c>
    </row>
    <row r="71" spans="1:6" ht="20.100000000000001" customHeight="1" x14ac:dyDescent="0.3">
      <c r="A71" s="7" t="str">
        <f t="shared" si="3"/>
        <v>XYR92716.1</v>
      </c>
      <c r="B71" s="10">
        <v>70818</v>
      </c>
      <c r="C71" s="10">
        <v>71882</v>
      </c>
      <c r="D71" s="10">
        <f t="shared" si="2"/>
        <v>1064</v>
      </c>
      <c r="E71" s="10" t="s">
        <v>22</v>
      </c>
      <c r="F71" s="10" t="s">
        <v>95</v>
      </c>
    </row>
    <row r="72" spans="1:6" ht="20.100000000000001" customHeight="1" x14ac:dyDescent="0.3">
      <c r="A72" s="7" t="str">
        <f t="shared" si="3"/>
        <v>XYR92717.1</v>
      </c>
      <c r="B72" s="11">
        <v>71891</v>
      </c>
      <c r="C72" s="11">
        <v>74656</v>
      </c>
      <c r="D72" s="11">
        <f t="shared" si="2"/>
        <v>2765</v>
      </c>
      <c r="E72" s="11" t="s">
        <v>22</v>
      </c>
      <c r="F72" s="11" t="s">
        <v>40</v>
      </c>
    </row>
    <row r="73" spans="1:6" ht="20.100000000000001" customHeight="1" x14ac:dyDescent="0.3">
      <c r="A73" s="7" t="str">
        <f t="shared" si="3"/>
        <v>XYR92718.1</v>
      </c>
      <c r="B73" s="10">
        <v>74659</v>
      </c>
      <c r="C73" s="10">
        <v>74811</v>
      </c>
      <c r="D73" s="10">
        <f t="shared" si="2"/>
        <v>152</v>
      </c>
      <c r="E73" s="10" t="s">
        <v>22</v>
      </c>
      <c r="F73" s="10" t="s">
        <v>40</v>
      </c>
    </row>
    <row r="74" spans="1:6" ht="20.100000000000001" customHeight="1" x14ac:dyDescent="0.3">
      <c r="A74" s="7" t="str">
        <f t="shared" si="3"/>
        <v>XYR92719.1</v>
      </c>
      <c r="B74" s="11">
        <v>74813</v>
      </c>
      <c r="C74" s="11">
        <v>75886</v>
      </c>
      <c r="D74" s="11">
        <f t="shared" si="2"/>
        <v>1073</v>
      </c>
      <c r="E74" s="11" t="s">
        <v>22</v>
      </c>
      <c r="F74" s="11" t="s">
        <v>96</v>
      </c>
    </row>
    <row r="75" spans="1:6" ht="20.100000000000001" customHeight="1" x14ac:dyDescent="0.3">
      <c r="A75" s="7" t="str">
        <f t="shared" si="3"/>
        <v>XYR92720.1</v>
      </c>
      <c r="B75" s="10">
        <v>75916</v>
      </c>
      <c r="C75" s="10">
        <v>76296</v>
      </c>
      <c r="D75" s="11">
        <f t="shared" si="2"/>
        <v>380</v>
      </c>
      <c r="E75" s="10" t="s">
        <v>22</v>
      </c>
      <c r="F75" s="27" t="s">
        <v>40</v>
      </c>
    </row>
    <row r="76" spans="1:6" ht="20.100000000000001" customHeight="1" x14ac:dyDescent="0.3">
      <c r="A76" s="7" t="str">
        <f t="shared" si="3"/>
        <v>XYR92721.1</v>
      </c>
      <c r="B76" s="11">
        <v>76348</v>
      </c>
      <c r="C76" s="11">
        <v>77202</v>
      </c>
      <c r="D76" s="11">
        <f t="shared" si="2"/>
        <v>854</v>
      </c>
      <c r="E76" s="11" t="s">
        <v>22</v>
      </c>
      <c r="F76" s="11" t="s">
        <v>97</v>
      </c>
    </row>
    <row r="77" spans="1:6" ht="20.100000000000001" customHeight="1" x14ac:dyDescent="0.3">
      <c r="A77" s="7" t="str">
        <f t="shared" si="3"/>
        <v>XYR92722.1</v>
      </c>
      <c r="B77" s="10">
        <v>77285</v>
      </c>
      <c r="C77" s="10">
        <v>77800</v>
      </c>
      <c r="D77" s="11">
        <f t="shared" si="2"/>
        <v>515</v>
      </c>
      <c r="E77" s="10" t="s">
        <v>22</v>
      </c>
      <c r="F77" s="10" t="s">
        <v>48</v>
      </c>
    </row>
    <row r="78" spans="1:6" ht="20.100000000000001" customHeight="1" x14ac:dyDescent="0.3">
      <c r="A78" s="7" t="str">
        <f t="shared" si="3"/>
        <v>XYR92723.1</v>
      </c>
      <c r="B78" s="11">
        <v>77852</v>
      </c>
      <c r="C78" s="11">
        <v>79849</v>
      </c>
      <c r="D78" s="11">
        <f t="shared" si="2"/>
        <v>1997</v>
      </c>
      <c r="E78" s="11" t="s">
        <v>22</v>
      </c>
      <c r="F78" s="11" t="s">
        <v>48</v>
      </c>
    </row>
    <row r="79" spans="1:6" ht="20.100000000000001" customHeight="1" x14ac:dyDescent="0.3">
      <c r="A79" s="7" t="str">
        <f t="shared" si="3"/>
        <v>XYR92724.1</v>
      </c>
      <c r="B79" s="10">
        <v>79861</v>
      </c>
      <c r="C79" s="10">
        <v>80154</v>
      </c>
      <c r="D79" s="11">
        <f t="shared" si="2"/>
        <v>293</v>
      </c>
      <c r="E79" s="10" t="s">
        <v>22</v>
      </c>
      <c r="F79" s="10" t="s">
        <v>40</v>
      </c>
    </row>
    <row r="80" spans="1:6" ht="20.100000000000001" customHeight="1" x14ac:dyDescent="0.3">
      <c r="A80" s="7" t="str">
        <f t="shared" si="3"/>
        <v>XYR92725.1</v>
      </c>
      <c r="B80" s="11">
        <v>80129</v>
      </c>
      <c r="C80" s="11">
        <v>80473</v>
      </c>
      <c r="D80" s="11">
        <f t="shared" si="2"/>
        <v>344</v>
      </c>
      <c r="E80" s="11" t="s">
        <v>22</v>
      </c>
      <c r="F80" s="11" t="s">
        <v>40</v>
      </c>
    </row>
    <row r="81" spans="1:6" ht="20.100000000000001" customHeight="1" x14ac:dyDescent="0.3">
      <c r="A81" s="7" t="str">
        <f t="shared" si="3"/>
        <v>XYR92726.1</v>
      </c>
      <c r="B81" s="10">
        <v>80470</v>
      </c>
      <c r="C81" s="10">
        <v>80928</v>
      </c>
      <c r="D81" s="11">
        <f t="shared" si="2"/>
        <v>458</v>
      </c>
      <c r="E81" s="10" t="s">
        <v>22</v>
      </c>
      <c r="F81" s="10" t="s">
        <v>98</v>
      </c>
    </row>
    <row r="82" spans="1:6" ht="20.100000000000001" customHeight="1" x14ac:dyDescent="0.3">
      <c r="A82" s="7" t="str">
        <f t="shared" si="3"/>
        <v>XYR92727.1</v>
      </c>
      <c r="B82" s="11">
        <v>80928</v>
      </c>
      <c r="C82" s="11">
        <v>81611</v>
      </c>
      <c r="D82" s="11">
        <f t="shared" si="2"/>
        <v>683</v>
      </c>
      <c r="E82" s="11" t="s">
        <v>22</v>
      </c>
      <c r="F82" s="11" t="s">
        <v>99</v>
      </c>
    </row>
    <row r="83" spans="1:6" ht="20.100000000000001" customHeight="1" x14ac:dyDescent="0.3">
      <c r="A83" s="7" t="str">
        <f t="shared" si="3"/>
        <v>XYR92728.1</v>
      </c>
      <c r="B83" s="10">
        <v>81654</v>
      </c>
      <c r="C83" s="10">
        <v>83279</v>
      </c>
      <c r="D83" s="11">
        <f t="shared" si="2"/>
        <v>1625</v>
      </c>
      <c r="E83" s="10" t="s">
        <v>22</v>
      </c>
      <c r="F83" s="10" t="s">
        <v>40</v>
      </c>
    </row>
    <row r="84" spans="1:6" ht="20.100000000000001" customHeight="1" x14ac:dyDescent="0.3">
      <c r="A84" s="7" t="str">
        <f t="shared" si="3"/>
        <v>XYR92729.1</v>
      </c>
      <c r="B84" s="11">
        <v>83292</v>
      </c>
      <c r="C84" s="11">
        <v>83837</v>
      </c>
      <c r="D84" s="11">
        <f t="shared" si="2"/>
        <v>545</v>
      </c>
      <c r="E84" s="11" t="s">
        <v>22</v>
      </c>
      <c r="F84" s="11" t="s">
        <v>40</v>
      </c>
    </row>
    <row r="85" spans="1:6" ht="20.100000000000001" customHeight="1" x14ac:dyDescent="0.3">
      <c r="A85" s="7" t="s">
        <v>140</v>
      </c>
      <c r="B85" s="10">
        <v>83850</v>
      </c>
      <c r="C85" s="10">
        <v>83925</v>
      </c>
      <c r="D85" s="11">
        <f t="shared" si="2"/>
        <v>75</v>
      </c>
      <c r="E85" s="10" t="s">
        <v>22</v>
      </c>
      <c r="F85" s="10" t="s">
        <v>113</v>
      </c>
    </row>
    <row r="86" spans="1:6" ht="20.100000000000001" customHeight="1" x14ac:dyDescent="0.3">
      <c r="A86" s="7" t="str">
        <f>"XYR" &amp; TEXT(MID(A84, 4, FIND(".", A84) - 4) + 1, "00000") &amp; ".1"</f>
        <v>XYR92730.1</v>
      </c>
      <c r="B86" s="11">
        <v>84088</v>
      </c>
      <c r="C86" s="11">
        <v>85185</v>
      </c>
      <c r="D86" s="11">
        <f t="shared" si="2"/>
        <v>1097</v>
      </c>
      <c r="E86" s="11" t="s">
        <v>22</v>
      </c>
      <c r="F86" s="11" t="s">
        <v>26</v>
      </c>
    </row>
    <row r="87" spans="1:6" ht="20.100000000000001" customHeight="1" x14ac:dyDescent="0.3">
      <c r="A87" s="7" t="str">
        <f t="shared" si="3"/>
        <v>XYR92731.1</v>
      </c>
      <c r="B87" s="10">
        <v>85216</v>
      </c>
      <c r="C87" s="10">
        <v>85929</v>
      </c>
      <c r="D87" s="11">
        <f t="shared" si="2"/>
        <v>713</v>
      </c>
      <c r="E87" s="10" t="s">
        <v>22</v>
      </c>
      <c r="F87" s="10" t="s">
        <v>28</v>
      </c>
    </row>
    <row r="88" spans="1:6" ht="20.100000000000001" customHeight="1" x14ac:dyDescent="0.3">
      <c r="A88" s="7" t="str">
        <f t="shared" si="3"/>
        <v>XYR92732.1</v>
      </c>
      <c r="B88" s="11">
        <v>85970</v>
      </c>
      <c r="C88" s="11">
        <v>87961</v>
      </c>
      <c r="D88" s="11">
        <f t="shared" si="2"/>
        <v>1991</v>
      </c>
      <c r="E88" s="11" t="s">
        <v>22</v>
      </c>
      <c r="F88" s="11" t="s">
        <v>10</v>
      </c>
    </row>
    <row r="89" spans="1:6" ht="20.100000000000001" customHeight="1" x14ac:dyDescent="0.3">
      <c r="A89" s="7" t="str">
        <f t="shared" si="3"/>
        <v>XYR92733.1</v>
      </c>
      <c r="B89" s="10">
        <v>88765</v>
      </c>
      <c r="C89" s="10">
        <v>90669</v>
      </c>
      <c r="D89" s="11">
        <f t="shared" si="2"/>
        <v>1904</v>
      </c>
      <c r="E89" s="10" t="s">
        <v>21</v>
      </c>
      <c r="F89" s="10" t="s">
        <v>50</v>
      </c>
    </row>
    <row r="90" spans="1:6" ht="20.100000000000001" customHeight="1" x14ac:dyDescent="0.3">
      <c r="A90" s="7" t="str">
        <f t="shared" si="3"/>
        <v>XYR92734.1</v>
      </c>
      <c r="B90" s="11">
        <v>90802</v>
      </c>
      <c r="C90" s="11">
        <v>91056</v>
      </c>
      <c r="D90" s="11">
        <f t="shared" si="2"/>
        <v>254</v>
      </c>
      <c r="E90" s="11" t="s">
        <v>21</v>
      </c>
      <c r="F90" s="11" t="s">
        <v>40</v>
      </c>
    </row>
    <row r="91" spans="1:6" ht="20.100000000000001" customHeight="1" x14ac:dyDescent="0.3">
      <c r="A91" s="7" t="str">
        <f t="shared" si="3"/>
        <v>XYR92735.1</v>
      </c>
      <c r="B91" s="10">
        <v>91056</v>
      </c>
      <c r="C91" s="10">
        <v>91544</v>
      </c>
      <c r="D91" s="11">
        <f t="shared" si="2"/>
        <v>488</v>
      </c>
      <c r="E91" s="10" t="s">
        <v>21</v>
      </c>
      <c r="F91" s="10" t="s">
        <v>40</v>
      </c>
    </row>
    <row r="92" spans="1:6" ht="20.100000000000001" customHeight="1" x14ac:dyDescent="0.3">
      <c r="A92" s="7" t="str">
        <f t="shared" si="3"/>
        <v>XYR92736.1</v>
      </c>
      <c r="B92" s="11">
        <v>91486</v>
      </c>
      <c r="C92" s="11">
        <v>91815</v>
      </c>
      <c r="D92" s="11">
        <f t="shared" si="2"/>
        <v>329</v>
      </c>
      <c r="E92" s="11" t="s">
        <v>21</v>
      </c>
      <c r="F92" s="11" t="s">
        <v>10</v>
      </c>
    </row>
    <row r="93" spans="1:6" ht="20.100000000000001" customHeight="1" x14ac:dyDescent="0.3">
      <c r="A93" s="7" t="str">
        <f t="shared" si="3"/>
        <v>XYR92737.1</v>
      </c>
      <c r="B93" s="10">
        <v>91760</v>
      </c>
      <c r="C93" s="10">
        <v>92380</v>
      </c>
      <c r="D93" s="11">
        <f t="shared" si="2"/>
        <v>620</v>
      </c>
      <c r="E93" s="10" t="s">
        <v>21</v>
      </c>
      <c r="F93" s="10" t="s">
        <v>40</v>
      </c>
    </row>
    <row r="94" spans="1:6" ht="20.100000000000001" customHeight="1" x14ac:dyDescent="0.3">
      <c r="A94" s="7" t="str">
        <f t="shared" si="3"/>
        <v>XYR92738.1</v>
      </c>
      <c r="B94" s="11">
        <v>92377</v>
      </c>
      <c r="C94" s="11">
        <v>92634</v>
      </c>
      <c r="D94" s="11">
        <f t="shared" si="2"/>
        <v>257</v>
      </c>
      <c r="E94" s="11" t="s">
        <v>21</v>
      </c>
      <c r="F94" s="11" t="s">
        <v>40</v>
      </c>
    </row>
    <row r="95" spans="1:6" ht="20.100000000000001" customHeight="1" x14ac:dyDescent="0.3">
      <c r="A95" s="7" t="str">
        <f t="shared" si="3"/>
        <v>XYR92739.1</v>
      </c>
      <c r="B95" s="10">
        <v>92631</v>
      </c>
      <c r="C95" s="10">
        <v>93026</v>
      </c>
      <c r="D95" s="11">
        <f t="shared" si="2"/>
        <v>395</v>
      </c>
      <c r="E95" s="10" t="s">
        <v>21</v>
      </c>
      <c r="F95" s="10" t="s">
        <v>40</v>
      </c>
    </row>
    <row r="96" spans="1:6" ht="20.100000000000001" customHeight="1" x14ac:dyDescent="0.3">
      <c r="A96" s="7" t="str">
        <f t="shared" si="3"/>
        <v>XYR92740.1</v>
      </c>
      <c r="B96" s="10">
        <v>93026</v>
      </c>
      <c r="C96" s="10">
        <v>93535</v>
      </c>
      <c r="D96" s="11">
        <f t="shared" si="2"/>
        <v>509</v>
      </c>
      <c r="E96" s="10" t="s">
        <v>21</v>
      </c>
      <c r="F96" s="10" t="s">
        <v>40</v>
      </c>
    </row>
    <row r="97" spans="1:6" ht="20.100000000000001" customHeight="1" x14ac:dyDescent="0.3">
      <c r="A97" s="7" t="str">
        <f t="shared" si="3"/>
        <v>XYR92741.1</v>
      </c>
      <c r="B97" s="10">
        <v>93575</v>
      </c>
      <c r="C97" s="10">
        <v>94213</v>
      </c>
      <c r="D97" s="11">
        <f t="shared" si="2"/>
        <v>638</v>
      </c>
      <c r="E97" s="10" t="s">
        <v>21</v>
      </c>
      <c r="F97" s="10" t="s">
        <v>40</v>
      </c>
    </row>
    <row r="98" spans="1:6" ht="20.100000000000001" customHeight="1" x14ac:dyDescent="0.3">
      <c r="A98" s="7" t="str">
        <f t="shared" si="3"/>
        <v>XYR92742.1</v>
      </c>
      <c r="B98" s="10">
        <v>94322</v>
      </c>
      <c r="C98" s="10">
        <v>95695</v>
      </c>
      <c r="D98" s="11">
        <f t="shared" si="2"/>
        <v>1373</v>
      </c>
      <c r="E98" s="10" t="s">
        <v>21</v>
      </c>
      <c r="F98" s="10" t="s">
        <v>40</v>
      </c>
    </row>
    <row r="99" spans="1:6" ht="20.100000000000001" customHeight="1" x14ac:dyDescent="0.3">
      <c r="A99" s="7" t="str">
        <f t="shared" si="3"/>
        <v>XYR92743.1</v>
      </c>
      <c r="B99" s="10">
        <v>95744</v>
      </c>
      <c r="C99" s="10">
        <v>96088</v>
      </c>
      <c r="D99" s="11">
        <f t="shared" si="2"/>
        <v>344</v>
      </c>
      <c r="E99" s="10" t="s">
        <v>21</v>
      </c>
      <c r="F99" s="10" t="s">
        <v>10</v>
      </c>
    </row>
    <row r="100" spans="1:6" ht="20.100000000000001" customHeight="1" x14ac:dyDescent="0.3">
      <c r="A100" s="7" t="str">
        <f t="shared" si="3"/>
        <v>XYR92744.1</v>
      </c>
      <c r="B100" s="10">
        <v>96131</v>
      </c>
      <c r="C100" s="10">
        <v>96364</v>
      </c>
      <c r="D100" s="11">
        <f t="shared" si="2"/>
        <v>233</v>
      </c>
      <c r="E100" s="10" t="s">
        <v>21</v>
      </c>
      <c r="F100" s="10" t="s">
        <v>40</v>
      </c>
    </row>
    <row r="101" spans="1:6" ht="20.100000000000001" customHeight="1" x14ac:dyDescent="0.3">
      <c r="A101" s="7" t="str">
        <f t="shared" si="3"/>
        <v>XYR92745.1</v>
      </c>
      <c r="B101" s="10">
        <v>96364</v>
      </c>
      <c r="C101" s="10">
        <v>96579</v>
      </c>
      <c r="D101" s="11">
        <f t="shared" si="2"/>
        <v>215</v>
      </c>
      <c r="E101" s="10" t="s">
        <v>21</v>
      </c>
      <c r="F101" s="10" t="s">
        <v>40</v>
      </c>
    </row>
    <row r="102" spans="1:6" ht="20.100000000000001" customHeight="1" x14ac:dyDescent="0.3">
      <c r="A102" s="7" t="str">
        <f t="shared" si="3"/>
        <v>XYR92746.1</v>
      </c>
      <c r="B102" s="10">
        <v>96576</v>
      </c>
      <c r="C102" s="10">
        <v>96860</v>
      </c>
      <c r="D102" s="11">
        <f t="shared" si="2"/>
        <v>284</v>
      </c>
      <c r="E102" s="10" t="s">
        <v>21</v>
      </c>
      <c r="F102" s="10" t="s">
        <v>40</v>
      </c>
    </row>
    <row r="103" spans="1:6" ht="20.100000000000001" customHeight="1" x14ac:dyDescent="0.3">
      <c r="A103" s="7" t="str">
        <f t="shared" si="3"/>
        <v>XYR92747.1</v>
      </c>
      <c r="B103" s="10">
        <v>96847</v>
      </c>
      <c r="C103" s="10">
        <v>97143</v>
      </c>
      <c r="D103" s="11">
        <f t="shared" si="2"/>
        <v>296</v>
      </c>
      <c r="E103" s="10" t="s">
        <v>21</v>
      </c>
      <c r="F103" s="10" t="s">
        <v>40</v>
      </c>
    </row>
    <row r="104" spans="1:6" ht="20.100000000000001" customHeight="1" x14ac:dyDescent="0.3">
      <c r="A104" s="7" t="str">
        <f t="shared" si="3"/>
        <v>XYR92748.1</v>
      </c>
      <c r="B104" s="10">
        <v>97130</v>
      </c>
      <c r="C104" s="10">
        <v>97513</v>
      </c>
      <c r="D104" s="11">
        <f t="shared" si="2"/>
        <v>383</v>
      </c>
      <c r="E104" s="10" t="s">
        <v>21</v>
      </c>
      <c r="F104" s="10" t="s">
        <v>40</v>
      </c>
    </row>
    <row r="105" spans="1:6" ht="20.100000000000001" customHeight="1" x14ac:dyDescent="0.3">
      <c r="A105" s="7" t="str">
        <f t="shared" si="3"/>
        <v>XYR92749.1</v>
      </c>
      <c r="B105" s="10">
        <v>97510</v>
      </c>
      <c r="C105" s="10">
        <v>97734</v>
      </c>
      <c r="D105" s="11">
        <f t="shared" si="2"/>
        <v>224</v>
      </c>
      <c r="E105" s="10" t="s">
        <v>21</v>
      </c>
      <c r="F105" s="10" t="s">
        <v>40</v>
      </c>
    </row>
    <row r="106" spans="1:6" ht="20.100000000000001" customHeight="1" x14ac:dyDescent="0.3">
      <c r="A106" s="7" t="str">
        <f t="shared" si="3"/>
        <v>XYR92750.1</v>
      </c>
      <c r="B106" s="10">
        <v>97731</v>
      </c>
      <c r="C106" s="10">
        <v>98300</v>
      </c>
      <c r="D106" s="11">
        <f t="shared" si="2"/>
        <v>569</v>
      </c>
      <c r="E106" s="10" t="s">
        <v>21</v>
      </c>
      <c r="F106" s="10" t="s">
        <v>40</v>
      </c>
    </row>
    <row r="107" spans="1:6" ht="20.100000000000001" customHeight="1" x14ac:dyDescent="0.3">
      <c r="A107" s="7" t="str">
        <f t="shared" si="3"/>
        <v>XYR92751.1</v>
      </c>
      <c r="B107" s="10">
        <v>98302</v>
      </c>
      <c r="C107" s="10">
        <v>98613</v>
      </c>
      <c r="D107" s="11">
        <f t="shared" si="2"/>
        <v>311</v>
      </c>
      <c r="E107" s="10" t="s">
        <v>21</v>
      </c>
      <c r="F107" s="10" t="s">
        <v>40</v>
      </c>
    </row>
    <row r="108" spans="1:6" ht="20.100000000000001" customHeight="1" x14ac:dyDescent="0.3">
      <c r="A108" s="7" t="str">
        <f t="shared" si="3"/>
        <v>XYR92752.1</v>
      </c>
      <c r="B108" s="10">
        <v>98610</v>
      </c>
      <c r="C108" s="10">
        <v>99398</v>
      </c>
      <c r="D108" s="11">
        <f t="shared" si="2"/>
        <v>788</v>
      </c>
      <c r="E108" s="10" t="s">
        <v>21</v>
      </c>
      <c r="F108" s="10" t="s">
        <v>40</v>
      </c>
    </row>
    <row r="109" spans="1:6" ht="20.100000000000001" customHeight="1" x14ac:dyDescent="0.3">
      <c r="A109" s="7" t="str">
        <f t="shared" si="3"/>
        <v>XYR92753.1</v>
      </c>
      <c r="B109" s="10">
        <v>99458</v>
      </c>
      <c r="C109" s="10">
        <v>99715</v>
      </c>
      <c r="D109" s="11">
        <f t="shared" si="2"/>
        <v>257</v>
      </c>
      <c r="E109" s="10" t="s">
        <v>21</v>
      </c>
      <c r="F109" s="10" t="s">
        <v>40</v>
      </c>
    </row>
    <row r="110" spans="1:6" ht="20.100000000000001" customHeight="1" x14ac:dyDescent="0.3">
      <c r="A110" s="7" t="str">
        <f t="shared" si="3"/>
        <v>XYR92754.1</v>
      </c>
      <c r="B110" s="10">
        <v>99758</v>
      </c>
      <c r="C110" s="10">
        <v>100153</v>
      </c>
      <c r="D110" s="11">
        <f t="shared" si="2"/>
        <v>395</v>
      </c>
      <c r="E110" s="10" t="s">
        <v>21</v>
      </c>
      <c r="F110" s="10" t="s">
        <v>40</v>
      </c>
    </row>
    <row r="111" spans="1:6" ht="20.100000000000001" customHeight="1" x14ac:dyDescent="0.3">
      <c r="A111" s="7" t="str">
        <f t="shared" si="3"/>
        <v>XYR92755.1</v>
      </c>
      <c r="B111" s="10">
        <v>100155</v>
      </c>
      <c r="C111" s="10">
        <v>100556</v>
      </c>
      <c r="D111" s="11">
        <f t="shared" si="2"/>
        <v>401</v>
      </c>
      <c r="E111" s="10" t="s">
        <v>21</v>
      </c>
      <c r="F111" s="10" t="s">
        <v>40</v>
      </c>
    </row>
    <row r="112" spans="1:6" ht="20.100000000000001" customHeight="1" x14ac:dyDescent="0.3">
      <c r="A112" s="7" t="str">
        <f t="shared" si="3"/>
        <v>XYR92756.1</v>
      </c>
      <c r="B112" s="10">
        <v>100439</v>
      </c>
      <c r="C112" s="10">
        <v>101065</v>
      </c>
      <c r="D112" s="11">
        <f t="shared" si="2"/>
        <v>626</v>
      </c>
      <c r="E112" s="10" t="s">
        <v>21</v>
      </c>
      <c r="F112" s="10" t="s">
        <v>40</v>
      </c>
    </row>
    <row r="113" spans="1:6" ht="20.100000000000001" customHeight="1" x14ac:dyDescent="0.3">
      <c r="A113" s="7" t="str">
        <f t="shared" si="3"/>
        <v>XYR92757.1</v>
      </c>
      <c r="B113" s="10">
        <v>101106</v>
      </c>
      <c r="C113" s="10">
        <v>101621</v>
      </c>
      <c r="D113" s="11">
        <f t="shared" si="2"/>
        <v>515</v>
      </c>
      <c r="E113" s="10" t="s">
        <v>21</v>
      </c>
      <c r="F113" s="10" t="s">
        <v>40</v>
      </c>
    </row>
    <row r="114" spans="1:6" ht="20.100000000000001" customHeight="1" x14ac:dyDescent="0.3">
      <c r="A114" s="7" t="str">
        <f t="shared" si="3"/>
        <v>XYR92758.1</v>
      </c>
      <c r="B114" s="10">
        <v>101639</v>
      </c>
      <c r="C114" s="10">
        <v>101914</v>
      </c>
      <c r="D114" s="11">
        <f t="shared" si="2"/>
        <v>275</v>
      </c>
      <c r="E114" s="10" t="s">
        <v>21</v>
      </c>
      <c r="F114" s="10" t="s">
        <v>40</v>
      </c>
    </row>
    <row r="115" spans="1:6" ht="20.100000000000001" customHeight="1" x14ac:dyDescent="0.3">
      <c r="A115" s="7" t="str">
        <f t="shared" si="3"/>
        <v>XYR92759.1</v>
      </c>
      <c r="B115" s="10">
        <v>101924</v>
      </c>
      <c r="C115" s="10">
        <v>102178</v>
      </c>
      <c r="D115" s="11">
        <f t="shared" si="2"/>
        <v>254</v>
      </c>
      <c r="E115" s="10" t="s">
        <v>21</v>
      </c>
      <c r="F115" s="10" t="s">
        <v>40</v>
      </c>
    </row>
    <row r="116" spans="1:6" ht="20.100000000000001" customHeight="1" x14ac:dyDescent="0.3">
      <c r="A116" s="7" t="str">
        <f t="shared" si="3"/>
        <v>XYR92760.1</v>
      </c>
      <c r="B116" s="10">
        <v>102356</v>
      </c>
      <c r="C116" s="10">
        <v>102742</v>
      </c>
      <c r="D116" s="11">
        <f t="shared" si="2"/>
        <v>386</v>
      </c>
      <c r="E116" s="10" t="s">
        <v>21</v>
      </c>
      <c r="F116" s="10" t="s">
        <v>100</v>
      </c>
    </row>
    <row r="117" spans="1:6" ht="20.100000000000001" customHeight="1" x14ac:dyDescent="0.3">
      <c r="A117" s="7" t="str">
        <f t="shared" si="3"/>
        <v>XYR92761.1</v>
      </c>
      <c r="B117" s="10">
        <v>102739</v>
      </c>
      <c r="C117" s="10">
        <v>102945</v>
      </c>
      <c r="D117" s="11">
        <f t="shared" si="2"/>
        <v>206</v>
      </c>
      <c r="E117" s="10" t="s">
        <v>21</v>
      </c>
      <c r="F117" s="10" t="s">
        <v>40</v>
      </c>
    </row>
    <row r="118" spans="1:6" ht="20.100000000000001" customHeight="1" x14ac:dyDescent="0.3">
      <c r="A118" s="7" t="str">
        <f t="shared" si="3"/>
        <v>XYR92762.1</v>
      </c>
      <c r="B118" s="10">
        <v>102942</v>
      </c>
      <c r="C118" s="10">
        <v>103301</v>
      </c>
      <c r="D118" s="11">
        <f t="shared" si="2"/>
        <v>359</v>
      </c>
      <c r="E118" s="10" t="s">
        <v>21</v>
      </c>
      <c r="F118" s="10" t="s">
        <v>10</v>
      </c>
    </row>
    <row r="119" spans="1:6" ht="20.100000000000001" customHeight="1" x14ac:dyDescent="0.3">
      <c r="A119" s="7" t="str">
        <f t="shared" si="3"/>
        <v>XYR92763.1</v>
      </c>
      <c r="B119" s="10">
        <v>103560</v>
      </c>
      <c r="C119" s="10">
        <v>103796</v>
      </c>
      <c r="D119" s="11">
        <f t="shared" si="2"/>
        <v>236</v>
      </c>
      <c r="E119" s="10" t="s">
        <v>21</v>
      </c>
      <c r="F119" s="10" t="s">
        <v>73</v>
      </c>
    </row>
    <row r="120" spans="1:6" ht="20.100000000000001" customHeight="1" x14ac:dyDescent="0.3">
      <c r="A120" s="7" t="str">
        <f t="shared" si="3"/>
        <v>XYR92764.1</v>
      </c>
      <c r="B120" s="10">
        <v>103835</v>
      </c>
      <c r="C120" s="10">
        <v>104119</v>
      </c>
      <c r="D120" s="11">
        <f t="shared" si="2"/>
        <v>284</v>
      </c>
      <c r="E120" s="10" t="s">
        <v>21</v>
      </c>
      <c r="F120" s="10" t="s">
        <v>40</v>
      </c>
    </row>
    <row r="121" spans="1:6" ht="20.100000000000001" customHeight="1" x14ac:dyDescent="0.3">
      <c r="A121" s="7" t="str">
        <f t="shared" si="3"/>
        <v>XYR92765.1</v>
      </c>
      <c r="B121" s="10">
        <v>104128</v>
      </c>
      <c r="C121" s="10">
        <v>104670</v>
      </c>
      <c r="D121" s="11">
        <f t="shared" si="2"/>
        <v>542</v>
      </c>
      <c r="E121" s="10" t="s">
        <v>21</v>
      </c>
      <c r="F121" s="10" t="s">
        <v>40</v>
      </c>
    </row>
    <row r="122" spans="1:6" ht="20.100000000000001" customHeight="1" x14ac:dyDescent="0.3">
      <c r="A122" s="7" t="str">
        <f t="shared" si="3"/>
        <v>XYR92766.1</v>
      </c>
      <c r="B122" s="10">
        <v>104667</v>
      </c>
      <c r="C122" s="10">
        <v>105092</v>
      </c>
      <c r="D122" s="11">
        <f t="shared" si="2"/>
        <v>425</v>
      </c>
      <c r="E122" s="10" t="s">
        <v>21</v>
      </c>
      <c r="F122" s="10" t="s">
        <v>40</v>
      </c>
    </row>
    <row r="123" spans="1:6" ht="20.100000000000001" customHeight="1" x14ac:dyDescent="0.3">
      <c r="A123" s="7" t="str">
        <f t="shared" si="3"/>
        <v>XYR92767.1</v>
      </c>
      <c r="B123" s="10">
        <v>105089</v>
      </c>
      <c r="C123" s="10">
        <v>105421</v>
      </c>
      <c r="D123" s="11">
        <f t="shared" si="2"/>
        <v>332</v>
      </c>
      <c r="E123" s="10" t="s">
        <v>21</v>
      </c>
      <c r="F123" s="10" t="s">
        <v>101</v>
      </c>
    </row>
    <row r="124" spans="1:6" ht="20.100000000000001" customHeight="1" x14ac:dyDescent="0.3">
      <c r="A124" s="7" t="str">
        <f t="shared" si="3"/>
        <v>XYR92768.1</v>
      </c>
      <c r="B124" s="10">
        <v>105206</v>
      </c>
      <c r="C124" s="10">
        <v>105421</v>
      </c>
      <c r="D124" s="11">
        <f t="shared" si="2"/>
        <v>215</v>
      </c>
      <c r="E124" s="10" t="s">
        <v>21</v>
      </c>
      <c r="F124" s="10" t="s">
        <v>101</v>
      </c>
    </row>
    <row r="125" spans="1:6" ht="20.100000000000001" customHeight="1" x14ac:dyDescent="0.3">
      <c r="A125" s="7" t="str">
        <f t="shared" si="3"/>
        <v>XYR92769.1</v>
      </c>
      <c r="B125" s="10">
        <v>105525</v>
      </c>
      <c r="C125" s="10">
        <v>106208</v>
      </c>
      <c r="D125" s="11">
        <f t="shared" si="2"/>
        <v>683</v>
      </c>
      <c r="E125" s="10" t="s">
        <v>21</v>
      </c>
      <c r="F125" s="10" t="s">
        <v>55</v>
      </c>
    </row>
    <row r="126" spans="1:6" ht="20.100000000000001" customHeight="1" x14ac:dyDescent="0.3">
      <c r="A126" s="7" t="str">
        <f t="shared" si="3"/>
        <v>XYR92770.1</v>
      </c>
      <c r="B126" s="10">
        <v>106221</v>
      </c>
      <c r="C126" s="10">
        <v>106787</v>
      </c>
      <c r="D126" s="11">
        <f t="shared" si="2"/>
        <v>566</v>
      </c>
      <c r="E126" s="10" t="s">
        <v>21</v>
      </c>
      <c r="F126" s="10" t="s">
        <v>40</v>
      </c>
    </row>
    <row r="127" spans="1:6" ht="20.100000000000001" customHeight="1" x14ac:dyDescent="0.3">
      <c r="A127" s="7" t="str">
        <f t="shared" si="3"/>
        <v>XYR92771.1</v>
      </c>
      <c r="B127" s="10">
        <v>106777</v>
      </c>
      <c r="C127" s="10">
        <v>106956</v>
      </c>
      <c r="D127" s="11">
        <f t="shared" si="2"/>
        <v>179</v>
      </c>
      <c r="E127" s="10" t="s">
        <v>21</v>
      </c>
      <c r="F127" s="10" t="s">
        <v>40</v>
      </c>
    </row>
    <row r="128" spans="1:6" ht="20.100000000000001" customHeight="1" x14ac:dyDescent="0.3">
      <c r="A128" s="7" t="str">
        <f t="shared" si="3"/>
        <v>XYR92772.1</v>
      </c>
      <c r="B128" s="10">
        <v>106969</v>
      </c>
      <c r="C128" s="10">
        <v>107226</v>
      </c>
      <c r="D128" s="11">
        <f t="shared" si="2"/>
        <v>257</v>
      </c>
      <c r="E128" s="10" t="s">
        <v>21</v>
      </c>
      <c r="F128" s="10" t="s">
        <v>102</v>
      </c>
    </row>
    <row r="129" spans="1:6" ht="20.100000000000001" customHeight="1" x14ac:dyDescent="0.3">
      <c r="A129" s="7" t="str">
        <f t="shared" si="3"/>
        <v>XYR92773.1</v>
      </c>
      <c r="B129" s="10">
        <v>107311</v>
      </c>
      <c r="C129" s="10">
        <v>107619</v>
      </c>
      <c r="D129" s="11">
        <f t="shared" si="2"/>
        <v>308</v>
      </c>
      <c r="E129" s="10" t="s">
        <v>21</v>
      </c>
      <c r="F129" s="10" t="s">
        <v>40</v>
      </c>
    </row>
    <row r="130" spans="1:6" ht="20.100000000000001" customHeight="1" x14ac:dyDescent="0.3">
      <c r="A130" s="7" t="str">
        <f t="shared" si="3"/>
        <v>XYR92774.1</v>
      </c>
      <c r="B130" s="10">
        <v>107660</v>
      </c>
      <c r="C130" s="10">
        <v>107977</v>
      </c>
      <c r="D130" s="11">
        <f t="shared" si="2"/>
        <v>317</v>
      </c>
      <c r="E130" s="10" t="s">
        <v>21</v>
      </c>
      <c r="F130" s="10" t="s">
        <v>40</v>
      </c>
    </row>
    <row r="131" spans="1:6" ht="20.100000000000001" customHeight="1" x14ac:dyDescent="0.3">
      <c r="A131" s="7" t="str">
        <f t="shared" si="3"/>
        <v>XYR92775.1</v>
      </c>
      <c r="B131" s="10">
        <v>107986</v>
      </c>
      <c r="C131" s="10">
        <v>108288</v>
      </c>
      <c r="D131" s="11">
        <f t="shared" si="2"/>
        <v>302</v>
      </c>
      <c r="E131" s="10" t="s">
        <v>21</v>
      </c>
      <c r="F131" s="10" t="s">
        <v>40</v>
      </c>
    </row>
    <row r="132" spans="1:6" ht="20.100000000000001" customHeight="1" x14ac:dyDescent="0.3">
      <c r="A132" s="7" t="str">
        <f t="shared" si="3"/>
        <v>XYR92776.1</v>
      </c>
      <c r="B132" s="10">
        <v>108285</v>
      </c>
      <c r="C132" s="10">
        <v>108620</v>
      </c>
      <c r="D132" s="11">
        <f t="shared" ref="D132:D195" si="4">(C132-B132)</f>
        <v>335</v>
      </c>
      <c r="E132" s="10" t="s">
        <v>21</v>
      </c>
      <c r="F132" s="10" t="s">
        <v>40</v>
      </c>
    </row>
    <row r="133" spans="1:6" ht="20.100000000000001" customHeight="1" x14ac:dyDescent="0.3">
      <c r="A133" s="7" t="str">
        <f t="shared" ref="A133:A196" si="5">"XYR" &amp; TEXT(MID(A132, 4, FIND(".", A132) - 4) + 1, "00000") &amp; ".1"</f>
        <v>XYR92777.1</v>
      </c>
      <c r="B133" s="10">
        <v>108617</v>
      </c>
      <c r="C133" s="10">
        <v>109171</v>
      </c>
      <c r="D133" s="11">
        <f t="shared" si="4"/>
        <v>554</v>
      </c>
      <c r="E133" s="10" t="s">
        <v>21</v>
      </c>
      <c r="F133" s="10" t="s">
        <v>10</v>
      </c>
    </row>
    <row r="134" spans="1:6" ht="20.100000000000001" customHeight="1" x14ac:dyDescent="0.3">
      <c r="A134" s="7" t="str">
        <f t="shared" si="5"/>
        <v>XYR92778.1</v>
      </c>
      <c r="B134" s="10">
        <v>109212</v>
      </c>
      <c r="C134" s="10">
        <v>109652</v>
      </c>
      <c r="D134" s="11">
        <f t="shared" si="4"/>
        <v>440</v>
      </c>
      <c r="E134" s="10" t="s">
        <v>21</v>
      </c>
      <c r="F134" s="10" t="s">
        <v>40</v>
      </c>
    </row>
    <row r="135" spans="1:6" ht="20.100000000000001" customHeight="1" x14ac:dyDescent="0.3">
      <c r="A135" s="7" t="str">
        <f t="shared" si="5"/>
        <v>XYR92779.1</v>
      </c>
      <c r="B135" s="10">
        <v>109728</v>
      </c>
      <c r="C135" s="10">
        <v>110108</v>
      </c>
      <c r="D135" s="11">
        <f t="shared" si="4"/>
        <v>380</v>
      </c>
      <c r="E135" s="10" t="s">
        <v>21</v>
      </c>
      <c r="F135" s="10" t="s">
        <v>40</v>
      </c>
    </row>
    <row r="136" spans="1:6" ht="20.100000000000001" customHeight="1" x14ac:dyDescent="0.3">
      <c r="A136" s="7" t="str">
        <f t="shared" si="5"/>
        <v>XYR92780.1</v>
      </c>
      <c r="B136" s="10">
        <v>110166</v>
      </c>
      <c r="C136" s="10">
        <v>111116</v>
      </c>
      <c r="D136" s="11">
        <f t="shared" si="4"/>
        <v>950</v>
      </c>
      <c r="E136" s="10" t="s">
        <v>21</v>
      </c>
      <c r="F136" s="10" t="s">
        <v>40</v>
      </c>
    </row>
    <row r="137" spans="1:6" ht="20.100000000000001" customHeight="1" x14ac:dyDescent="0.3">
      <c r="A137" s="7" t="str">
        <f t="shared" si="5"/>
        <v>XYR92781.1</v>
      </c>
      <c r="B137" s="10">
        <v>111113</v>
      </c>
      <c r="C137" s="10">
        <v>111286</v>
      </c>
      <c r="D137" s="11">
        <f t="shared" si="4"/>
        <v>173</v>
      </c>
      <c r="E137" s="10" t="s">
        <v>21</v>
      </c>
      <c r="F137" s="10" t="s">
        <v>40</v>
      </c>
    </row>
    <row r="138" spans="1:6" ht="20.100000000000001" customHeight="1" x14ac:dyDescent="0.3">
      <c r="A138" s="7" t="str">
        <f t="shared" si="5"/>
        <v>XYR92782.1</v>
      </c>
      <c r="B138" s="10">
        <v>111258</v>
      </c>
      <c r="C138" s="10">
        <v>111605</v>
      </c>
      <c r="D138" s="11">
        <f t="shared" si="4"/>
        <v>347</v>
      </c>
      <c r="E138" s="10" t="s">
        <v>21</v>
      </c>
      <c r="F138" s="10" t="s">
        <v>40</v>
      </c>
    </row>
    <row r="139" spans="1:6" ht="20.100000000000001" customHeight="1" x14ac:dyDescent="0.3">
      <c r="A139" s="7" t="str">
        <f t="shared" si="5"/>
        <v>XYR92783.1</v>
      </c>
      <c r="B139" s="10">
        <v>111602</v>
      </c>
      <c r="C139" s="10">
        <v>111916</v>
      </c>
      <c r="D139" s="11">
        <f t="shared" si="4"/>
        <v>314</v>
      </c>
      <c r="E139" s="10" t="s">
        <v>21</v>
      </c>
      <c r="F139" s="10" t="s">
        <v>120</v>
      </c>
    </row>
    <row r="140" spans="1:6" ht="20.100000000000001" customHeight="1" x14ac:dyDescent="0.3">
      <c r="A140" s="7" t="str">
        <f t="shared" si="5"/>
        <v>XYR92784.1</v>
      </c>
      <c r="B140" s="10">
        <v>111918</v>
      </c>
      <c r="C140" s="10">
        <v>112223</v>
      </c>
      <c r="D140" s="11">
        <f t="shared" si="4"/>
        <v>305</v>
      </c>
      <c r="E140" s="10" t="s">
        <v>21</v>
      </c>
      <c r="F140" s="10" t="s">
        <v>40</v>
      </c>
    </row>
    <row r="141" spans="1:6" ht="20.100000000000001" customHeight="1" x14ac:dyDescent="0.3">
      <c r="A141" s="7" t="str">
        <f t="shared" si="5"/>
        <v>XYR92785.1</v>
      </c>
      <c r="B141" s="10">
        <v>112220</v>
      </c>
      <c r="C141" s="10">
        <v>112519</v>
      </c>
      <c r="D141" s="11">
        <f t="shared" si="4"/>
        <v>299</v>
      </c>
      <c r="E141" s="10" t="s">
        <v>21</v>
      </c>
      <c r="F141" s="10" t="s">
        <v>74</v>
      </c>
    </row>
    <row r="142" spans="1:6" ht="20.100000000000001" customHeight="1" x14ac:dyDescent="0.3">
      <c r="A142" s="7" t="str">
        <f t="shared" si="5"/>
        <v>XYR92786.1</v>
      </c>
      <c r="B142" s="10">
        <v>112551</v>
      </c>
      <c r="C142" s="10">
        <v>114017</v>
      </c>
      <c r="D142" s="11">
        <f t="shared" si="4"/>
        <v>1466</v>
      </c>
      <c r="E142" s="10" t="s">
        <v>21</v>
      </c>
      <c r="F142" s="10" t="s">
        <v>10</v>
      </c>
    </row>
    <row r="143" spans="1:6" ht="20.100000000000001" customHeight="1" x14ac:dyDescent="0.3">
      <c r="A143" s="7" t="str">
        <f t="shared" si="5"/>
        <v>XYR92787.1</v>
      </c>
      <c r="B143" s="10">
        <v>114058</v>
      </c>
      <c r="C143" s="10">
        <v>114666</v>
      </c>
      <c r="D143" s="11">
        <f t="shared" si="4"/>
        <v>608</v>
      </c>
      <c r="E143" s="10" t="s">
        <v>21</v>
      </c>
      <c r="F143" s="10" t="s">
        <v>40</v>
      </c>
    </row>
    <row r="144" spans="1:6" ht="20.100000000000001" customHeight="1" x14ac:dyDescent="0.3">
      <c r="A144" s="7" t="str">
        <f t="shared" si="5"/>
        <v>XYR92788.1</v>
      </c>
      <c r="B144" s="10">
        <v>114677</v>
      </c>
      <c r="C144" s="10">
        <v>114952</v>
      </c>
      <c r="D144" s="11">
        <f t="shared" si="4"/>
        <v>275</v>
      </c>
      <c r="E144" s="10" t="s">
        <v>21</v>
      </c>
      <c r="F144" s="10" t="s">
        <v>40</v>
      </c>
    </row>
    <row r="145" spans="1:6" ht="20.100000000000001" customHeight="1" x14ac:dyDescent="0.3">
      <c r="A145" s="7" t="str">
        <f t="shared" si="5"/>
        <v>XYR92789.1</v>
      </c>
      <c r="B145" s="10">
        <v>115039</v>
      </c>
      <c r="C145" s="10">
        <v>115761</v>
      </c>
      <c r="D145" s="11">
        <f t="shared" si="4"/>
        <v>722</v>
      </c>
      <c r="E145" s="10" t="s">
        <v>21</v>
      </c>
      <c r="F145" s="10" t="s">
        <v>10</v>
      </c>
    </row>
    <row r="146" spans="1:6" ht="20.100000000000001" customHeight="1" x14ac:dyDescent="0.3">
      <c r="A146" s="7" t="str">
        <f t="shared" si="5"/>
        <v>XYR92790.1</v>
      </c>
      <c r="B146" s="10">
        <v>115739</v>
      </c>
      <c r="C146" s="10">
        <v>116572</v>
      </c>
      <c r="D146" s="11">
        <f t="shared" si="4"/>
        <v>833</v>
      </c>
      <c r="E146" s="10" t="s">
        <v>21</v>
      </c>
      <c r="F146" s="10" t="s">
        <v>75</v>
      </c>
    </row>
    <row r="147" spans="1:6" ht="20.100000000000001" customHeight="1" x14ac:dyDescent="0.3">
      <c r="A147" s="7" t="str">
        <f t="shared" si="5"/>
        <v>XYR92791.1</v>
      </c>
      <c r="B147" s="10">
        <v>116569</v>
      </c>
      <c r="C147" s="10">
        <v>118206</v>
      </c>
      <c r="D147" s="11">
        <f t="shared" si="4"/>
        <v>1637</v>
      </c>
      <c r="E147" s="10" t="s">
        <v>21</v>
      </c>
      <c r="F147" s="10" t="s">
        <v>10</v>
      </c>
    </row>
    <row r="148" spans="1:6" ht="20.100000000000001" customHeight="1" x14ac:dyDescent="0.3">
      <c r="A148" s="7" t="str">
        <f t="shared" si="5"/>
        <v>XYR92792.1</v>
      </c>
      <c r="B148" s="10">
        <v>118196</v>
      </c>
      <c r="C148" s="10">
        <v>119071</v>
      </c>
      <c r="D148" s="11">
        <f t="shared" si="4"/>
        <v>875</v>
      </c>
      <c r="E148" s="10" t="s">
        <v>21</v>
      </c>
      <c r="F148" s="10" t="s">
        <v>40</v>
      </c>
    </row>
    <row r="149" spans="1:6" ht="20.100000000000001" customHeight="1" x14ac:dyDescent="0.3">
      <c r="A149" s="7" t="str">
        <f t="shared" si="5"/>
        <v>XYR92793.1</v>
      </c>
      <c r="B149" s="10">
        <v>119074</v>
      </c>
      <c r="C149" s="10">
        <v>120117</v>
      </c>
      <c r="D149" s="11">
        <f t="shared" si="4"/>
        <v>1043</v>
      </c>
      <c r="E149" s="10" t="s">
        <v>21</v>
      </c>
      <c r="F149" s="10" t="s">
        <v>40</v>
      </c>
    </row>
    <row r="150" spans="1:6" ht="20.100000000000001" customHeight="1" x14ac:dyDescent="0.3">
      <c r="A150" s="7" t="str">
        <f t="shared" si="5"/>
        <v>XYR92794.1</v>
      </c>
      <c r="B150" s="10">
        <v>120110</v>
      </c>
      <c r="C150" s="10">
        <v>120904</v>
      </c>
      <c r="D150" s="11">
        <f t="shared" si="4"/>
        <v>794</v>
      </c>
      <c r="E150" s="10" t="s">
        <v>21</v>
      </c>
      <c r="F150" s="10" t="s">
        <v>40</v>
      </c>
    </row>
    <row r="151" spans="1:6" ht="20.100000000000001" customHeight="1" x14ac:dyDescent="0.3">
      <c r="A151" s="7" t="str">
        <f t="shared" si="5"/>
        <v>XYR92795.1</v>
      </c>
      <c r="B151" s="10">
        <v>120910</v>
      </c>
      <c r="C151" s="10">
        <v>122433</v>
      </c>
      <c r="D151" s="11">
        <f t="shared" si="4"/>
        <v>1523</v>
      </c>
      <c r="E151" s="10" t="s">
        <v>21</v>
      </c>
      <c r="F151" s="10" t="s">
        <v>76</v>
      </c>
    </row>
    <row r="152" spans="1:6" ht="20.100000000000001" customHeight="1" x14ac:dyDescent="0.3">
      <c r="A152" s="7" t="str">
        <f t="shared" si="5"/>
        <v>XYR92796.1</v>
      </c>
      <c r="B152" s="10">
        <v>122430</v>
      </c>
      <c r="C152" s="10">
        <v>123038</v>
      </c>
      <c r="D152" s="11">
        <f t="shared" si="4"/>
        <v>608</v>
      </c>
      <c r="E152" s="10" t="s">
        <v>21</v>
      </c>
      <c r="F152" s="10" t="s">
        <v>77</v>
      </c>
    </row>
    <row r="153" spans="1:6" ht="20.100000000000001" customHeight="1" x14ac:dyDescent="0.3">
      <c r="A153" s="7" t="str">
        <f t="shared" si="5"/>
        <v>XYR92797.1</v>
      </c>
      <c r="B153" s="10">
        <v>123041</v>
      </c>
      <c r="C153" s="10">
        <v>124144</v>
      </c>
      <c r="D153" s="11">
        <f t="shared" si="4"/>
        <v>1103</v>
      </c>
      <c r="E153" s="10" t="s">
        <v>21</v>
      </c>
      <c r="F153" s="10" t="s">
        <v>104</v>
      </c>
    </row>
    <row r="154" spans="1:6" ht="20.100000000000001" customHeight="1" x14ac:dyDescent="0.3">
      <c r="A154" s="7" t="str">
        <f t="shared" si="5"/>
        <v>XYR92798.1</v>
      </c>
      <c r="B154" s="10">
        <v>124148</v>
      </c>
      <c r="C154" s="10">
        <v>124996</v>
      </c>
      <c r="D154" s="11">
        <f t="shared" si="4"/>
        <v>848</v>
      </c>
      <c r="E154" s="10" t="s">
        <v>21</v>
      </c>
      <c r="F154" s="10" t="s">
        <v>40</v>
      </c>
    </row>
    <row r="155" spans="1:6" ht="20.100000000000001" customHeight="1" x14ac:dyDescent="0.3">
      <c r="A155" s="7" t="str">
        <f t="shared" si="5"/>
        <v>XYR92799.1</v>
      </c>
      <c r="B155" s="10">
        <v>125220</v>
      </c>
      <c r="C155" s="10">
        <v>125618</v>
      </c>
      <c r="D155" s="11">
        <f t="shared" si="4"/>
        <v>398</v>
      </c>
      <c r="E155" s="10" t="s">
        <v>21</v>
      </c>
      <c r="F155" s="10" t="s">
        <v>40</v>
      </c>
    </row>
    <row r="156" spans="1:6" ht="20.100000000000001" customHeight="1" x14ac:dyDescent="0.3">
      <c r="A156" s="7" t="str">
        <f t="shared" si="5"/>
        <v>XYR92800.1</v>
      </c>
      <c r="B156" s="10">
        <v>125735</v>
      </c>
      <c r="C156" s="10">
        <v>125857</v>
      </c>
      <c r="D156" s="11">
        <f t="shared" si="4"/>
        <v>122</v>
      </c>
      <c r="E156" s="10" t="s">
        <v>21</v>
      </c>
      <c r="F156" s="10" t="s">
        <v>40</v>
      </c>
    </row>
    <row r="157" spans="1:6" ht="20.100000000000001" customHeight="1" x14ac:dyDescent="0.3">
      <c r="A157" s="7" t="str">
        <f t="shared" si="5"/>
        <v>XYR92801.1</v>
      </c>
      <c r="B157" s="10">
        <v>125868</v>
      </c>
      <c r="C157" s="10">
        <v>126089</v>
      </c>
      <c r="D157" s="11">
        <f t="shared" si="4"/>
        <v>221</v>
      </c>
      <c r="E157" s="10" t="s">
        <v>21</v>
      </c>
      <c r="F157" s="10" t="s">
        <v>40</v>
      </c>
    </row>
    <row r="158" spans="1:6" ht="20.100000000000001" customHeight="1" x14ac:dyDescent="0.3">
      <c r="A158" s="7" t="str">
        <f t="shared" si="5"/>
        <v>XYR92802.1</v>
      </c>
      <c r="B158" s="10">
        <v>126082</v>
      </c>
      <c r="C158" s="10">
        <v>126252</v>
      </c>
      <c r="D158" s="11">
        <f t="shared" si="4"/>
        <v>170</v>
      </c>
      <c r="E158" s="10" t="s">
        <v>21</v>
      </c>
      <c r="F158" s="10" t="s">
        <v>40</v>
      </c>
    </row>
    <row r="159" spans="1:6" ht="20.100000000000001" customHeight="1" x14ac:dyDescent="0.3">
      <c r="A159" s="7" t="str">
        <f t="shared" si="5"/>
        <v>XYR92803.1</v>
      </c>
      <c r="B159" s="10">
        <v>126252</v>
      </c>
      <c r="C159" s="10">
        <v>126530</v>
      </c>
      <c r="D159" s="11">
        <f t="shared" si="4"/>
        <v>278</v>
      </c>
      <c r="E159" s="10" t="s">
        <v>21</v>
      </c>
      <c r="F159" s="10" t="s">
        <v>40</v>
      </c>
    </row>
    <row r="160" spans="1:6" ht="20.100000000000001" customHeight="1" x14ac:dyDescent="0.3">
      <c r="A160" s="7" t="str">
        <f t="shared" si="5"/>
        <v>XYR92804.1</v>
      </c>
      <c r="B160" s="10">
        <v>126512</v>
      </c>
      <c r="C160" s="10">
        <v>126967</v>
      </c>
      <c r="D160" s="11">
        <f t="shared" si="4"/>
        <v>455</v>
      </c>
      <c r="E160" s="10" t="s">
        <v>21</v>
      </c>
      <c r="F160" s="10" t="s">
        <v>40</v>
      </c>
    </row>
    <row r="161" spans="1:6" ht="20.100000000000001" customHeight="1" x14ac:dyDescent="0.3">
      <c r="A161" s="7" t="str">
        <f t="shared" si="5"/>
        <v>XYR92805.1</v>
      </c>
      <c r="B161" s="10">
        <v>126967</v>
      </c>
      <c r="C161" s="10">
        <v>127767</v>
      </c>
      <c r="D161" s="11">
        <f t="shared" si="4"/>
        <v>800</v>
      </c>
      <c r="E161" s="10" t="s">
        <v>21</v>
      </c>
      <c r="F161" s="10" t="s">
        <v>40</v>
      </c>
    </row>
    <row r="162" spans="1:6" ht="20.100000000000001" customHeight="1" x14ac:dyDescent="0.3">
      <c r="A162" s="7" t="str">
        <f t="shared" si="5"/>
        <v>XYR92806.1</v>
      </c>
      <c r="B162" s="10">
        <v>127767</v>
      </c>
      <c r="C162" s="10">
        <v>128201</v>
      </c>
      <c r="D162" s="11">
        <f t="shared" si="4"/>
        <v>434</v>
      </c>
      <c r="E162" s="10" t="s">
        <v>21</v>
      </c>
      <c r="F162" s="10" t="s">
        <v>40</v>
      </c>
    </row>
    <row r="163" spans="1:6" ht="20.100000000000001" customHeight="1" x14ac:dyDescent="0.3">
      <c r="A163" s="7" t="str">
        <f t="shared" si="5"/>
        <v>XYR92807.1</v>
      </c>
      <c r="B163" s="10">
        <v>128201</v>
      </c>
      <c r="C163" s="10">
        <v>128452</v>
      </c>
      <c r="D163" s="11">
        <f t="shared" si="4"/>
        <v>251</v>
      </c>
      <c r="E163" s="10" t="s">
        <v>21</v>
      </c>
      <c r="F163" s="10" t="s">
        <v>40</v>
      </c>
    </row>
    <row r="164" spans="1:6" ht="20.100000000000001" customHeight="1" x14ac:dyDescent="0.3">
      <c r="A164" s="7" t="str">
        <f t="shared" si="5"/>
        <v>XYR92808.1</v>
      </c>
      <c r="B164" s="10">
        <v>128468</v>
      </c>
      <c r="C164" s="10">
        <v>128959</v>
      </c>
      <c r="D164" s="11">
        <f t="shared" si="4"/>
        <v>491</v>
      </c>
      <c r="E164" s="10" t="s">
        <v>21</v>
      </c>
      <c r="F164" s="10" t="s">
        <v>40</v>
      </c>
    </row>
    <row r="165" spans="1:6" ht="20.100000000000001" customHeight="1" x14ac:dyDescent="0.3">
      <c r="A165" s="7" t="str">
        <f t="shared" si="5"/>
        <v>XYR92809.1</v>
      </c>
      <c r="B165" s="10">
        <v>128995</v>
      </c>
      <c r="C165" s="10">
        <v>129975</v>
      </c>
      <c r="D165" s="11">
        <f t="shared" si="4"/>
        <v>980</v>
      </c>
      <c r="E165" s="10" t="s">
        <v>21</v>
      </c>
      <c r="F165" s="10" t="s">
        <v>40</v>
      </c>
    </row>
    <row r="166" spans="1:6" ht="20.100000000000001" customHeight="1" x14ac:dyDescent="0.3">
      <c r="A166" s="7" t="str">
        <f t="shared" si="5"/>
        <v>XYR92810.1</v>
      </c>
      <c r="B166" s="10">
        <v>129975</v>
      </c>
      <c r="C166" s="10">
        <v>130199</v>
      </c>
      <c r="D166" s="11">
        <f t="shared" si="4"/>
        <v>224</v>
      </c>
      <c r="E166" s="10" t="s">
        <v>21</v>
      </c>
      <c r="F166" s="10" t="s">
        <v>40</v>
      </c>
    </row>
    <row r="167" spans="1:6" ht="20.100000000000001" customHeight="1" x14ac:dyDescent="0.3">
      <c r="A167" s="7" t="str">
        <f t="shared" si="5"/>
        <v>XYR92811.1</v>
      </c>
      <c r="B167" s="10">
        <v>130199</v>
      </c>
      <c r="C167" s="10">
        <v>130396</v>
      </c>
      <c r="D167" s="11">
        <f t="shared" si="4"/>
        <v>197</v>
      </c>
      <c r="E167" s="10" t="s">
        <v>21</v>
      </c>
      <c r="F167" s="10" t="s">
        <v>40</v>
      </c>
    </row>
    <row r="168" spans="1:6" ht="20.100000000000001" customHeight="1" x14ac:dyDescent="0.3">
      <c r="A168" s="7" t="str">
        <f t="shared" si="5"/>
        <v>XYR92812.1</v>
      </c>
      <c r="B168" s="10">
        <v>130396</v>
      </c>
      <c r="C168" s="10">
        <v>130785</v>
      </c>
      <c r="D168" s="11">
        <f t="shared" si="4"/>
        <v>389</v>
      </c>
      <c r="E168" s="10" t="s">
        <v>21</v>
      </c>
      <c r="F168" s="10" t="s">
        <v>10</v>
      </c>
    </row>
    <row r="169" spans="1:6" ht="20.100000000000001" customHeight="1" x14ac:dyDescent="0.3">
      <c r="A169" s="7" t="str">
        <f t="shared" si="5"/>
        <v>XYR92813.1</v>
      </c>
      <c r="B169" s="10">
        <v>130782</v>
      </c>
      <c r="C169" s="10">
        <v>131087</v>
      </c>
      <c r="D169" s="11">
        <f t="shared" si="4"/>
        <v>305</v>
      </c>
      <c r="E169" s="10" t="s">
        <v>21</v>
      </c>
      <c r="F169" s="10" t="s">
        <v>40</v>
      </c>
    </row>
    <row r="170" spans="1:6" ht="20.100000000000001" customHeight="1" x14ac:dyDescent="0.3">
      <c r="A170" s="7" t="str">
        <f t="shared" si="5"/>
        <v>XYR92814.1</v>
      </c>
      <c r="B170" s="10">
        <v>131097</v>
      </c>
      <c r="C170" s="10">
        <v>131549</v>
      </c>
      <c r="D170" s="11">
        <f t="shared" si="4"/>
        <v>452</v>
      </c>
      <c r="E170" s="10" t="s">
        <v>21</v>
      </c>
      <c r="F170" s="10" t="s">
        <v>11</v>
      </c>
    </row>
    <row r="171" spans="1:6" ht="20.100000000000001" customHeight="1" x14ac:dyDescent="0.3">
      <c r="A171" s="7" t="str">
        <f t="shared" si="5"/>
        <v>XYR92815.1</v>
      </c>
      <c r="B171" s="10">
        <v>131546</v>
      </c>
      <c r="C171" s="10">
        <v>131971</v>
      </c>
      <c r="D171" s="11">
        <f t="shared" si="4"/>
        <v>425</v>
      </c>
      <c r="E171" s="10" t="s">
        <v>21</v>
      </c>
      <c r="F171" s="10" t="s">
        <v>40</v>
      </c>
    </row>
    <row r="172" spans="1:6" ht="20.100000000000001" customHeight="1" x14ac:dyDescent="0.3">
      <c r="A172" s="7" t="str">
        <f t="shared" si="5"/>
        <v>XYR92816.1</v>
      </c>
      <c r="B172" s="10">
        <v>131964</v>
      </c>
      <c r="C172" s="10">
        <v>132446</v>
      </c>
      <c r="D172" s="11">
        <f t="shared" si="4"/>
        <v>482</v>
      </c>
      <c r="E172" s="10" t="s">
        <v>21</v>
      </c>
      <c r="F172" s="10" t="s">
        <v>40</v>
      </c>
    </row>
    <row r="173" spans="1:6" ht="20.100000000000001" customHeight="1" x14ac:dyDescent="0.3">
      <c r="A173" s="7" t="str">
        <f t="shared" si="5"/>
        <v>XYR92817.1</v>
      </c>
      <c r="B173" s="10">
        <v>132476</v>
      </c>
      <c r="C173" s="10">
        <v>133429</v>
      </c>
      <c r="D173" s="11">
        <f t="shared" si="4"/>
        <v>953</v>
      </c>
      <c r="E173" s="10" t="s">
        <v>21</v>
      </c>
      <c r="F173" s="10" t="s">
        <v>40</v>
      </c>
    </row>
    <row r="174" spans="1:6" ht="20.100000000000001" customHeight="1" x14ac:dyDescent="0.3">
      <c r="A174" s="7" t="str">
        <f t="shared" si="5"/>
        <v>XYR92818.1</v>
      </c>
      <c r="B174" s="10">
        <v>133440</v>
      </c>
      <c r="C174" s="10">
        <v>133712</v>
      </c>
      <c r="D174" s="11">
        <f t="shared" si="4"/>
        <v>272</v>
      </c>
      <c r="E174" s="10" t="s">
        <v>21</v>
      </c>
      <c r="F174" s="10" t="s">
        <v>40</v>
      </c>
    </row>
    <row r="175" spans="1:6" ht="20.100000000000001" customHeight="1" x14ac:dyDescent="0.3">
      <c r="A175" s="7" t="str">
        <f t="shared" si="5"/>
        <v>XYR92819.1</v>
      </c>
      <c r="B175" s="10">
        <v>133709</v>
      </c>
      <c r="C175" s="10">
        <v>134140</v>
      </c>
      <c r="D175" s="11">
        <f t="shared" si="4"/>
        <v>431</v>
      </c>
      <c r="E175" s="10" t="s">
        <v>21</v>
      </c>
      <c r="F175" s="10" t="s">
        <v>40</v>
      </c>
    </row>
    <row r="176" spans="1:6" ht="20.100000000000001" customHeight="1" x14ac:dyDescent="0.3">
      <c r="A176" s="7" t="str">
        <f t="shared" si="5"/>
        <v>XYR92820.1</v>
      </c>
      <c r="B176" s="10">
        <v>134137</v>
      </c>
      <c r="C176" s="10">
        <v>134499</v>
      </c>
      <c r="D176" s="11">
        <f t="shared" si="4"/>
        <v>362</v>
      </c>
      <c r="E176" s="10" t="s">
        <v>21</v>
      </c>
      <c r="F176" s="10" t="s">
        <v>40</v>
      </c>
    </row>
    <row r="177" spans="1:6" ht="20.100000000000001" customHeight="1" x14ac:dyDescent="0.3">
      <c r="A177" s="7" t="str">
        <f t="shared" si="5"/>
        <v>XYR92821.1</v>
      </c>
      <c r="B177" s="10">
        <v>134721</v>
      </c>
      <c r="C177" s="10">
        <v>135446</v>
      </c>
      <c r="D177" s="11">
        <f t="shared" si="4"/>
        <v>725</v>
      </c>
      <c r="E177" s="10" t="s">
        <v>21</v>
      </c>
      <c r="F177" s="10" t="s">
        <v>40</v>
      </c>
    </row>
    <row r="178" spans="1:6" ht="20.100000000000001" customHeight="1" x14ac:dyDescent="0.3">
      <c r="A178" s="7" t="str">
        <f t="shared" si="5"/>
        <v>XYR92822.1</v>
      </c>
      <c r="B178" s="10">
        <v>135498</v>
      </c>
      <c r="C178" s="10">
        <v>135806</v>
      </c>
      <c r="D178" s="11">
        <f t="shared" si="4"/>
        <v>308</v>
      </c>
      <c r="E178" s="10" t="s">
        <v>21</v>
      </c>
      <c r="F178" s="10" t="s">
        <v>40</v>
      </c>
    </row>
    <row r="179" spans="1:6" ht="20.100000000000001" customHeight="1" x14ac:dyDescent="0.3">
      <c r="A179" s="7" t="str">
        <f t="shared" si="5"/>
        <v>XYR92823.1</v>
      </c>
      <c r="B179" s="10">
        <v>135803</v>
      </c>
      <c r="C179" s="10">
        <v>137596</v>
      </c>
      <c r="D179" s="11">
        <f t="shared" si="4"/>
        <v>1793</v>
      </c>
      <c r="E179" s="10" t="s">
        <v>21</v>
      </c>
      <c r="F179" s="10" t="s">
        <v>78</v>
      </c>
    </row>
    <row r="180" spans="1:6" ht="20.100000000000001" customHeight="1" x14ac:dyDescent="0.3">
      <c r="A180" s="7" t="str">
        <f t="shared" si="5"/>
        <v>XYR92824.1</v>
      </c>
      <c r="B180" s="10">
        <v>137602</v>
      </c>
      <c r="C180" s="10">
        <v>138147</v>
      </c>
      <c r="D180" s="11">
        <f t="shared" si="4"/>
        <v>545</v>
      </c>
      <c r="E180" s="10" t="s">
        <v>21</v>
      </c>
      <c r="F180" s="10" t="s">
        <v>10</v>
      </c>
    </row>
    <row r="181" spans="1:6" ht="20.100000000000001" customHeight="1" x14ac:dyDescent="0.3">
      <c r="A181" s="7" t="str">
        <f t="shared" si="5"/>
        <v>XYR92825.1</v>
      </c>
      <c r="B181" s="10">
        <v>138203</v>
      </c>
      <c r="C181" s="10">
        <v>138976</v>
      </c>
      <c r="D181" s="11">
        <f t="shared" si="4"/>
        <v>773</v>
      </c>
      <c r="E181" s="10" t="s">
        <v>21</v>
      </c>
      <c r="F181" s="10" t="s">
        <v>40</v>
      </c>
    </row>
    <row r="182" spans="1:6" ht="20.100000000000001" customHeight="1" x14ac:dyDescent="0.3">
      <c r="A182" s="7" t="str">
        <f t="shared" si="5"/>
        <v>XYR92826.1</v>
      </c>
      <c r="B182" s="10">
        <v>139028</v>
      </c>
      <c r="C182" s="10">
        <v>139699</v>
      </c>
      <c r="D182" s="11">
        <f t="shared" si="4"/>
        <v>671</v>
      </c>
      <c r="E182" s="10" t="s">
        <v>21</v>
      </c>
      <c r="F182" s="10" t="s">
        <v>40</v>
      </c>
    </row>
    <row r="183" spans="1:6" ht="20.100000000000001" customHeight="1" x14ac:dyDescent="0.3">
      <c r="A183" s="7" t="str">
        <f t="shared" si="5"/>
        <v>XYR92827.1</v>
      </c>
      <c r="B183" s="10">
        <v>139726</v>
      </c>
      <c r="C183" s="10">
        <v>140166</v>
      </c>
      <c r="D183" s="11">
        <f t="shared" si="4"/>
        <v>440</v>
      </c>
      <c r="E183" s="10" t="s">
        <v>21</v>
      </c>
      <c r="F183" s="10" t="s">
        <v>40</v>
      </c>
    </row>
    <row r="184" spans="1:6" ht="20.100000000000001" customHeight="1" x14ac:dyDescent="0.3">
      <c r="A184" s="7" t="str">
        <f t="shared" si="5"/>
        <v>XYR92828.1</v>
      </c>
      <c r="B184" s="10">
        <v>140252</v>
      </c>
      <c r="C184" s="10">
        <v>140674</v>
      </c>
      <c r="D184" s="11">
        <f t="shared" si="4"/>
        <v>422</v>
      </c>
      <c r="E184" s="10" t="s">
        <v>21</v>
      </c>
      <c r="F184" s="10" t="s">
        <v>40</v>
      </c>
    </row>
    <row r="185" spans="1:6" ht="20.100000000000001" customHeight="1" x14ac:dyDescent="0.3">
      <c r="A185" s="7" t="str">
        <f t="shared" si="5"/>
        <v>XYR92829.1</v>
      </c>
      <c r="B185" s="10">
        <v>140754</v>
      </c>
      <c r="C185" s="10">
        <v>143432</v>
      </c>
      <c r="D185" s="11">
        <f t="shared" si="4"/>
        <v>2678</v>
      </c>
      <c r="E185" s="10" t="s">
        <v>21</v>
      </c>
      <c r="F185" s="10" t="s">
        <v>40</v>
      </c>
    </row>
    <row r="186" spans="1:6" ht="20.100000000000001" customHeight="1" x14ac:dyDescent="0.3">
      <c r="A186" s="7" t="str">
        <f t="shared" si="5"/>
        <v>XYR92830.1</v>
      </c>
      <c r="B186" s="10">
        <v>143445</v>
      </c>
      <c r="C186" s="10">
        <v>144128</v>
      </c>
      <c r="D186" s="11">
        <f t="shared" si="4"/>
        <v>683</v>
      </c>
      <c r="E186" s="10" t="s">
        <v>21</v>
      </c>
      <c r="F186" s="10" t="s">
        <v>105</v>
      </c>
    </row>
    <row r="187" spans="1:6" ht="20.100000000000001" customHeight="1" x14ac:dyDescent="0.3">
      <c r="A187" s="7" t="str">
        <f t="shared" si="5"/>
        <v>XYR92831.1</v>
      </c>
      <c r="B187" s="10">
        <v>144095</v>
      </c>
      <c r="C187" s="10">
        <v>144307</v>
      </c>
      <c r="D187" s="11">
        <f t="shared" si="4"/>
        <v>212</v>
      </c>
      <c r="E187" s="10" t="s">
        <v>21</v>
      </c>
      <c r="F187" s="10" t="s">
        <v>40</v>
      </c>
    </row>
    <row r="188" spans="1:6" ht="20.100000000000001" customHeight="1" x14ac:dyDescent="0.3">
      <c r="A188" s="7" t="str">
        <f t="shared" si="5"/>
        <v>XYR92832.1</v>
      </c>
      <c r="B188" s="10">
        <v>144273</v>
      </c>
      <c r="C188" s="10">
        <v>145004</v>
      </c>
      <c r="D188" s="11">
        <f t="shared" si="4"/>
        <v>731</v>
      </c>
      <c r="E188" s="10" t="s">
        <v>21</v>
      </c>
      <c r="F188" s="10" t="s">
        <v>10</v>
      </c>
    </row>
    <row r="189" spans="1:6" ht="20.100000000000001" customHeight="1" x14ac:dyDescent="0.3">
      <c r="A189" s="7" t="str">
        <f t="shared" si="5"/>
        <v>XYR92833.1</v>
      </c>
      <c r="B189" s="10">
        <v>145098</v>
      </c>
      <c r="C189" s="10">
        <v>146990</v>
      </c>
      <c r="D189" s="11">
        <f t="shared" si="4"/>
        <v>1892</v>
      </c>
      <c r="E189" s="10" t="s">
        <v>21</v>
      </c>
      <c r="F189" s="10" t="s">
        <v>79</v>
      </c>
    </row>
    <row r="190" spans="1:6" ht="20.100000000000001" customHeight="1" x14ac:dyDescent="0.3">
      <c r="A190" s="7" t="str">
        <f t="shared" si="5"/>
        <v>XYR92834.1</v>
      </c>
      <c r="B190" s="10">
        <v>146990</v>
      </c>
      <c r="C190" s="10">
        <v>147193</v>
      </c>
      <c r="D190" s="11">
        <f t="shared" si="4"/>
        <v>203</v>
      </c>
      <c r="E190" s="10" t="s">
        <v>21</v>
      </c>
      <c r="F190" s="10" t="s">
        <v>40</v>
      </c>
    </row>
    <row r="191" spans="1:6" ht="20.100000000000001" customHeight="1" x14ac:dyDescent="0.3">
      <c r="A191" s="7" t="str">
        <f t="shared" si="5"/>
        <v>XYR92835.1</v>
      </c>
      <c r="B191" s="10">
        <v>147186</v>
      </c>
      <c r="C191" s="10">
        <v>148700</v>
      </c>
      <c r="D191" s="11">
        <f t="shared" si="4"/>
        <v>1514</v>
      </c>
      <c r="E191" s="10" t="s">
        <v>21</v>
      </c>
      <c r="F191" s="10" t="s">
        <v>79</v>
      </c>
    </row>
    <row r="192" spans="1:6" ht="20.100000000000001" customHeight="1" x14ac:dyDescent="0.3">
      <c r="A192" s="7" t="str">
        <f t="shared" si="5"/>
        <v>XYR92836.1</v>
      </c>
      <c r="B192" s="10">
        <v>148724</v>
      </c>
      <c r="C192" s="10">
        <v>149155</v>
      </c>
      <c r="D192" s="11">
        <f t="shared" si="4"/>
        <v>431</v>
      </c>
      <c r="E192" s="10" t="s">
        <v>21</v>
      </c>
      <c r="F192" s="10" t="s">
        <v>40</v>
      </c>
    </row>
    <row r="193" spans="1:6" ht="20.100000000000001" customHeight="1" x14ac:dyDescent="0.3">
      <c r="A193" s="7" t="str">
        <f t="shared" si="5"/>
        <v>XYR92837.1</v>
      </c>
      <c r="B193" s="10">
        <v>149269</v>
      </c>
      <c r="C193" s="10">
        <v>150327</v>
      </c>
      <c r="D193" s="11">
        <f t="shared" si="4"/>
        <v>1058</v>
      </c>
      <c r="E193" s="10" t="s">
        <v>21</v>
      </c>
      <c r="F193" s="10" t="s">
        <v>40</v>
      </c>
    </row>
    <row r="194" spans="1:6" ht="20.100000000000001" customHeight="1" x14ac:dyDescent="0.3">
      <c r="A194" s="7" t="str">
        <f t="shared" si="5"/>
        <v>XYR92838.1</v>
      </c>
      <c r="B194" s="10">
        <v>150404</v>
      </c>
      <c r="C194" s="10">
        <v>150673</v>
      </c>
      <c r="D194" s="11">
        <f t="shared" si="4"/>
        <v>269</v>
      </c>
      <c r="E194" s="10" t="s">
        <v>21</v>
      </c>
      <c r="F194" s="10" t="s">
        <v>80</v>
      </c>
    </row>
    <row r="195" spans="1:6" ht="20.100000000000001" customHeight="1" x14ac:dyDescent="0.3">
      <c r="A195" s="7" t="str">
        <f t="shared" si="5"/>
        <v>XYR92839.1</v>
      </c>
      <c r="B195" s="10">
        <v>150691</v>
      </c>
      <c r="C195" s="10">
        <v>152223</v>
      </c>
      <c r="D195" s="11">
        <f t="shared" si="4"/>
        <v>1532</v>
      </c>
      <c r="E195" s="10" t="s">
        <v>21</v>
      </c>
      <c r="F195" s="10" t="s">
        <v>40</v>
      </c>
    </row>
    <row r="196" spans="1:6" ht="20.100000000000001" customHeight="1" x14ac:dyDescent="0.3">
      <c r="A196" s="7" t="str">
        <f t="shared" si="5"/>
        <v>XYR92840.1</v>
      </c>
      <c r="B196" s="10">
        <v>152201</v>
      </c>
      <c r="C196" s="10">
        <v>152770</v>
      </c>
      <c r="D196" s="11">
        <f t="shared" ref="D196:D259" si="6">(C196-B196)</f>
        <v>569</v>
      </c>
      <c r="E196" s="10" t="s">
        <v>21</v>
      </c>
      <c r="F196" s="10" t="s">
        <v>44</v>
      </c>
    </row>
    <row r="197" spans="1:6" ht="20.100000000000001" customHeight="1" x14ac:dyDescent="0.3">
      <c r="A197" s="7" t="str">
        <f t="shared" ref="A197:A260" si="7">"XYR" &amp; TEXT(MID(A196, 4, FIND(".", A196) - 4) + 1, "00000") &amp; ".1"</f>
        <v>XYR92841.1</v>
      </c>
      <c r="B197" s="10">
        <v>152860</v>
      </c>
      <c r="C197" s="10">
        <v>153168</v>
      </c>
      <c r="D197" s="11">
        <f t="shared" si="6"/>
        <v>308</v>
      </c>
      <c r="E197" s="10" t="s">
        <v>21</v>
      </c>
      <c r="F197" s="10" t="s">
        <v>40</v>
      </c>
    </row>
    <row r="198" spans="1:6" ht="20.100000000000001" customHeight="1" x14ac:dyDescent="0.3">
      <c r="A198" s="7" t="str">
        <f t="shared" si="7"/>
        <v>XYR92842.1</v>
      </c>
      <c r="B198" s="10">
        <v>153165</v>
      </c>
      <c r="C198" s="10">
        <v>154022</v>
      </c>
      <c r="D198" s="11">
        <f t="shared" si="6"/>
        <v>857</v>
      </c>
      <c r="E198" s="10" t="s">
        <v>21</v>
      </c>
      <c r="F198" s="10" t="s">
        <v>40</v>
      </c>
    </row>
    <row r="199" spans="1:6" ht="20.100000000000001" customHeight="1" x14ac:dyDescent="0.3">
      <c r="A199" s="7" t="str">
        <f t="shared" si="7"/>
        <v>XYR92843.1</v>
      </c>
      <c r="B199" s="10">
        <v>154024</v>
      </c>
      <c r="C199" s="10">
        <v>154503</v>
      </c>
      <c r="D199" s="11">
        <f t="shared" si="6"/>
        <v>479</v>
      </c>
      <c r="E199" s="10" t="s">
        <v>21</v>
      </c>
      <c r="F199" s="10" t="s">
        <v>44</v>
      </c>
    </row>
    <row r="200" spans="1:6" ht="20.100000000000001" customHeight="1" x14ac:dyDescent="0.3">
      <c r="A200" s="7" t="str">
        <f t="shared" si="7"/>
        <v>XYR92844.1</v>
      </c>
      <c r="B200" s="10">
        <v>154515</v>
      </c>
      <c r="C200" s="10">
        <v>155414</v>
      </c>
      <c r="D200" s="11">
        <f t="shared" si="6"/>
        <v>899</v>
      </c>
      <c r="E200" s="10" t="s">
        <v>21</v>
      </c>
      <c r="F200" s="10" t="s">
        <v>79</v>
      </c>
    </row>
    <row r="201" spans="1:6" ht="20.100000000000001" customHeight="1" x14ac:dyDescent="0.3">
      <c r="A201" s="7" t="str">
        <f t="shared" si="7"/>
        <v>XYR92845.1</v>
      </c>
      <c r="B201" s="10">
        <v>155430</v>
      </c>
      <c r="C201" s="10">
        <v>156476</v>
      </c>
      <c r="D201" s="11">
        <f t="shared" si="6"/>
        <v>1046</v>
      </c>
      <c r="E201" s="10" t="s">
        <v>21</v>
      </c>
      <c r="F201" s="10" t="s">
        <v>40</v>
      </c>
    </row>
    <row r="202" spans="1:6" ht="20.100000000000001" customHeight="1" x14ac:dyDescent="0.3">
      <c r="A202" s="7" t="str">
        <f t="shared" si="7"/>
        <v>XYR92846.1</v>
      </c>
      <c r="B202" s="10">
        <v>156463</v>
      </c>
      <c r="C202" s="10">
        <v>157023</v>
      </c>
      <c r="D202" s="11">
        <f t="shared" si="6"/>
        <v>560</v>
      </c>
      <c r="E202" s="10" t="s">
        <v>21</v>
      </c>
      <c r="F202" s="10" t="s">
        <v>40</v>
      </c>
    </row>
    <row r="203" spans="1:6" ht="20.100000000000001" customHeight="1" x14ac:dyDescent="0.3">
      <c r="A203" s="7" t="str">
        <f t="shared" si="7"/>
        <v>XYR92847.1</v>
      </c>
      <c r="B203" s="10">
        <v>157025</v>
      </c>
      <c r="C203" s="10">
        <v>157708</v>
      </c>
      <c r="D203" s="11">
        <f t="shared" si="6"/>
        <v>683</v>
      </c>
      <c r="E203" s="10" t="s">
        <v>21</v>
      </c>
      <c r="F203" s="10" t="s">
        <v>40</v>
      </c>
    </row>
    <row r="204" spans="1:6" ht="20.100000000000001" customHeight="1" x14ac:dyDescent="0.3">
      <c r="A204" s="7" t="str">
        <f t="shared" si="7"/>
        <v>XYR92848.1</v>
      </c>
      <c r="B204" s="10">
        <v>157705</v>
      </c>
      <c r="C204" s="10">
        <v>158532</v>
      </c>
      <c r="D204" s="11">
        <f t="shared" si="6"/>
        <v>827</v>
      </c>
      <c r="E204" s="10" t="s">
        <v>21</v>
      </c>
      <c r="F204" s="10" t="s">
        <v>10</v>
      </c>
    </row>
    <row r="205" spans="1:6" ht="20.100000000000001" customHeight="1" x14ac:dyDescent="0.3">
      <c r="A205" s="7" t="str">
        <f t="shared" si="7"/>
        <v>XYR92849.1</v>
      </c>
      <c r="B205" s="10">
        <v>158516</v>
      </c>
      <c r="C205" s="10">
        <v>158878</v>
      </c>
      <c r="D205" s="11">
        <f t="shared" si="6"/>
        <v>362</v>
      </c>
      <c r="E205" s="10" t="s">
        <v>21</v>
      </c>
      <c r="F205" s="10" t="s">
        <v>40</v>
      </c>
    </row>
    <row r="206" spans="1:6" ht="20.100000000000001" customHeight="1" x14ac:dyDescent="0.3">
      <c r="A206" s="7" t="str">
        <f t="shared" si="7"/>
        <v>XYR92850.1</v>
      </c>
      <c r="B206" s="10">
        <v>158850</v>
      </c>
      <c r="C206" s="10">
        <v>159029</v>
      </c>
      <c r="D206" s="11">
        <f t="shared" si="6"/>
        <v>179</v>
      </c>
      <c r="E206" s="10" t="s">
        <v>21</v>
      </c>
      <c r="F206" s="10" t="s">
        <v>40</v>
      </c>
    </row>
    <row r="207" spans="1:6" ht="20.100000000000001" customHeight="1" x14ac:dyDescent="0.3">
      <c r="A207" s="7" t="str">
        <f t="shared" si="7"/>
        <v>XYR92851.1</v>
      </c>
      <c r="B207" s="10">
        <v>159042</v>
      </c>
      <c r="C207" s="10">
        <v>159278</v>
      </c>
      <c r="D207" s="11">
        <f t="shared" si="6"/>
        <v>236</v>
      </c>
      <c r="E207" s="10" t="s">
        <v>21</v>
      </c>
      <c r="F207" s="10" t="s">
        <v>40</v>
      </c>
    </row>
    <row r="208" spans="1:6" ht="20.100000000000001" customHeight="1" x14ac:dyDescent="0.3">
      <c r="A208" s="7" t="str">
        <f t="shared" si="7"/>
        <v>XYR92852.1</v>
      </c>
      <c r="B208" s="10">
        <v>159275</v>
      </c>
      <c r="C208" s="10">
        <v>159754</v>
      </c>
      <c r="D208" s="11">
        <f t="shared" si="6"/>
        <v>479</v>
      </c>
      <c r="E208" s="10" t="s">
        <v>21</v>
      </c>
      <c r="F208" s="10" t="s">
        <v>40</v>
      </c>
    </row>
    <row r="209" spans="1:6" ht="20.100000000000001" customHeight="1" x14ac:dyDescent="0.3">
      <c r="A209" s="7" t="str">
        <f t="shared" si="7"/>
        <v>XYR92853.1</v>
      </c>
      <c r="B209" s="10">
        <v>159751</v>
      </c>
      <c r="C209" s="10">
        <v>160704</v>
      </c>
      <c r="D209" s="11">
        <f t="shared" si="6"/>
        <v>953</v>
      </c>
      <c r="E209" s="10" t="s">
        <v>21</v>
      </c>
      <c r="F209" s="10" t="s">
        <v>40</v>
      </c>
    </row>
    <row r="210" spans="1:6" ht="20.100000000000001" customHeight="1" x14ac:dyDescent="0.3">
      <c r="A210" s="7" t="str">
        <f t="shared" si="7"/>
        <v>XYR92854.1</v>
      </c>
      <c r="B210" s="10">
        <v>160916</v>
      </c>
      <c r="C210" s="10">
        <v>161944</v>
      </c>
      <c r="D210" s="11">
        <f t="shared" si="6"/>
        <v>1028</v>
      </c>
      <c r="E210" s="10" t="s">
        <v>22</v>
      </c>
      <c r="F210" s="10" t="s">
        <v>42</v>
      </c>
    </row>
    <row r="211" spans="1:6" ht="20.100000000000001" customHeight="1" x14ac:dyDescent="0.3">
      <c r="A211" s="7" t="str">
        <f t="shared" si="7"/>
        <v>XYR92855.1</v>
      </c>
      <c r="B211" s="10">
        <v>162008</v>
      </c>
      <c r="C211" s="10">
        <v>163141</v>
      </c>
      <c r="D211" s="11">
        <f t="shared" si="6"/>
        <v>1133</v>
      </c>
      <c r="E211" s="10" t="s">
        <v>22</v>
      </c>
      <c r="F211" s="10" t="s">
        <v>106</v>
      </c>
    </row>
    <row r="212" spans="1:6" ht="20.100000000000001" customHeight="1" x14ac:dyDescent="0.3">
      <c r="A212" s="7" t="str">
        <f t="shared" si="7"/>
        <v>XYR92856.1</v>
      </c>
      <c r="B212" s="10">
        <v>163149</v>
      </c>
      <c r="C212" s="10">
        <v>165743</v>
      </c>
      <c r="D212" s="11">
        <f t="shared" si="6"/>
        <v>2594</v>
      </c>
      <c r="E212" s="10" t="s">
        <v>22</v>
      </c>
      <c r="F212" s="10" t="s">
        <v>107</v>
      </c>
    </row>
    <row r="213" spans="1:6" ht="20.100000000000001" customHeight="1" x14ac:dyDescent="0.3">
      <c r="A213" s="7" t="str">
        <f t="shared" si="7"/>
        <v>XYR92857.1</v>
      </c>
      <c r="B213" s="10">
        <v>165819</v>
      </c>
      <c r="C213" s="10">
        <v>166160</v>
      </c>
      <c r="D213" s="11">
        <f t="shared" si="6"/>
        <v>341</v>
      </c>
      <c r="E213" s="10" t="s">
        <v>22</v>
      </c>
      <c r="F213" s="10" t="s">
        <v>108</v>
      </c>
    </row>
    <row r="214" spans="1:6" ht="20.100000000000001" customHeight="1" x14ac:dyDescent="0.3">
      <c r="A214" s="7" t="str">
        <f t="shared" si="7"/>
        <v>XYR92858.1</v>
      </c>
      <c r="B214" s="10">
        <v>166221</v>
      </c>
      <c r="C214" s="10">
        <v>167054</v>
      </c>
      <c r="D214" s="11">
        <f t="shared" si="6"/>
        <v>833</v>
      </c>
      <c r="E214" s="10" t="s">
        <v>22</v>
      </c>
      <c r="F214" s="10" t="s">
        <v>40</v>
      </c>
    </row>
    <row r="215" spans="1:6" ht="20.100000000000001" customHeight="1" x14ac:dyDescent="0.3">
      <c r="A215" s="7" t="str">
        <f t="shared" si="7"/>
        <v>XYR92859.1</v>
      </c>
      <c r="B215" s="10">
        <v>167054</v>
      </c>
      <c r="C215" s="10">
        <v>167899</v>
      </c>
      <c r="D215" s="11">
        <f t="shared" si="6"/>
        <v>845</v>
      </c>
      <c r="E215" s="10" t="s">
        <v>22</v>
      </c>
      <c r="F215" s="10" t="s">
        <v>109</v>
      </c>
    </row>
    <row r="216" spans="1:6" ht="20.100000000000001" customHeight="1" x14ac:dyDescent="0.3">
      <c r="A216" s="7" t="str">
        <f t="shared" si="7"/>
        <v>XYR92860.1</v>
      </c>
      <c r="B216" s="10">
        <v>167926</v>
      </c>
      <c r="C216" s="10">
        <v>168504</v>
      </c>
      <c r="D216" s="11">
        <f t="shared" si="6"/>
        <v>578</v>
      </c>
      <c r="E216" s="10" t="s">
        <v>22</v>
      </c>
      <c r="F216" s="10" t="s">
        <v>81</v>
      </c>
    </row>
    <row r="217" spans="1:6" ht="20.100000000000001" customHeight="1" x14ac:dyDescent="0.3">
      <c r="A217" s="7" t="str">
        <f t="shared" si="7"/>
        <v>XYR92861.1</v>
      </c>
      <c r="B217" s="10">
        <v>168501</v>
      </c>
      <c r="C217" s="10">
        <v>168767</v>
      </c>
      <c r="D217" s="11">
        <f t="shared" si="6"/>
        <v>266</v>
      </c>
      <c r="E217" s="10" t="s">
        <v>22</v>
      </c>
      <c r="F217" s="10" t="s">
        <v>40</v>
      </c>
    </row>
    <row r="218" spans="1:6" ht="20.100000000000001" customHeight="1" x14ac:dyDescent="0.3">
      <c r="A218" s="7" t="str">
        <f t="shared" si="7"/>
        <v>XYR92862.1</v>
      </c>
      <c r="B218" s="10">
        <v>168745</v>
      </c>
      <c r="C218" s="10">
        <v>168951</v>
      </c>
      <c r="D218" s="11">
        <f t="shared" si="6"/>
        <v>206</v>
      </c>
      <c r="E218" s="10" t="s">
        <v>22</v>
      </c>
      <c r="F218" s="10" t="s">
        <v>40</v>
      </c>
    </row>
    <row r="219" spans="1:6" ht="20.100000000000001" customHeight="1" x14ac:dyDescent="0.3">
      <c r="A219" s="7" t="str">
        <f t="shared" si="7"/>
        <v>XYR92863.1</v>
      </c>
      <c r="B219" s="10">
        <v>168951</v>
      </c>
      <c r="C219" s="10">
        <v>169373</v>
      </c>
      <c r="D219" s="11">
        <f t="shared" si="6"/>
        <v>422</v>
      </c>
      <c r="E219" s="10" t="s">
        <v>22</v>
      </c>
      <c r="F219" s="10" t="s">
        <v>82</v>
      </c>
    </row>
    <row r="220" spans="1:6" ht="20.100000000000001" customHeight="1" x14ac:dyDescent="0.3">
      <c r="A220" s="7" t="str">
        <f t="shared" si="7"/>
        <v>XYR92864.1</v>
      </c>
      <c r="B220" s="10">
        <v>169373</v>
      </c>
      <c r="C220" s="10">
        <v>169642</v>
      </c>
      <c r="D220" s="11">
        <f t="shared" si="6"/>
        <v>269</v>
      </c>
      <c r="E220" s="10" t="s">
        <v>22</v>
      </c>
      <c r="F220" s="10" t="s">
        <v>40</v>
      </c>
    </row>
    <row r="221" spans="1:6" ht="20.100000000000001" customHeight="1" x14ac:dyDescent="0.3">
      <c r="A221" s="7" t="str">
        <f t="shared" si="7"/>
        <v>XYR92865.1</v>
      </c>
      <c r="B221" s="10">
        <v>169632</v>
      </c>
      <c r="C221" s="10">
        <v>169955</v>
      </c>
      <c r="D221" s="11">
        <f t="shared" si="6"/>
        <v>323</v>
      </c>
      <c r="E221" s="10" t="s">
        <v>22</v>
      </c>
      <c r="F221" s="10" t="s">
        <v>40</v>
      </c>
    </row>
    <row r="222" spans="1:6" ht="20.100000000000001" customHeight="1" x14ac:dyDescent="0.3">
      <c r="A222" s="7" t="str">
        <f t="shared" si="7"/>
        <v>XYR92866.1</v>
      </c>
      <c r="B222" s="10">
        <v>169966</v>
      </c>
      <c r="C222" s="10">
        <v>170919</v>
      </c>
      <c r="D222" s="11">
        <f t="shared" si="6"/>
        <v>953</v>
      </c>
      <c r="E222" s="10" t="s">
        <v>22</v>
      </c>
      <c r="F222" s="10" t="s">
        <v>10</v>
      </c>
    </row>
    <row r="223" spans="1:6" ht="20.100000000000001" customHeight="1" x14ac:dyDescent="0.3">
      <c r="A223" s="7" t="str">
        <f t="shared" si="7"/>
        <v>XYR92867.1</v>
      </c>
      <c r="B223" s="10">
        <v>170916</v>
      </c>
      <c r="C223" s="10">
        <v>171149</v>
      </c>
      <c r="D223" s="11">
        <f t="shared" si="6"/>
        <v>233</v>
      </c>
      <c r="E223" s="10" t="s">
        <v>22</v>
      </c>
      <c r="F223" s="10" t="s">
        <v>40</v>
      </c>
    </row>
    <row r="224" spans="1:6" ht="20.100000000000001" customHeight="1" x14ac:dyDescent="0.3">
      <c r="A224" s="7" t="str">
        <f t="shared" si="7"/>
        <v>XYR92868.1</v>
      </c>
      <c r="B224" s="10">
        <v>171146</v>
      </c>
      <c r="C224" s="10">
        <v>171586</v>
      </c>
      <c r="D224" s="11">
        <f t="shared" si="6"/>
        <v>440</v>
      </c>
      <c r="E224" s="10" t="s">
        <v>22</v>
      </c>
      <c r="F224" s="10" t="s">
        <v>40</v>
      </c>
    </row>
    <row r="225" spans="1:6" ht="20.100000000000001" customHeight="1" x14ac:dyDescent="0.3">
      <c r="A225" s="7" t="str">
        <f t="shared" si="7"/>
        <v>XYR92869.1</v>
      </c>
      <c r="B225" s="10">
        <v>171596</v>
      </c>
      <c r="C225" s="10">
        <v>172003</v>
      </c>
      <c r="D225" s="11">
        <f t="shared" si="6"/>
        <v>407</v>
      </c>
      <c r="E225" s="10" t="s">
        <v>22</v>
      </c>
      <c r="F225" s="10" t="s">
        <v>40</v>
      </c>
    </row>
    <row r="226" spans="1:6" ht="20.100000000000001" customHeight="1" x14ac:dyDescent="0.3">
      <c r="A226" s="7" t="str">
        <f t="shared" si="7"/>
        <v>XYR92870.1</v>
      </c>
      <c r="B226" s="10">
        <v>171993</v>
      </c>
      <c r="C226" s="10">
        <v>172535</v>
      </c>
      <c r="D226" s="11">
        <f t="shared" si="6"/>
        <v>542</v>
      </c>
      <c r="E226" s="10" t="s">
        <v>22</v>
      </c>
      <c r="F226" s="10" t="s">
        <v>83</v>
      </c>
    </row>
    <row r="227" spans="1:6" ht="20.100000000000001" customHeight="1" x14ac:dyDescent="0.3">
      <c r="A227" s="7" t="str">
        <f t="shared" si="7"/>
        <v>XYR92871.1</v>
      </c>
      <c r="B227" s="10">
        <v>172570</v>
      </c>
      <c r="C227" s="10">
        <v>173088</v>
      </c>
      <c r="D227" s="11">
        <f t="shared" si="6"/>
        <v>518</v>
      </c>
      <c r="E227" s="10" t="s">
        <v>22</v>
      </c>
      <c r="F227" s="10" t="s">
        <v>40</v>
      </c>
    </row>
    <row r="228" spans="1:6" ht="20.100000000000001" customHeight="1" x14ac:dyDescent="0.3">
      <c r="A228" s="7" t="str">
        <f t="shared" si="7"/>
        <v>XYR92872.1</v>
      </c>
      <c r="B228" s="10">
        <v>173090</v>
      </c>
      <c r="C228" s="10">
        <v>173659</v>
      </c>
      <c r="D228" s="11">
        <f t="shared" si="6"/>
        <v>569</v>
      </c>
      <c r="E228" s="10" t="s">
        <v>22</v>
      </c>
      <c r="F228" s="10" t="s">
        <v>40</v>
      </c>
    </row>
    <row r="229" spans="1:6" ht="20.100000000000001" customHeight="1" x14ac:dyDescent="0.3">
      <c r="A229" s="7" t="str">
        <f t="shared" si="7"/>
        <v>XYR92873.1</v>
      </c>
      <c r="B229" s="10">
        <v>173714</v>
      </c>
      <c r="C229" s="10">
        <v>174133</v>
      </c>
      <c r="D229" s="11">
        <f t="shared" si="6"/>
        <v>419</v>
      </c>
      <c r="E229" s="10" t="s">
        <v>22</v>
      </c>
      <c r="F229" s="10" t="s">
        <v>40</v>
      </c>
    </row>
    <row r="230" spans="1:6" ht="20.100000000000001" customHeight="1" x14ac:dyDescent="0.3">
      <c r="A230" s="7" t="str">
        <f t="shared" si="7"/>
        <v>XYR92874.1</v>
      </c>
      <c r="B230" s="10">
        <v>174126</v>
      </c>
      <c r="C230" s="10">
        <v>174668</v>
      </c>
      <c r="D230" s="11">
        <f t="shared" si="6"/>
        <v>542</v>
      </c>
      <c r="E230" s="10" t="s">
        <v>22</v>
      </c>
      <c r="F230" s="10" t="s">
        <v>10</v>
      </c>
    </row>
    <row r="231" spans="1:6" ht="20.100000000000001" customHeight="1" x14ac:dyDescent="0.3">
      <c r="A231" s="7" t="str">
        <f t="shared" si="7"/>
        <v>XYR92875.1</v>
      </c>
      <c r="B231" s="10">
        <v>174646</v>
      </c>
      <c r="C231" s="10">
        <v>174861</v>
      </c>
      <c r="D231" s="11">
        <f t="shared" si="6"/>
        <v>215</v>
      </c>
      <c r="E231" s="10" t="s">
        <v>22</v>
      </c>
      <c r="F231" s="10" t="s">
        <v>40</v>
      </c>
    </row>
    <row r="232" spans="1:6" ht="20.100000000000001" customHeight="1" x14ac:dyDescent="0.3">
      <c r="A232" s="7" t="str">
        <f t="shared" si="7"/>
        <v>XYR92876.1</v>
      </c>
      <c r="B232" s="10">
        <v>174858</v>
      </c>
      <c r="C232" s="10">
        <v>175103</v>
      </c>
      <c r="D232" s="11">
        <f t="shared" si="6"/>
        <v>245</v>
      </c>
      <c r="E232" s="10" t="s">
        <v>22</v>
      </c>
      <c r="F232" s="10" t="s">
        <v>10</v>
      </c>
    </row>
    <row r="233" spans="1:6" ht="20.100000000000001" customHeight="1" x14ac:dyDescent="0.3">
      <c r="A233" s="7" t="str">
        <f t="shared" si="7"/>
        <v>XYR92877.1</v>
      </c>
      <c r="B233" s="10">
        <v>175100</v>
      </c>
      <c r="C233" s="10">
        <v>175657</v>
      </c>
      <c r="D233" s="11">
        <f t="shared" si="6"/>
        <v>557</v>
      </c>
      <c r="E233" s="10" t="s">
        <v>22</v>
      </c>
      <c r="F233" s="10" t="s">
        <v>40</v>
      </c>
    </row>
    <row r="234" spans="1:6" ht="20.100000000000001" customHeight="1" x14ac:dyDescent="0.3">
      <c r="A234" s="7" t="str">
        <f t="shared" si="7"/>
        <v>XYR92878.1</v>
      </c>
      <c r="B234" s="10">
        <v>175509</v>
      </c>
      <c r="C234" s="10">
        <v>175835</v>
      </c>
      <c r="D234" s="11">
        <f t="shared" si="6"/>
        <v>326</v>
      </c>
      <c r="E234" s="10" t="s">
        <v>22</v>
      </c>
      <c r="F234" s="10" t="s">
        <v>40</v>
      </c>
    </row>
    <row r="235" spans="1:6" ht="20.100000000000001" customHeight="1" x14ac:dyDescent="0.3">
      <c r="A235" s="7" t="str">
        <f t="shared" si="7"/>
        <v>XYR92879.1</v>
      </c>
      <c r="B235" s="10">
        <v>175879</v>
      </c>
      <c r="C235" s="10">
        <v>176334</v>
      </c>
      <c r="D235" s="11">
        <f t="shared" si="6"/>
        <v>455</v>
      </c>
      <c r="E235" s="10" t="s">
        <v>22</v>
      </c>
      <c r="F235" s="10" t="s">
        <v>40</v>
      </c>
    </row>
    <row r="236" spans="1:6" ht="20.100000000000001" customHeight="1" x14ac:dyDescent="0.3">
      <c r="A236" s="7" t="str">
        <f t="shared" si="7"/>
        <v>XYR92880.1</v>
      </c>
      <c r="B236" s="10">
        <v>176337</v>
      </c>
      <c r="C236" s="10">
        <v>176720</v>
      </c>
      <c r="D236" s="11">
        <f t="shared" si="6"/>
        <v>383</v>
      </c>
      <c r="E236" s="10" t="s">
        <v>22</v>
      </c>
      <c r="F236" s="10" t="s">
        <v>110</v>
      </c>
    </row>
    <row r="237" spans="1:6" ht="20.100000000000001" customHeight="1" x14ac:dyDescent="0.3">
      <c r="A237" s="7" t="str">
        <f t="shared" si="7"/>
        <v>XYR92881.1</v>
      </c>
      <c r="B237" s="10">
        <v>176724</v>
      </c>
      <c r="C237" s="10">
        <v>177002</v>
      </c>
      <c r="D237" s="11">
        <f t="shared" si="6"/>
        <v>278</v>
      </c>
      <c r="E237" s="10" t="s">
        <v>22</v>
      </c>
      <c r="F237" s="10" t="s">
        <v>40</v>
      </c>
    </row>
    <row r="238" spans="1:6" ht="20.100000000000001" customHeight="1" x14ac:dyDescent="0.3">
      <c r="A238" s="7" t="str">
        <f t="shared" si="7"/>
        <v>XYR92882.1</v>
      </c>
      <c r="B238" s="10">
        <v>177011</v>
      </c>
      <c r="C238" s="10">
        <v>177463</v>
      </c>
      <c r="D238" s="11">
        <f t="shared" si="6"/>
        <v>452</v>
      </c>
      <c r="E238" s="10" t="s">
        <v>22</v>
      </c>
      <c r="F238" s="10" t="s">
        <v>10</v>
      </c>
    </row>
    <row r="239" spans="1:6" ht="20.100000000000001" customHeight="1" x14ac:dyDescent="0.3">
      <c r="A239" s="7" t="str">
        <f t="shared" si="7"/>
        <v>XYR92883.1</v>
      </c>
      <c r="B239" s="10">
        <v>177474</v>
      </c>
      <c r="C239" s="10">
        <v>177779</v>
      </c>
      <c r="D239" s="11">
        <f t="shared" si="6"/>
        <v>305</v>
      </c>
      <c r="E239" s="10" t="s">
        <v>22</v>
      </c>
      <c r="F239" s="10" t="s">
        <v>40</v>
      </c>
    </row>
    <row r="240" spans="1:6" ht="20.100000000000001" customHeight="1" x14ac:dyDescent="0.3">
      <c r="A240" s="7" t="str">
        <f t="shared" si="7"/>
        <v>XYR92884.1</v>
      </c>
      <c r="B240" s="10">
        <v>177790</v>
      </c>
      <c r="C240" s="10">
        <v>178092</v>
      </c>
      <c r="D240" s="11">
        <f t="shared" si="6"/>
        <v>302</v>
      </c>
      <c r="E240" s="10" t="s">
        <v>22</v>
      </c>
      <c r="F240" s="10" t="s">
        <v>40</v>
      </c>
    </row>
    <row r="241" spans="1:6" ht="20.100000000000001" customHeight="1" x14ac:dyDescent="0.3">
      <c r="A241" s="7" t="str">
        <f t="shared" si="7"/>
        <v>XYR92885.1</v>
      </c>
      <c r="B241" s="10">
        <v>178040</v>
      </c>
      <c r="C241" s="10">
        <v>178285</v>
      </c>
      <c r="D241" s="11">
        <f t="shared" si="6"/>
        <v>245</v>
      </c>
      <c r="E241" s="10" t="s">
        <v>22</v>
      </c>
      <c r="F241" s="10" t="s">
        <v>40</v>
      </c>
    </row>
    <row r="242" spans="1:6" ht="20.100000000000001" customHeight="1" x14ac:dyDescent="0.3">
      <c r="A242" s="7" t="str">
        <f t="shared" si="7"/>
        <v>XYR92886.1</v>
      </c>
      <c r="B242" s="10">
        <v>178282</v>
      </c>
      <c r="C242" s="10">
        <v>178449</v>
      </c>
      <c r="D242" s="11">
        <f t="shared" si="6"/>
        <v>167</v>
      </c>
      <c r="E242" s="10" t="s">
        <v>22</v>
      </c>
      <c r="F242" s="10" t="s">
        <v>40</v>
      </c>
    </row>
    <row r="243" spans="1:6" ht="20.100000000000001" customHeight="1" x14ac:dyDescent="0.3">
      <c r="A243" s="7" t="str">
        <f t="shared" si="7"/>
        <v>XYR92887.1</v>
      </c>
      <c r="B243" s="10">
        <v>178449</v>
      </c>
      <c r="C243" s="10">
        <v>178610</v>
      </c>
      <c r="D243" s="11">
        <f t="shared" si="6"/>
        <v>161</v>
      </c>
      <c r="E243" s="10" t="s">
        <v>22</v>
      </c>
      <c r="F243" s="10" t="s">
        <v>40</v>
      </c>
    </row>
    <row r="244" spans="1:6" ht="20.100000000000001" customHeight="1" x14ac:dyDescent="0.3">
      <c r="A244" s="7" t="str">
        <f t="shared" si="7"/>
        <v>XYR92888.1</v>
      </c>
      <c r="B244" s="10">
        <v>178597</v>
      </c>
      <c r="C244" s="10">
        <v>178980</v>
      </c>
      <c r="D244" s="11">
        <f t="shared" si="6"/>
        <v>383</v>
      </c>
      <c r="E244" s="10" t="s">
        <v>22</v>
      </c>
      <c r="F244" s="10" t="s">
        <v>40</v>
      </c>
    </row>
    <row r="245" spans="1:6" ht="20.100000000000001" customHeight="1" x14ac:dyDescent="0.3">
      <c r="A245" s="7" t="str">
        <f t="shared" si="7"/>
        <v>XYR92889.1</v>
      </c>
      <c r="B245" s="10">
        <v>178977</v>
      </c>
      <c r="C245" s="10">
        <v>179177</v>
      </c>
      <c r="D245" s="11">
        <f t="shared" si="6"/>
        <v>200</v>
      </c>
      <c r="E245" s="10" t="s">
        <v>22</v>
      </c>
      <c r="F245" s="10" t="s">
        <v>40</v>
      </c>
    </row>
    <row r="246" spans="1:6" ht="20.100000000000001" customHeight="1" x14ac:dyDescent="0.3">
      <c r="A246" s="7" t="str">
        <f t="shared" si="7"/>
        <v>XYR92890.1</v>
      </c>
      <c r="B246" s="10">
        <v>179344</v>
      </c>
      <c r="C246" s="10">
        <v>179673</v>
      </c>
      <c r="D246" s="11">
        <f t="shared" si="6"/>
        <v>329</v>
      </c>
      <c r="E246" s="10" t="s">
        <v>22</v>
      </c>
      <c r="F246" s="10" t="s">
        <v>40</v>
      </c>
    </row>
    <row r="247" spans="1:6" ht="20.100000000000001" customHeight="1" x14ac:dyDescent="0.3">
      <c r="A247" s="7" t="str">
        <f t="shared" si="7"/>
        <v>XYR92891.1</v>
      </c>
      <c r="B247" s="10">
        <v>179658</v>
      </c>
      <c r="C247" s="10">
        <v>179984</v>
      </c>
      <c r="D247" s="11">
        <f t="shared" si="6"/>
        <v>326</v>
      </c>
      <c r="E247" s="10" t="s">
        <v>22</v>
      </c>
      <c r="F247" s="10" t="s">
        <v>40</v>
      </c>
    </row>
    <row r="248" spans="1:6" ht="20.100000000000001" customHeight="1" x14ac:dyDescent="0.3">
      <c r="A248" s="7" t="str">
        <f t="shared" si="7"/>
        <v>XYR92892.1</v>
      </c>
      <c r="B248" s="10">
        <v>179981</v>
      </c>
      <c r="C248" s="10">
        <v>180331</v>
      </c>
      <c r="D248" s="11">
        <f t="shared" si="6"/>
        <v>350</v>
      </c>
      <c r="E248" s="10" t="s">
        <v>22</v>
      </c>
      <c r="F248" s="10" t="s">
        <v>40</v>
      </c>
    </row>
    <row r="249" spans="1:6" ht="20.100000000000001" customHeight="1" x14ac:dyDescent="0.3">
      <c r="A249" s="7" t="str">
        <f t="shared" si="7"/>
        <v>XYR92893.1</v>
      </c>
      <c r="B249" s="10">
        <v>180328</v>
      </c>
      <c r="C249" s="10">
        <v>180819</v>
      </c>
      <c r="D249" s="11">
        <f t="shared" si="6"/>
        <v>491</v>
      </c>
      <c r="E249" s="10" t="s">
        <v>22</v>
      </c>
      <c r="F249" s="10" t="s">
        <v>10</v>
      </c>
    </row>
    <row r="250" spans="1:6" ht="20.100000000000001" customHeight="1" x14ac:dyDescent="0.3">
      <c r="A250" s="7" t="str">
        <f t="shared" si="7"/>
        <v>XYR92894.1</v>
      </c>
      <c r="B250" s="10">
        <v>180816</v>
      </c>
      <c r="C250" s="10">
        <v>181136</v>
      </c>
      <c r="D250" s="11">
        <f t="shared" si="6"/>
        <v>320</v>
      </c>
      <c r="E250" s="10" t="s">
        <v>22</v>
      </c>
      <c r="F250" s="10" t="s">
        <v>40</v>
      </c>
    </row>
    <row r="251" spans="1:6" ht="20.100000000000001" customHeight="1" x14ac:dyDescent="0.3">
      <c r="A251" s="7" t="str">
        <f t="shared" si="7"/>
        <v>XYR92895.1</v>
      </c>
      <c r="B251" s="10">
        <v>181147</v>
      </c>
      <c r="C251" s="10">
        <v>181449</v>
      </c>
      <c r="D251" s="11">
        <f t="shared" si="6"/>
        <v>302</v>
      </c>
      <c r="E251" s="10" t="s">
        <v>22</v>
      </c>
      <c r="F251" s="10" t="s">
        <v>40</v>
      </c>
    </row>
    <row r="252" spans="1:6" ht="20.100000000000001" customHeight="1" x14ac:dyDescent="0.3">
      <c r="A252" s="7" t="str">
        <f t="shared" si="7"/>
        <v>XYR92896.1</v>
      </c>
      <c r="B252" s="10">
        <v>181446</v>
      </c>
      <c r="C252" s="10">
        <v>181691</v>
      </c>
      <c r="D252" s="11">
        <f t="shared" si="6"/>
        <v>245</v>
      </c>
      <c r="E252" s="10" t="s">
        <v>22</v>
      </c>
      <c r="F252" s="10" t="s">
        <v>40</v>
      </c>
    </row>
    <row r="253" spans="1:6" ht="20.100000000000001" customHeight="1" x14ac:dyDescent="0.3">
      <c r="A253" s="7" t="str">
        <f t="shared" si="7"/>
        <v>XYR92897.1</v>
      </c>
      <c r="B253" s="10">
        <v>181688</v>
      </c>
      <c r="C253" s="10">
        <v>182038</v>
      </c>
      <c r="D253" s="11">
        <f t="shared" si="6"/>
        <v>350</v>
      </c>
      <c r="E253" s="10" t="s">
        <v>22</v>
      </c>
      <c r="F253" s="10" t="s">
        <v>40</v>
      </c>
    </row>
    <row r="254" spans="1:6" ht="20.100000000000001" customHeight="1" x14ac:dyDescent="0.3">
      <c r="A254" s="7" t="str">
        <f t="shared" si="7"/>
        <v>XYR92898.1</v>
      </c>
      <c r="B254" s="10">
        <v>182035</v>
      </c>
      <c r="C254" s="10">
        <v>182445</v>
      </c>
      <c r="D254" s="11">
        <f t="shared" si="6"/>
        <v>410</v>
      </c>
      <c r="E254" s="10" t="s">
        <v>22</v>
      </c>
      <c r="F254" s="10" t="s">
        <v>40</v>
      </c>
    </row>
    <row r="255" spans="1:6" ht="20.100000000000001" customHeight="1" x14ac:dyDescent="0.3">
      <c r="A255" s="7" t="str">
        <f t="shared" si="7"/>
        <v>XYR92899.1</v>
      </c>
      <c r="B255" s="10">
        <v>182442</v>
      </c>
      <c r="C255" s="10">
        <v>182558</v>
      </c>
      <c r="D255" s="11">
        <f t="shared" si="6"/>
        <v>116</v>
      </c>
      <c r="E255" s="10" t="s">
        <v>22</v>
      </c>
      <c r="F255" s="10" t="s">
        <v>40</v>
      </c>
    </row>
    <row r="256" spans="1:6" ht="20.100000000000001" customHeight="1" x14ac:dyDescent="0.3">
      <c r="A256" s="7" t="str">
        <f t="shared" si="7"/>
        <v>XYR92900.1</v>
      </c>
      <c r="B256" s="10">
        <v>182574</v>
      </c>
      <c r="C256" s="10">
        <v>182768</v>
      </c>
      <c r="D256" s="11">
        <f t="shared" si="6"/>
        <v>194</v>
      </c>
      <c r="E256" s="10" t="s">
        <v>22</v>
      </c>
      <c r="F256" s="10" t="s">
        <v>40</v>
      </c>
    </row>
    <row r="257" spans="1:6" ht="20.100000000000001" customHeight="1" x14ac:dyDescent="0.3">
      <c r="A257" s="7" t="str">
        <f t="shared" si="7"/>
        <v>XYR92901.1</v>
      </c>
      <c r="B257" s="10">
        <v>182752</v>
      </c>
      <c r="C257" s="10">
        <v>183078</v>
      </c>
      <c r="D257" s="11">
        <f t="shared" si="6"/>
        <v>326</v>
      </c>
      <c r="E257" s="10" t="s">
        <v>22</v>
      </c>
      <c r="F257" s="10" t="s">
        <v>40</v>
      </c>
    </row>
    <row r="258" spans="1:6" ht="20.100000000000001" customHeight="1" x14ac:dyDescent="0.3">
      <c r="A258" s="7" t="str">
        <f t="shared" si="7"/>
        <v>XYR92902.1</v>
      </c>
      <c r="B258" s="10">
        <v>183094</v>
      </c>
      <c r="C258" s="10">
        <v>183507</v>
      </c>
      <c r="D258" s="11">
        <f t="shared" si="6"/>
        <v>413</v>
      </c>
      <c r="E258" s="10" t="s">
        <v>22</v>
      </c>
      <c r="F258" s="10" t="s">
        <v>40</v>
      </c>
    </row>
    <row r="259" spans="1:6" ht="20.100000000000001" customHeight="1" x14ac:dyDescent="0.3">
      <c r="A259" s="7" t="str">
        <f t="shared" si="7"/>
        <v>XYR92903.1</v>
      </c>
      <c r="B259" s="10">
        <v>183504</v>
      </c>
      <c r="C259" s="10">
        <v>184283</v>
      </c>
      <c r="D259" s="11">
        <f t="shared" si="6"/>
        <v>779</v>
      </c>
      <c r="E259" s="10" t="s">
        <v>22</v>
      </c>
      <c r="F259" s="10" t="s">
        <v>84</v>
      </c>
    </row>
    <row r="260" spans="1:6" ht="20.100000000000001" customHeight="1" x14ac:dyDescent="0.3">
      <c r="A260" s="7" t="str">
        <f t="shared" si="7"/>
        <v>XYR92904.1</v>
      </c>
      <c r="B260" s="10">
        <v>184280</v>
      </c>
      <c r="C260" s="10">
        <v>184678</v>
      </c>
      <c r="D260" s="11">
        <f t="shared" ref="D260:D323" si="8">(C260-B260)</f>
        <v>398</v>
      </c>
      <c r="E260" s="10" t="s">
        <v>22</v>
      </c>
      <c r="F260" s="10" t="s">
        <v>40</v>
      </c>
    </row>
    <row r="261" spans="1:6" ht="20.100000000000001" customHeight="1" x14ac:dyDescent="0.3">
      <c r="A261" s="7" t="str">
        <f t="shared" ref="A261:A324" si="9">"XYR" &amp; TEXT(MID(A260, 4, FIND(".", A260) - 4) + 1, "00000") &amp; ".1"</f>
        <v>XYR92905.1</v>
      </c>
      <c r="B261" s="10">
        <v>184675</v>
      </c>
      <c r="C261" s="10">
        <v>184830</v>
      </c>
      <c r="D261" s="11">
        <f t="shared" si="8"/>
        <v>155</v>
      </c>
      <c r="E261" s="10" t="s">
        <v>22</v>
      </c>
      <c r="F261" s="10" t="s">
        <v>40</v>
      </c>
    </row>
    <row r="262" spans="1:6" ht="20.100000000000001" customHeight="1" x14ac:dyDescent="0.3">
      <c r="A262" s="7" t="str">
        <f t="shared" si="9"/>
        <v>XYR92906.1</v>
      </c>
      <c r="B262" s="10">
        <v>184823</v>
      </c>
      <c r="C262" s="10">
        <v>185341</v>
      </c>
      <c r="D262" s="11">
        <f t="shared" si="8"/>
        <v>518</v>
      </c>
      <c r="E262" s="10" t="s">
        <v>22</v>
      </c>
      <c r="F262" s="10" t="s">
        <v>40</v>
      </c>
    </row>
    <row r="263" spans="1:6" ht="20.100000000000001" customHeight="1" x14ac:dyDescent="0.3">
      <c r="A263" s="7" t="str">
        <f t="shared" si="9"/>
        <v>XYR92907.1</v>
      </c>
      <c r="B263" s="10">
        <v>185384</v>
      </c>
      <c r="C263" s="10">
        <v>185515</v>
      </c>
      <c r="D263" s="11">
        <f t="shared" si="8"/>
        <v>131</v>
      </c>
      <c r="E263" s="10" t="s">
        <v>22</v>
      </c>
      <c r="F263" s="10" t="s">
        <v>10</v>
      </c>
    </row>
    <row r="264" spans="1:6" ht="20.100000000000001" customHeight="1" x14ac:dyDescent="0.3">
      <c r="A264" s="7" t="str">
        <f t="shared" si="9"/>
        <v>XYR92908.1</v>
      </c>
      <c r="B264" s="10">
        <v>185515</v>
      </c>
      <c r="C264" s="10">
        <v>185781</v>
      </c>
      <c r="D264" s="11">
        <f t="shared" si="8"/>
        <v>266</v>
      </c>
      <c r="E264" s="10" t="s">
        <v>22</v>
      </c>
      <c r="F264" s="10" t="s">
        <v>40</v>
      </c>
    </row>
    <row r="265" spans="1:6" ht="20.100000000000001" customHeight="1" x14ac:dyDescent="0.3">
      <c r="A265" s="7" t="str">
        <f t="shared" si="9"/>
        <v>XYR92909.1</v>
      </c>
      <c r="B265" s="10">
        <v>185778</v>
      </c>
      <c r="C265" s="10">
        <v>186143</v>
      </c>
      <c r="D265" s="11">
        <f t="shared" si="8"/>
        <v>365</v>
      </c>
      <c r="E265" s="10" t="s">
        <v>22</v>
      </c>
      <c r="F265" s="10" t="s">
        <v>40</v>
      </c>
    </row>
    <row r="266" spans="1:6" ht="20.100000000000001" customHeight="1" x14ac:dyDescent="0.3">
      <c r="A266" s="7" t="str">
        <f t="shared" si="9"/>
        <v>XYR92910.1</v>
      </c>
      <c r="B266" s="10">
        <v>186041</v>
      </c>
      <c r="C266" s="10">
        <v>186226</v>
      </c>
      <c r="D266" s="11">
        <f t="shared" si="8"/>
        <v>185</v>
      </c>
      <c r="E266" s="10" t="s">
        <v>22</v>
      </c>
      <c r="F266" s="10" t="s">
        <v>40</v>
      </c>
    </row>
    <row r="267" spans="1:6" ht="20.100000000000001" customHeight="1" x14ac:dyDescent="0.3">
      <c r="A267" s="7" t="str">
        <f t="shared" si="9"/>
        <v>XYR92911.1</v>
      </c>
      <c r="B267" s="10">
        <v>186223</v>
      </c>
      <c r="C267" s="10">
        <v>186981</v>
      </c>
      <c r="D267" s="11">
        <f t="shared" si="8"/>
        <v>758</v>
      </c>
      <c r="E267" s="10" t="s">
        <v>22</v>
      </c>
      <c r="F267" s="10" t="s">
        <v>40</v>
      </c>
    </row>
    <row r="268" spans="1:6" ht="20.100000000000001" customHeight="1" x14ac:dyDescent="0.3">
      <c r="A268" s="7" t="str">
        <f t="shared" si="9"/>
        <v>XYR92912.1</v>
      </c>
      <c r="B268" s="10">
        <v>186981</v>
      </c>
      <c r="C268" s="10">
        <v>187496</v>
      </c>
      <c r="D268" s="11">
        <f t="shared" si="8"/>
        <v>515</v>
      </c>
      <c r="E268" s="10" t="s">
        <v>22</v>
      </c>
      <c r="F268" s="10" t="s">
        <v>40</v>
      </c>
    </row>
    <row r="269" spans="1:6" ht="20.100000000000001" customHeight="1" x14ac:dyDescent="0.3">
      <c r="A269" s="7" t="str">
        <f t="shared" si="9"/>
        <v>XYR92913.1</v>
      </c>
      <c r="B269" s="10">
        <v>187493</v>
      </c>
      <c r="C269" s="10">
        <v>188029</v>
      </c>
      <c r="D269" s="11">
        <f t="shared" si="8"/>
        <v>536</v>
      </c>
      <c r="E269" s="10" t="s">
        <v>22</v>
      </c>
      <c r="F269" s="10" t="s">
        <v>40</v>
      </c>
    </row>
    <row r="270" spans="1:6" ht="20.100000000000001" customHeight="1" x14ac:dyDescent="0.3">
      <c r="A270" s="7" t="str">
        <f t="shared" si="9"/>
        <v>XYR92914.1</v>
      </c>
      <c r="B270" s="10">
        <v>188223</v>
      </c>
      <c r="C270" s="10">
        <v>189011</v>
      </c>
      <c r="D270" s="11">
        <f t="shared" si="8"/>
        <v>788</v>
      </c>
      <c r="E270" s="10" t="s">
        <v>22</v>
      </c>
      <c r="F270" s="10" t="s">
        <v>40</v>
      </c>
    </row>
    <row r="271" spans="1:6" ht="20.100000000000001" customHeight="1" x14ac:dyDescent="0.3">
      <c r="A271" s="7" t="str">
        <f t="shared" si="9"/>
        <v>XYR92915.1</v>
      </c>
      <c r="B271" s="10">
        <v>189097</v>
      </c>
      <c r="C271" s="10">
        <v>189348</v>
      </c>
      <c r="D271" s="11">
        <f t="shared" si="8"/>
        <v>251</v>
      </c>
      <c r="E271" s="10" t="s">
        <v>22</v>
      </c>
      <c r="F271" s="10" t="s">
        <v>40</v>
      </c>
    </row>
    <row r="272" spans="1:6" ht="20.100000000000001" customHeight="1" x14ac:dyDescent="0.3">
      <c r="A272" s="7" t="str">
        <f t="shared" si="9"/>
        <v>XYR92916.1</v>
      </c>
      <c r="B272" s="10">
        <v>189345</v>
      </c>
      <c r="C272" s="10">
        <v>189611</v>
      </c>
      <c r="D272" s="11">
        <f t="shared" si="8"/>
        <v>266</v>
      </c>
      <c r="E272" s="10" t="s">
        <v>22</v>
      </c>
      <c r="F272" s="10" t="s">
        <v>40</v>
      </c>
    </row>
    <row r="273" spans="1:6" ht="20.100000000000001" customHeight="1" x14ac:dyDescent="0.3">
      <c r="A273" s="7" t="str">
        <f t="shared" si="9"/>
        <v>XYR92917.1</v>
      </c>
      <c r="B273" s="10">
        <v>189693</v>
      </c>
      <c r="C273" s="10">
        <v>190034</v>
      </c>
      <c r="D273" s="11">
        <f t="shared" si="8"/>
        <v>341</v>
      </c>
      <c r="E273" s="10" t="s">
        <v>22</v>
      </c>
      <c r="F273" s="10" t="s">
        <v>40</v>
      </c>
    </row>
    <row r="274" spans="1:6" ht="20.100000000000001" customHeight="1" x14ac:dyDescent="0.3">
      <c r="A274" s="7" t="str">
        <f t="shared" si="9"/>
        <v>XYR92918.1</v>
      </c>
      <c r="B274" s="10">
        <v>190054</v>
      </c>
      <c r="C274" s="10">
        <v>190173</v>
      </c>
      <c r="D274" s="11">
        <f t="shared" si="8"/>
        <v>119</v>
      </c>
      <c r="E274" s="10" t="s">
        <v>22</v>
      </c>
      <c r="F274" s="10" t="s">
        <v>40</v>
      </c>
    </row>
    <row r="275" spans="1:6" ht="20.100000000000001" customHeight="1" x14ac:dyDescent="0.3">
      <c r="A275" s="7" t="str">
        <f t="shared" si="9"/>
        <v>XYR92919.1</v>
      </c>
      <c r="B275" s="10">
        <v>190184</v>
      </c>
      <c r="C275" s="10">
        <v>190546</v>
      </c>
      <c r="D275" s="11">
        <f t="shared" si="8"/>
        <v>362</v>
      </c>
      <c r="E275" s="10" t="s">
        <v>22</v>
      </c>
      <c r="F275" s="10" t="s">
        <v>40</v>
      </c>
    </row>
    <row r="276" spans="1:6" ht="20.100000000000001" customHeight="1" x14ac:dyDescent="0.3">
      <c r="A276" s="7" t="str">
        <f t="shared" si="9"/>
        <v>XYR92920.1</v>
      </c>
      <c r="B276" s="10">
        <v>190564</v>
      </c>
      <c r="C276" s="10">
        <v>190908</v>
      </c>
      <c r="D276" s="11">
        <f t="shared" si="8"/>
        <v>344</v>
      </c>
      <c r="E276" s="10" t="s">
        <v>22</v>
      </c>
      <c r="F276" s="10" t="s">
        <v>40</v>
      </c>
    </row>
    <row r="277" spans="1:6" ht="20.100000000000001" customHeight="1" x14ac:dyDescent="0.3">
      <c r="A277" s="7" t="str">
        <f t="shared" si="9"/>
        <v>XYR92921.1</v>
      </c>
      <c r="B277" s="10">
        <v>191304</v>
      </c>
      <c r="C277" s="10">
        <v>191576</v>
      </c>
      <c r="D277" s="11">
        <f t="shared" si="8"/>
        <v>272</v>
      </c>
      <c r="E277" s="10" t="s">
        <v>22</v>
      </c>
      <c r="F277" s="10" t="s">
        <v>40</v>
      </c>
    </row>
    <row r="278" spans="1:6" ht="20.100000000000001" customHeight="1" x14ac:dyDescent="0.3">
      <c r="A278" s="7" t="str">
        <f t="shared" si="9"/>
        <v>XYR92922.1</v>
      </c>
      <c r="B278" s="10">
        <v>191573</v>
      </c>
      <c r="C278" s="10">
        <v>191731</v>
      </c>
      <c r="D278" s="11">
        <f t="shared" si="8"/>
        <v>158</v>
      </c>
      <c r="E278" s="10" t="s">
        <v>22</v>
      </c>
      <c r="F278" s="10" t="s">
        <v>40</v>
      </c>
    </row>
    <row r="279" spans="1:6" ht="20.100000000000001" customHeight="1" x14ac:dyDescent="0.3">
      <c r="A279" s="7" t="str">
        <f t="shared" si="9"/>
        <v>XYR92923.1</v>
      </c>
      <c r="B279" s="10">
        <v>191728</v>
      </c>
      <c r="C279" s="10">
        <v>192096</v>
      </c>
      <c r="D279" s="11">
        <f t="shared" si="8"/>
        <v>368</v>
      </c>
      <c r="E279" s="10" t="s">
        <v>22</v>
      </c>
      <c r="F279" s="10" t="s">
        <v>40</v>
      </c>
    </row>
    <row r="280" spans="1:6" ht="20.100000000000001" customHeight="1" x14ac:dyDescent="0.3">
      <c r="A280" s="7" t="str">
        <f t="shared" si="9"/>
        <v>XYR92924.1</v>
      </c>
      <c r="B280" s="10">
        <v>192089</v>
      </c>
      <c r="C280" s="10">
        <v>193804</v>
      </c>
      <c r="D280" s="11">
        <f t="shared" si="8"/>
        <v>1715</v>
      </c>
      <c r="E280" s="10" t="s">
        <v>22</v>
      </c>
      <c r="F280" s="10" t="s">
        <v>40</v>
      </c>
    </row>
    <row r="281" spans="1:6" ht="20.100000000000001" customHeight="1" x14ac:dyDescent="0.3">
      <c r="A281" s="7" t="str">
        <f t="shared" si="9"/>
        <v>XYR92925.1</v>
      </c>
      <c r="B281" s="10">
        <v>193692</v>
      </c>
      <c r="C281" s="10">
        <v>194192</v>
      </c>
      <c r="D281" s="11">
        <f t="shared" si="8"/>
        <v>500</v>
      </c>
      <c r="E281" s="10" t="s">
        <v>22</v>
      </c>
      <c r="F281" s="10" t="s">
        <v>40</v>
      </c>
    </row>
    <row r="282" spans="1:6" ht="20.100000000000001" customHeight="1" x14ac:dyDescent="0.3">
      <c r="A282" s="7" t="str">
        <f t="shared" si="9"/>
        <v>XYR92926.1</v>
      </c>
      <c r="B282" s="10">
        <v>194189</v>
      </c>
      <c r="C282" s="10">
        <v>194314</v>
      </c>
      <c r="D282" s="11">
        <f t="shared" si="8"/>
        <v>125</v>
      </c>
      <c r="E282" s="10" t="s">
        <v>22</v>
      </c>
      <c r="F282" s="10" t="s">
        <v>40</v>
      </c>
    </row>
    <row r="283" spans="1:6" ht="20.100000000000001" customHeight="1" x14ac:dyDescent="0.3">
      <c r="A283" s="7" t="str">
        <f t="shared" si="9"/>
        <v>XYR92927.1</v>
      </c>
      <c r="B283" s="10">
        <v>194304</v>
      </c>
      <c r="C283" s="10">
        <v>194927</v>
      </c>
      <c r="D283" s="11">
        <f t="shared" si="8"/>
        <v>623</v>
      </c>
      <c r="E283" s="10" t="s">
        <v>22</v>
      </c>
      <c r="F283" s="10" t="s">
        <v>40</v>
      </c>
    </row>
    <row r="284" spans="1:6" ht="20.100000000000001" customHeight="1" x14ac:dyDescent="0.3">
      <c r="A284" s="7" t="str">
        <f t="shared" si="9"/>
        <v>XYR92928.1</v>
      </c>
      <c r="B284" s="10">
        <v>195403</v>
      </c>
      <c r="C284" s="10">
        <v>195579</v>
      </c>
      <c r="D284" s="11">
        <f t="shared" si="8"/>
        <v>176</v>
      </c>
      <c r="E284" s="10" t="s">
        <v>22</v>
      </c>
      <c r="F284" s="10" t="s">
        <v>40</v>
      </c>
    </row>
    <row r="285" spans="1:6" ht="20.100000000000001" customHeight="1" x14ac:dyDescent="0.3">
      <c r="A285" s="7" t="str">
        <f t="shared" si="9"/>
        <v>XYR92929.1</v>
      </c>
      <c r="B285" s="10">
        <v>195619</v>
      </c>
      <c r="C285" s="10">
        <v>195891</v>
      </c>
      <c r="D285" s="11">
        <f t="shared" si="8"/>
        <v>272</v>
      </c>
      <c r="E285" s="10" t="s">
        <v>22</v>
      </c>
      <c r="F285" s="10" t="s">
        <v>40</v>
      </c>
    </row>
    <row r="286" spans="1:6" ht="20.100000000000001" customHeight="1" x14ac:dyDescent="0.3">
      <c r="A286" s="7" t="str">
        <f t="shared" si="9"/>
        <v>XYR92930.1</v>
      </c>
      <c r="B286" s="10">
        <v>196194</v>
      </c>
      <c r="C286" s="10">
        <v>196922</v>
      </c>
      <c r="D286" s="11">
        <f t="shared" si="8"/>
        <v>728</v>
      </c>
      <c r="E286" s="10" t="s">
        <v>22</v>
      </c>
      <c r="F286" s="10" t="s">
        <v>40</v>
      </c>
    </row>
    <row r="287" spans="1:6" ht="20.100000000000001" customHeight="1" x14ac:dyDescent="0.3">
      <c r="A287" s="7" t="str">
        <f t="shared" si="9"/>
        <v>XYR92931.1</v>
      </c>
      <c r="B287" s="10">
        <v>196919</v>
      </c>
      <c r="C287" s="10">
        <v>197290</v>
      </c>
      <c r="D287" s="11">
        <f t="shared" si="8"/>
        <v>371</v>
      </c>
      <c r="E287" s="10" t="s">
        <v>22</v>
      </c>
      <c r="F287" s="10" t="s">
        <v>40</v>
      </c>
    </row>
    <row r="288" spans="1:6" ht="20.100000000000001" customHeight="1" x14ac:dyDescent="0.3">
      <c r="A288" s="7" t="str">
        <f t="shared" si="9"/>
        <v>XYR92932.1</v>
      </c>
      <c r="B288" s="10">
        <v>197278</v>
      </c>
      <c r="C288" s="10">
        <v>197550</v>
      </c>
      <c r="D288" s="11">
        <f t="shared" si="8"/>
        <v>272</v>
      </c>
      <c r="E288" s="10" t="s">
        <v>22</v>
      </c>
      <c r="F288" s="10" t="s">
        <v>40</v>
      </c>
    </row>
    <row r="289" spans="1:6" ht="20.100000000000001" customHeight="1" x14ac:dyDescent="0.3">
      <c r="A289" s="7" t="str">
        <f t="shared" si="9"/>
        <v>XYR92933.1</v>
      </c>
      <c r="B289" s="10">
        <v>197543</v>
      </c>
      <c r="C289" s="10">
        <v>197884</v>
      </c>
      <c r="D289" s="11">
        <f t="shared" si="8"/>
        <v>341</v>
      </c>
      <c r="E289" s="10" t="s">
        <v>22</v>
      </c>
      <c r="F289" s="10" t="s">
        <v>40</v>
      </c>
    </row>
    <row r="290" spans="1:6" ht="20.100000000000001" customHeight="1" x14ac:dyDescent="0.3">
      <c r="A290" s="7" t="str">
        <f t="shared" si="9"/>
        <v>XYR92934.1</v>
      </c>
      <c r="B290" s="10">
        <v>197881</v>
      </c>
      <c r="C290" s="10">
        <v>198390</v>
      </c>
      <c r="D290" s="11">
        <f t="shared" si="8"/>
        <v>509</v>
      </c>
      <c r="E290" s="10" t="s">
        <v>22</v>
      </c>
      <c r="F290" s="10" t="s">
        <v>10</v>
      </c>
    </row>
    <row r="291" spans="1:6" ht="20.100000000000001" customHeight="1" x14ac:dyDescent="0.3">
      <c r="A291" s="7" t="str">
        <f t="shared" si="9"/>
        <v>XYR92935.1</v>
      </c>
      <c r="B291" s="10">
        <v>198387</v>
      </c>
      <c r="C291" s="10">
        <v>198743</v>
      </c>
      <c r="D291" s="11">
        <f t="shared" si="8"/>
        <v>356</v>
      </c>
      <c r="E291" s="10" t="s">
        <v>22</v>
      </c>
      <c r="F291" s="10" t="s">
        <v>85</v>
      </c>
    </row>
    <row r="292" spans="1:6" ht="20.100000000000001" customHeight="1" x14ac:dyDescent="0.3">
      <c r="A292" s="7" t="str">
        <f t="shared" si="9"/>
        <v>XYR92936.1</v>
      </c>
      <c r="B292" s="10">
        <v>198743</v>
      </c>
      <c r="C292" s="10">
        <v>199153</v>
      </c>
      <c r="D292" s="11">
        <f t="shared" si="8"/>
        <v>410</v>
      </c>
      <c r="E292" s="10" t="s">
        <v>22</v>
      </c>
      <c r="F292" s="10" t="s">
        <v>40</v>
      </c>
    </row>
    <row r="293" spans="1:6" ht="20.100000000000001" customHeight="1" x14ac:dyDescent="0.3">
      <c r="A293" s="7" t="str">
        <f t="shared" si="9"/>
        <v>XYR92937.1</v>
      </c>
      <c r="B293" s="10">
        <v>199146</v>
      </c>
      <c r="C293" s="10">
        <v>199541</v>
      </c>
      <c r="D293" s="11">
        <f t="shared" si="8"/>
        <v>395</v>
      </c>
      <c r="E293" s="10" t="s">
        <v>22</v>
      </c>
      <c r="F293" s="10" t="s">
        <v>40</v>
      </c>
    </row>
    <row r="294" spans="1:6" ht="20.100000000000001" customHeight="1" x14ac:dyDescent="0.3">
      <c r="A294" s="7" t="str">
        <f t="shared" si="9"/>
        <v>XYR92938.1</v>
      </c>
      <c r="B294" s="10">
        <v>199543</v>
      </c>
      <c r="C294" s="10">
        <v>199917</v>
      </c>
      <c r="D294" s="11">
        <f t="shared" si="8"/>
        <v>374</v>
      </c>
      <c r="E294" s="10" t="s">
        <v>22</v>
      </c>
      <c r="F294" s="10" t="s">
        <v>40</v>
      </c>
    </row>
    <row r="295" spans="1:6" ht="20.100000000000001" customHeight="1" x14ac:dyDescent="0.3">
      <c r="A295" s="7" t="str">
        <f t="shared" si="9"/>
        <v>XYR92939.1</v>
      </c>
      <c r="B295" s="10">
        <v>199904</v>
      </c>
      <c r="C295" s="10">
        <v>200260</v>
      </c>
      <c r="D295" s="11">
        <f t="shared" si="8"/>
        <v>356</v>
      </c>
      <c r="E295" s="10" t="s">
        <v>22</v>
      </c>
      <c r="F295" s="10" t="s">
        <v>40</v>
      </c>
    </row>
    <row r="296" spans="1:6" ht="20.100000000000001" customHeight="1" x14ac:dyDescent="0.3">
      <c r="A296" s="7" t="str">
        <f t="shared" si="9"/>
        <v>XYR92940.1</v>
      </c>
      <c r="B296" s="10">
        <v>200244</v>
      </c>
      <c r="C296" s="10">
        <v>200663</v>
      </c>
      <c r="D296" s="11">
        <f t="shared" si="8"/>
        <v>419</v>
      </c>
      <c r="E296" s="10" t="s">
        <v>22</v>
      </c>
      <c r="F296" s="10" t="s">
        <v>40</v>
      </c>
    </row>
    <row r="297" spans="1:6" ht="20.100000000000001" customHeight="1" x14ac:dyDescent="0.3">
      <c r="A297" s="7" t="str">
        <f t="shared" si="9"/>
        <v>XYR92941.1</v>
      </c>
      <c r="B297" s="10">
        <v>200660</v>
      </c>
      <c r="C297" s="10">
        <v>202975</v>
      </c>
      <c r="D297" s="11">
        <f t="shared" si="8"/>
        <v>2315</v>
      </c>
      <c r="E297" s="10" t="s">
        <v>22</v>
      </c>
      <c r="F297" s="10" t="s">
        <v>44</v>
      </c>
    </row>
    <row r="298" spans="1:6" ht="20.100000000000001" customHeight="1" x14ac:dyDescent="0.3">
      <c r="A298" s="7" t="str">
        <f t="shared" si="9"/>
        <v>XYR92942.1</v>
      </c>
      <c r="B298" s="10">
        <v>202968</v>
      </c>
      <c r="C298" s="10">
        <v>203411</v>
      </c>
      <c r="D298" s="11">
        <f t="shared" si="8"/>
        <v>443</v>
      </c>
      <c r="E298" s="10" t="s">
        <v>22</v>
      </c>
      <c r="F298" s="10" t="s">
        <v>40</v>
      </c>
    </row>
    <row r="299" spans="1:6" ht="20.100000000000001" customHeight="1" x14ac:dyDescent="0.3">
      <c r="A299" s="7" t="str">
        <f t="shared" si="9"/>
        <v>XYR92943.1</v>
      </c>
      <c r="B299" s="10">
        <v>203408</v>
      </c>
      <c r="C299" s="10">
        <v>203647</v>
      </c>
      <c r="D299" s="11">
        <f t="shared" si="8"/>
        <v>239</v>
      </c>
      <c r="E299" s="10" t="s">
        <v>22</v>
      </c>
      <c r="F299" s="10" t="s">
        <v>40</v>
      </c>
    </row>
    <row r="300" spans="1:6" ht="20.100000000000001" customHeight="1" x14ac:dyDescent="0.3">
      <c r="A300" s="7" t="str">
        <f t="shared" si="9"/>
        <v>XYR92944.1</v>
      </c>
      <c r="B300" s="10">
        <v>203647</v>
      </c>
      <c r="C300" s="10">
        <v>204924</v>
      </c>
      <c r="D300" s="11">
        <f t="shared" si="8"/>
        <v>1277</v>
      </c>
      <c r="E300" s="10" t="s">
        <v>22</v>
      </c>
      <c r="F300" s="10" t="s">
        <v>86</v>
      </c>
    </row>
    <row r="301" spans="1:6" ht="20.100000000000001" customHeight="1" x14ac:dyDescent="0.3">
      <c r="A301" s="7" t="str">
        <f t="shared" si="9"/>
        <v>XYR92945.1</v>
      </c>
      <c r="B301" s="10">
        <v>204989</v>
      </c>
      <c r="C301" s="10">
        <v>205300</v>
      </c>
      <c r="D301" s="11">
        <f t="shared" si="8"/>
        <v>311</v>
      </c>
      <c r="E301" s="10" t="s">
        <v>22</v>
      </c>
      <c r="F301" s="10" t="s">
        <v>10</v>
      </c>
    </row>
    <row r="302" spans="1:6" ht="20.100000000000001" customHeight="1" x14ac:dyDescent="0.3">
      <c r="A302" s="7" t="str">
        <f t="shared" si="9"/>
        <v>XYR92946.1</v>
      </c>
      <c r="B302" s="10">
        <v>205470</v>
      </c>
      <c r="C302" s="10">
        <v>206336</v>
      </c>
      <c r="D302" s="11">
        <f t="shared" si="8"/>
        <v>866</v>
      </c>
      <c r="E302" s="10" t="s">
        <v>22</v>
      </c>
      <c r="F302" s="10" t="s">
        <v>38</v>
      </c>
    </row>
    <row r="303" spans="1:6" ht="20.100000000000001" customHeight="1" x14ac:dyDescent="0.3">
      <c r="A303" s="7" t="str">
        <f t="shared" si="9"/>
        <v>XYR92947.1</v>
      </c>
      <c r="B303" s="10">
        <v>206333</v>
      </c>
      <c r="C303" s="10">
        <v>206686</v>
      </c>
      <c r="D303" s="11">
        <f t="shared" si="8"/>
        <v>353</v>
      </c>
      <c r="E303" s="10" t="s">
        <v>22</v>
      </c>
      <c r="F303" s="10" t="s">
        <v>40</v>
      </c>
    </row>
    <row r="304" spans="1:6" ht="20.100000000000001" customHeight="1" x14ac:dyDescent="0.3">
      <c r="A304" s="7" t="str">
        <f t="shared" si="9"/>
        <v>XYR92948.1</v>
      </c>
      <c r="B304" s="10">
        <v>206697</v>
      </c>
      <c r="C304" s="10">
        <v>207275</v>
      </c>
      <c r="D304" s="11">
        <f t="shared" si="8"/>
        <v>578</v>
      </c>
      <c r="E304" s="10" t="s">
        <v>22</v>
      </c>
      <c r="F304" s="10" t="s">
        <v>40</v>
      </c>
    </row>
    <row r="305" spans="1:6" ht="20.100000000000001" customHeight="1" x14ac:dyDescent="0.3">
      <c r="A305" s="7" t="str">
        <f t="shared" si="9"/>
        <v>XYR92949.1</v>
      </c>
      <c r="B305" s="10">
        <v>207275</v>
      </c>
      <c r="C305" s="10">
        <v>208132</v>
      </c>
      <c r="D305" s="11">
        <f t="shared" si="8"/>
        <v>857</v>
      </c>
      <c r="E305" s="10" t="s">
        <v>22</v>
      </c>
      <c r="F305" s="10" t="s">
        <v>10</v>
      </c>
    </row>
    <row r="306" spans="1:6" ht="20.100000000000001" customHeight="1" x14ac:dyDescent="0.3">
      <c r="A306" s="7" t="str">
        <f t="shared" si="9"/>
        <v>XYR92950.1</v>
      </c>
      <c r="B306" s="10">
        <v>208134</v>
      </c>
      <c r="C306" s="10">
        <v>208394</v>
      </c>
      <c r="D306" s="11">
        <f t="shared" si="8"/>
        <v>260</v>
      </c>
      <c r="E306" s="10" t="s">
        <v>22</v>
      </c>
      <c r="F306" s="10" t="s">
        <v>40</v>
      </c>
    </row>
    <row r="307" spans="1:6" ht="20.100000000000001" customHeight="1" x14ac:dyDescent="0.3">
      <c r="A307" s="7" t="str">
        <f t="shared" si="9"/>
        <v>XYR92951.1</v>
      </c>
      <c r="B307" s="10">
        <v>208397</v>
      </c>
      <c r="C307" s="10">
        <v>209440</v>
      </c>
      <c r="D307" s="11">
        <f t="shared" si="8"/>
        <v>1043</v>
      </c>
      <c r="E307" s="10" t="s">
        <v>22</v>
      </c>
      <c r="F307" s="10" t="s">
        <v>44</v>
      </c>
    </row>
    <row r="308" spans="1:6" ht="20.100000000000001" customHeight="1" x14ac:dyDescent="0.3">
      <c r="A308" s="7" t="str">
        <f t="shared" si="9"/>
        <v>XYR92952.1</v>
      </c>
      <c r="B308" s="10">
        <v>209437</v>
      </c>
      <c r="C308" s="10">
        <v>210558</v>
      </c>
      <c r="D308" s="11">
        <f t="shared" si="8"/>
        <v>1121</v>
      </c>
      <c r="E308" s="10" t="s">
        <v>22</v>
      </c>
      <c r="F308" s="10" t="s">
        <v>10</v>
      </c>
    </row>
    <row r="309" spans="1:6" ht="20.100000000000001" customHeight="1" x14ac:dyDescent="0.3">
      <c r="A309" s="7" t="str">
        <f t="shared" si="9"/>
        <v>XYR92953.1</v>
      </c>
      <c r="B309" s="10">
        <v>210577</v>
      </c>
      <c r="C309" s="10">
        <v>211107</v>
      </c>
      <c r="D309" s="11">
        <f t="shared" si="8"/>
        <v>530</v>
      </c>
      <c r="E309" s="10" t="s">
        <v>22</v>
      </c>
      <c r="F309" s="10" t="s">
        <v>87</v>
      </c>
    </row>
    <row r="310" spans="1:6" ht="20.100000000000001" customHeight="1" x14ac:dyDescent="0.3">
      <c r="A310" s="7" t="str">
        <f t="shared" si="9"/>
        <v>XYR92954.1</v>
      </c>
      <c r="B310" s="10">
        <v>211088</v>
      </c>
      <c r="C310" s="10">
        <v>211546</v>
      </c>
      <c r="D310" s="11">
        <f t="shared" si="8"/>
        <v>458</v>
      </c>
      <c r="E310" s="10" t="s">
        <v>22</v>
      </c>
      <c r="F310" s="10" t="s">
        <v>119</v>
      </c>
    </row>
    <row r="311" spans="1:6" ht="20.100000000000001" customHeight="1" x14ac:dyDescent="0.3">
      <c r="A311" s="7" t="str">
        <f t="shared" si="9"/>
        <v>XYR92955.1</v>
      </c>
      <c r="B311" s="10">
        <v>211549</v>
      </c>
      <c r="C311" s="10">
        <v>211866</v>
      </c>
      <c r="D311" s="11">
        <f t="shared" si="8"/>
        <v>317</v>
      </c>
      <c r="E311" s="10" t="s">
        <v>22</v>
      </c>
      <c r="F311" s="10" t="s">
        <v>40</v>
      </c>
    </row>
    <row r="312" spans="1:6" ht="20.100000000000001" customHeight="1" x14ac:dyDescent="0.3">
      <c r="A312" s="7" t="str">
        <f t="shared" si="9"/>
        <v>XYR92956.1</v>
      </c>
      <c r="B312" s="10">
        <v>211866</v>
      </c>
      <c r="C312" s="10">
        <v>213335</v>
      </c>
      <c r="D312" s="11">
        <f t="shared" si="8"/>
        <v>1469</v>
      </c>
      <c r="E312" s="10" t="s">
        <v>22</v>
      </c>
      <c r="F312" s="10" t="s">
        <v>111</v>
      </c>
    </row>
    <row r="313" spans="1:6" ht="20.100000000000001" customHeight="1" x14ac:dyDescent="0.3">
      <c r="A313" s="7" t="str">
        <f t="shared" si="9"/>
        <v>XYR92957.1</v>
      </c>
      <c r="B313" s="10">
        <v>213502</v>
      </c>
      <c r="C313" s="10">
        <v>213603</v>
      </c>
      <c r="D313" s="11">
        <f t="shared" si="8"/>
        <v>101</v>
      </c>
      <c r="E313" s="10" t="s">
        <v>22</v>
      </c>
      <c r="F313" s="10" t="s">
        <v>40</v>
      </c>
    </row>
    <row r="314" spans="1:6" ht="20.100000000000001" customHeight="1" x14ac:dyDescent="0.3">
      <c r="A314" s="7" t="str">
        <f t="shared" si="9"/>
        <v>XYR92958.1</v>
      </c>
      <c r="B314" s="10">
        <v>213600</v>
      </c>
      <c r="C314" s="10">
        <v>213692</v>
      </c>
      <c r="D314" s="11">
        <f t="shared" si="8"/>
        <v>92</v>
      </c>
      <c r="E314" s="10" t="s">
        <v>22</v>
      </c>
      <c r="F314" s="10" t="s">
        <v>40</v>
      </c>
    </row>
    <row r="315" spans="1:6" ht="20.100000000000001" customHeight="1" x14ac:dyDescent="0.3">
      <c r="A315" s="7" t="str">
        <f t="shared" si="9"/>
        <v>XYR92959.1</v>
      </c>
      <c r="B315" s="10">
        <v>213689</v>
      </c>
      <c r="C315" s="10">
        <v>215116</v>
      </c>
      <c r="D315" s="11">
        <f t="shared" si="8"/>
        <v>1427</v>
      </c>
      <c r="E315" s="10" t="s">
        <v>22</v>
      </c>
      <c r="F315" s="10" t="s">
        <v>10</v>
      </c>
    </row>
    <row r="316" spans="1:6" ht="20.100000000000001" customHeight="1" x14ac:dyDescent="0.3">
      <c r="A316" s="7" t="str">
        <f t="shared" si="9"/>
        <v>XYR92960.1</v>
      </c>
      <c r="B316" s="10">
        <v>215140</v>
      </c>
      <c r="C316" s="10">
        <v>216156</v>
      </c>
      <c r="D316" s="11">
        <f t="shared" si="8"/>
        <v>1016</v>
      </c>
      <c r="E316" s="10" t="s">
        <v>22</v>
      </c>
      <c r="F316" s="10" t="s">
        <v>89</v>
      </c>
    </row>
    <row r="317" spans="1:6" ht="20.100000000000001" customHeight="1" x14ac:dyDescent="0.3">
      <c r="A317" s="7" t="str">
        <f t="shared" si="9"/>
        <v>XYR92961.1</v>
      </c>
      <c r="B317" s="10">
        <v>216153</v>
      </c>
      <c r="C317" s="10">
        <v>216557</v>
      </c>
      <c r="D317" s="11">
        <f t="shared" si="8"/>
        <v>404</v>
      </c>
      <c r="E317" s="10" t="s">
        <v>22</v>
      </c>
      <c r="F317" s="10" t="s">
        <v>10</v>
      </c>
    </row>
    <row r="318" spans="1:6" ht="20.100000000000001" customHeight="1" x14ac:dyDescent="0.3">
      <c r="A318" s="7" t="str">
        <f t="shared" si="9"/>
        <v>XYR92962.1</v>
      </c>
      <c r="B318" s="10">
        <v>216554</v>
      </c>
      <c r="C318" s="10">
        <v>218260</v>
      </c>
      <c r="D318" s="11">
        <f t="shared" si="8"/>
        <v>1706</v>
      </c>
      <c r="E318" s="10" t="s">
        <v>22</v>
      </c>
      <c r="F318" s="10" t="s">
        <v>10</v>
      </c>
    </row>
    <row r="319" spans="1:6" ht="20.100000000000001" customHeight="1" x14ac:dyDescent="0.3">
      <c r="A319" s="7" t="str">
        <f t="shared" si="9"/>
        <v>XYR92963.1</v>
      </c>
      <c r="B319" s="10">
        <v>218263</v>
      </c>
      <c r="C319" s="10">
        <v>218478</v>
      </c>
      <c r="D319" s="11">
        <f t="shared" si="8"/>
        <v>215</v>
      </c>
      <c r="E319" s="10" t="s">
        <v>22</v>
      </c>
      <c r="F319" s="10" t="s">
        <v>40</v>
      </c>
    </row>
    <row r="320" spans="1:6" ht="20.100000000000001" customHeight="1" x14ac:dyDescent="0.3">
      <c r="A320" s="7" t="str">
        <f t="shared" si="9"/>
        <v>XYR92964.1</v>
      </c>
      <c r="B320" s="10">
        <v>218483</v>
      </c>
      <c r="C320" s="10">
        <v>219427</v>
      </c>
      <c r="D320" s="11">
        <f t="shared" si="8"/>
        <v>944</v>
      </c>
      <c r="E320" s="10" t="s">
        <v>22</v>
      </c>
      <c r="F320" s="10" t="s">
        <v>112</v>
      </c>
    </row>
    <row r="321" spans="1:6" ht="20.100000000000001" customHeight="1" x14ac:dyDescent="0.3">
      <c r="A321" s="7" t="str">
        <f t="shared" si="9"/>
        <v>XYR92965.1</v>
      </c>
      <c r="B321" s="10">
        <v>219456</v>
      </c>
      <c r="C321" s="10">
        <v>220043</v>
      </c>
      <c r="D321" s="11">
        <f t="shared" si="8"/>
        <v>587</v>
      </c>
      <c r="E321" s="10" t="s">
        <v>22</v>
      </c>
      <c r="F321" s="10" t="s">
        <v>51</v>
      </c>
    </row>
    <row r="322" spans="1:6" ht="20.100000000000001" customHeight="1" x14ac:dyDescent="0.3">
      <c r="A322" s="7" t="str">
        <f t="shared" si="9"/>
        <v>XYR92966.1</v>
      </c>
      <c r="B322" s="10">
        <v>220046</v>
      </c>
      <c r="C322" s="10">
        <v>221041</v>
      </c>
      <c r="D322" s="11">
        <f t="shared" si="8"/>
        <v>995</v>
      </c>
      <c r="E322" s="10" t="s">
        <v>22</v>
      </c>
      <c r="F322" s="10" t="s">
        <v>90</v>
      </c>
    </row>
    <row r="323" spans="1:6" ht="20.100000000000001" customHeight="1" x14ac:dyDescent="0.3">
      <c r="A323" s="7" t="str">
        <f t="shared" si="9"/>
        <v>XYR92967.1</v>
      </c>
      <c r="B323" s="10">
        <v>221259</v>
      </c>
      <c r="C323" s="10">
        <v>221411</v>
      </c>
      <c r="D323" s="11">
        <f t="shared" si="8"/>
        <v>152</v>
      </c>
      <c r="E323" s="10" t="s">
        <v>21</v>
      </c>
      <c r="F323" s="10" t="s">
        <v>40</v>
      </c>
    </row>
    <row r="324" spans="1:6" ht="20.100000000000001" customHeight="1" x14ac:dyDescent="0.3">
      <c r="A324" s="7" t="str">
        <f t="shared" si="9"/>
        <v>XYR92968.1</v>
      </c>
      <c r="B324" s="10">
        <v>221408</v>
      </c>
      <c r="C324" s="10">
        <v>221722</v>
      </c>
      <c r="D324" s="11">
        <f t="shared" ref="D324:D332" si="10">(C324-B324)</f>
        <v>314</v>
      </c>
      <c r="E324" s="10" t="s">
        <v>22</v>
      </c>
      <c r="F324" s="10" t="s">
        <v>10</v>
      </c>
    </row>
    <row r="325" spans="1:6" ht="20.100000000000001" customHeight="1" x14ac:dyDescent="0.3">
      <c r="A325" s="7" t="str">
        <f t="shared" ref="A325:A332" si="11">"XYR" &amp; TEXT(MID(A324, 4, FIND(".", A324) - 4) + 1, "00000") &amp; ".1"</f>
        <v>XYR92969.1</v>
      </c>
      <c r="B325" s="10">
        <v>221719</v>
      </c>
      <c r="C325" s="10">
        <v>222654</v>
      </c>
      <c r="D325" s="11">
        <f t="shared" si="10"/>
        <v>935</v>
      </c>
      <c r="E325" s="10" t="s">
        <v>22</v>
      </c>
      <c r="F325" s="10" t="s">
        <v>91</v>
      </c>
    </row>
    <row r="326" spans="1:6" ht="20.100000000000001" customHeight="1" x14ac:dyDescent="0.3">
      <c r="A326" s="7" t="str">
        <f t="shared" si="11"/>
        <v>XYR92970.1</v>
      </c>
      <c r="B326" s="10">
        <v>222651</v>
      </c>
      <c r="C326" s="10">
        <v>222908</v>
      </c>
      <c r="D326" s="11">
        <f t="shared" si="10"/>
        <v>257</v>
      </c>
      <c r="E326" s="10" t="s">
        <v>22</v>
      </c>
      <c r="F326" s="10" t="s">
        <v>40</v>
      </c>
    </row>
    <row r="327" spans="1:6" ht="20.100000000000001" customHeight="1" x14ac:dyDescent="0.3">
      <c r="A327" s="7" t="str">
        <f t="shared" si="11"/>
        <v>XYR92971.1</v>
      </c>
      <c r="B327" s="10">
        <v>222911</v>
      </c>
      <c r="C327" s="10">
        <v>223111</v>
      </c>
      <c r="D327" s="11">
        <f t="shared" si="10"/>
        <v>200</v>
      </c>
      <c r="E327" s="10" t="s">
        <v>22</v>
      </c>
      <c r="F327" s="10" t="s">
        <v>40</v>
      </c>
    </row>
    <row r="328" spans="1:6" ht="20.100000000000001" customHeight="1" x14ac:dyDescent="0.3">
      <c r="A328" s="7" t="str">
        <f t="shared" si="11"/>
        <v>XYR92972.1</v>
      </c>
      <c r="B328" s="10">
        <v>223108</v>
      </c>
      <c r="C328" s="10">
        <v>223701</v>
      </c>
      <c r="D328" s="11">
        <f t="shared" si="10"/>
        <v>593</v>
      </c>
      <c r="E328" s="10" t="s">
        <v>22</v>
      </c>
      <c r="F328" s="10" t="s">
        <v>40</v>
      </c>
    </row>
    <row r="329" spans="1:6" ht="20.100000000000001" customHeight="1" x14ac:dyDescent="0.3">
      <c r="A329" s="7" t="str">
        <f t="shared" si="11"/>
        <v>XYR92973.1</v>
      </c>
      <c r="B329" s="10">
        <v>223685</v>
      </c>
      <c r="C329" s="10">
        <v>224197</v>
      </c>
      <c r="D329" s="11">
        <f t="shared" si="10"/>
        <v>512</v>
      </c>
      <c r="E329" s="10" t="s">
        <v>22</v>
      </c>
      <c r="F329" s="10" t="s">
        <v>40</v>
      </c>
    </row>
    <row r="330" spans="1:6" ht="20.100000000000001" customHeight="1" x14ac:dyDescent="0.3">
      <c r="A330" s="7" t="str">
        <f t="shared" si="11"/>
        <v>XYR92974.1</v>
      </c>
      <c r="B330" s="10">
        <v>224175</v>
      </c>
      <c r="C330" s="10">
        <v>224594</v>
      </c>
      <c r="D330" s="11">
        <f t="shared" si="10"/>
        <v>419</v>
      </c>
      <c r="E330" s="10" t="s">
        <v>22</v>
      </c>
      <c r="F330" s="10" t="s">
        <v>40</v>
      </c>
    </row>
    <row r="331" spans="1:6" ht="20.100000000000001" customHeight="1" x14ac:dyDescent="0.3">
      <c r="A331" s="7" t="str">
        <f t="shared" si="11"/>
        <v>XYR92975.1</v>
      </c>
      <c r="B331" s="10">
        <v>224684</v>
      </c>
      <c r="C331" s="10">
        <v>225490</v>
      </c>
      <c r="D331" s="11">
        <f t="shared" si="10"/>
        <v>806</v>
      </c>
      <c r="E331" s="10" t="s">
        <v>22</v>
      </c>
      <c r="F331" s="10" t="s">
        <v>25</v>
      </c>
    </row>
    <row r="332" spans="1:6" ht="20.100000000000001" customHeight="1" x14ac:dyDescent="0.3">
      <c r="A332" s="8" t="str">
        <f t="shared" si="11"/>
        <v>XYR92976.1</v>
      </c>
      <c r="B332" s="16">
        <v>225520</v>
      </c>
      <c r="C332" s="16">
        <v>227391</v>
      </c>
      <c r="D332" s="12">
        <f t="shared" si="10"/>
        <v>1871</v>
      </c>
      <c r="E332" s="16" t="s">
        <v>22</v>
      </c>
      <c r="F332" s="16" t="s">
        <v>45</v>
      </c>
    </row>
  </sheetData>
  <mergeCells count="1">
    <mergeCell ref="A1:F1"/>
  </mergeCells>
  <conditionalFormatting sqref="A3:F332">
    <cfRule type="expression" dxfId="5" priority="1">
      <formula>ISODD(ROW())</formula>
    </cfRule>
    <cfRule type="expression" dxfId="4" priority="2">
      <formula>ISEVEN(ROW())</formula>
    </cfRule>
    <cfRule type="expression" priority="3">
      <formula>ISEVEN(ROW())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2C252-7FCE-49C9-B1D6-1A4C8663722D}">
  <dimension ref="A1:F330"/>
  <sheetViews>
    <sheetView workbookViewId="0">
      <selection activeCell="H14" sqref="H14"/>
    </sheetView>
  </sheetViews>
  <sheetFormatPr baseColWidth="10" defaultRowHeight="14.4" x14ac:dyDescent="0.3"/>
  <cols>
    <col min="6" max="6" width="47.109375" bestFit="1" customWidth="1"/>
  </cols>
  <sheetData>
    <row r="1" spans="1:6" ht="20.100000000000001" customHeight="1" x14ac:dyDescent="0.3">
      <c r="A1" s="33" t="s">
        <v>145</v>
      </c>
      <c r="B1" s="33"/>
      <c r="C1" s="33"/>
      <c r="D1" s="33"/>
      <c r="E1" s="33"/>
      <c r="F1" s="33"/>
    </row>
    <row r="2" spans="1:6" ht="20.100000000000001" customHeight="1" x14ac:dyDescent="0.3">
      <c r="A2" s="5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</row>
    <row r="3" spans="1:6" ht="20.100000000000001" customHeight="1" x14ac:dyDescent="0.3">
      <c r="A3" s="6" t="s">
        <v>141</v>
      </c>
      <c r="B3" s="10">
        <v>1</v>
      </c>
      <c r="C3" s="10">
        <v>2241</v>
      </c>
      <c r="D3" s="10">
        <f>(C3-B3)</f>
        <v>2240</v>
      </c>
      <c r="E3" s="10" t="s">
        <v>21</v>
      </c>
      <c r="F3" s="10" t="s">
        <v>43</v>
      </c>
    </row>
    <row r="4" spans="1:6" ht="20.100000000000001" customHeight="1" x14ac:dyDescent="0.3">
      <c r="A4" s="6" t="str">
        <f>"XYR" &amp; TEXT(MID(A3, 4, FIND(".", A3) - 4) + 1, "00000") &amp; ".1"</f>
        <v>XYR92978.1</v>
      </c>
      <c r="B4" s="11">
        <v>2269</v>
      </c>
      <c r="C4" s="11">
        <v>2529</v>
      </c>
      <c r="D4" s="11">
        <f t="shared" ref="D4:D67" si="0">(C4-B4)</f>
        <v>260</v>
      </c>
      <c r="E4" s="11" t="s">
        <v>21</v>
      </c>
      <c r="F4" s="11" t="s">
        <v>40</v>
      </c>
    </row>
    <row r="5" spans="1:6" ht="20.100000000000001" customHeight="1" x14ac:dyDescent="0.3">
      <c r="A5" s="6" t="str">
        <f t="shared" ref="A5:A68" si="1">"XYR" &amp; TEXT(MID(A4, 4, FIND(".", A4) - 4) + 1, "00000") &amp; ".1"</f>
        <v>XYR92979.1</v>
      </c>
      <c r="B5" s="10">
        <v>2532</v>
      </c>
      <c r="C5" s="10">
        <v>4370</v>
      </c>
      <c r="D5" s="10">
        <f t="shared" si="0"/>
        <v>1838</v>
      </c>
      <c r="E5" s="10" t="s">
        <v>21</v>
      </c>
      <c r="F5" s="10" t="s">
        <v>45</v>
      </c>
    </row>
    <row r="6" spans="1:6" ht="20.100000000000001" customHeight="1" x14ac:dyDescent="0.3">
      <c r="A6" s="6" t="str">
        <f t="shared" si="1"/>
        <v>XYR92980.1</v>
      </c>
      <c r="B6" s="11">
        <v>4400</v>
      </c>
      <c r="C6" s="11">
        <v>5206</v>
      </c>
      <c r="D6" s="11">
        <f t="shared" si="0"/>
        <v>806</v>
      </c>
      <c r="E6" s="11" t="s">
        <v>21</v>
      </c>
      <c r="F6" s="11" t="s">
        <v>25</v>
      </c>
    </row>
    <row r="7" spans="1:6" ht="20.100000000000001" customHeight="1" x14ac:dyDescent="0.3">
      <c r="A7" s="6" t="str">
        <f t="shared" si="1"/>
        <v>XYR92981.1</v>
      </c>
      <c r="B7" s="10">
        <v>5296</v>
      </c>
      <c r="C7" s="10">
        <v>5715</v>
      </c>
      <c r="D7" s="10">
        <f t="shared" si="0"/>
        <v>419</v>
      </c>
      <c r="E7" s="10" t="s">
        <v>21</v>
      </c>
      <c r="F7" s="10" t="s">
        <v>40</v>
      </c>
    </row>
    <row r="8" spans="1:6" ht="20.100000000000001" customHeight="1" x14ac:dyDescent="0.3">
      <c r="A8" s="6" t="str">
        <f t="shared" si="1"/>
        <v>XYR92982.1</v>
      </c>
      <c r="B8" s="11">
        <v>5693</v>
      </c>
      <c r="C8" s="11">
        <v>6205</v>
      </c>
      <c r="D8" s="11">
        <f t="shared" si="0"/>
        <v>512</v>
      </c>
      <c r="E8" s="11" t="s">
        <v>21</v>
      </c>
      <c r="F8" s="11" t="s">
        <v>40</v>
      </c>
    </row>
    <row r="9" spans="1:6" ht="20.100000000000001" customHeight="1" x14ac:dyDescent="0.3">
      <c r="A9" s="6" t="str">
        <f t="shared" si="1"/>
        <v>XYR92983.1</v>
      </c>
      <c r="B9" s="10">
        <v>6189</v>
      </c>
      <c r="C9" s="10">
        <v>6782</v>
      </c>
      <c r="D9" s="10">
        <f t="shared" si="0"/>
        <v>593</v>
      </c>
      <c r="E9" s="10" t="s">
        <v>21</v>
      </c>
      <c r="F9" s="10" t="s">
        <v>40</v>
      </c>
    </row>
    <row r="10" spans="1:6" ht="20.100000000000001" customHeight="1" x14ac:dyDescent="0.3">
      <c r="A10" s="6" t="str">
        <f t="shared" si="1"/>
        <v>XYR92984.1</v>
      </c>
      <c r="B10" s="11">
        <v>6779</v>
      </c>
      <c r="C10" s="11">
        <v>6979</v>
      </c>
      <c r="D10" s="11">
        <f t="shared" si="0"/>
        <v>200</v>
      </c>
      <c r="E10" s="11" t="s">
        <v>21</v>
      </c>
      <c r="F10" s="11" t="s">
        <v>40</v>
      </c>
    </row>
    <row r="11" spans="1:6" ht="20.100000000000001" customHeight="1" x14ac:dyDescent="0.3">
      <c r="A11" s="6" t="str">
        <f t="shared" si="1"/>
        <v>XYR92985.1</v>
      </c>
      <c r="B11" s="10">
        <v>6979</v>
      </c>
      <c r="C11" s="10">
        <v>7239</v>
      </c>
      <c r="D11" s="10">
        <f t="shared" si="0"/>
        <v>260</v>
      </c>
      <c r="E11" s="10" t="s">
        <v>21</v>
      </c>
      <c r="F11" s="10" t="s">
        <v>40</v>
      </c>
    </row>
    <row r="12" spans="1:6" ht="20.100000000000001" customHeight="1" x14ac:dyDescent="0.3">
      <c r="A12" s="6" t="str">
        <f t="shared" si="1"/>
        <v>XYR92986.1</v>
      </c>
      <c r="B12" s="11">
        <v>7236</v>
      </c>
      <c r="C12" s="11">
        <v>8171</v>
      </c>
      <c r="D12" s="11">
        <f t="shared" si="0"/>
        <v>935</v>
      </c>
      <c r="E12" s="11" t="s">
        <v>21</v>
      </c>
      <c r="F12" s="11" t="s">
        <v>91</v>
      </c>
    </row>
    <row r="13" spans="1:6" ht="20.100000000000001" customHeight="1" x14ac:dyDescent="0.3">
      <c r="A13" s="6" t="str">
        <f t="shared" si="1"/>
        <v>XYR92987.1</v>
      </c>
      <c r="B13" s="10">
        <v>8168</v>
      </c>
      <c r="C13" s="10">
        <v>8482</v>
      </c>
      <c r="D13" s="10">
        <f t="shared" si="0"/>
        <v>314</v>
      </c>
      <c r="E13" s="10" t="s">
        <v>21</v>
      </c>
      <c r="F13" s="10" t="s">
        <v>10</v>
      </c>
    </row>
    <row r="14" spans="1:6" ht="20.100000000000001" customHeight="1" x14ac:dyDescent="0.3">
      <c r="A14" s="6" t="str">
        <f t="shared" si="1"/>
        <v>XYR92988.1</v>
      </c>
      <c r="B14" s="11">
        <v>8479</v>
      </c>
      <c r="C14" s="11">
        <v>8631</v>
      </c>
      <c r="D14" s="11">
        <f t="shared" si="0"/>
        <v>152</v>
      </c>
      <c r="E14" s="11" t="s">
        <v>22</v>
      </c>
      <c r="F14" s="11" t="s">
        <v>40</v>
      </c>
    </row>
    <row r="15" spans="1:6" ht="20.100000000000001" customHeight="1" x14ac:dyDescent="0.3">
      <c r="A15" s="6" t="str">
        <f t="shared" si="1"/>
        <v>XYR92989.1</v>
      </c>
      <c r="B15" s="10">
        <v>8849</v>
      </c>
      <c r="C15" s="10">
        <v>9844</v>
      </c>
      <c r="D15" s="10">
        <f t="shared" si="0"/>
        <v>995</v>
      </c>
      <c r="E15" s="10" t="s">
        <v>21</v>
      </c>
      <c r="F15" s="10" t="s">
        <v>90</v>
      </c>
    </row>
    <row r="16" spans="1:6" ht="20.100000000000001" customHeight="1" x14ac:dyDescent="0.3">
      <c r="A16" s="6" t="str">
        <f t="shared" si="1"/>
        <v>XYR92990.1</v>
      </c>
      <c r="B16" s="11">
        <v>9847</v>
      </c>
      <c r="C16" s="11">
        <v>10434</v>
      </c>
      <c r="D16" s="11">
        <f t="shared" si="0"/>
        <v>587</v>
      </c>
      <c r="E16" s="11" t="s">
        <v>21</v>
      </c>
      <c r="F16" s="11" t="s">
        <v>51</v>
      </c>
    </row>
    <row r="17" spans="1:6" ht="20.100000000000001" customHeight="1" x14ac:dyDescent="0.3">
      <c r="A17" s="6" t="str">
        <f t="shared" si="1"/>
        <v>XYR92991.1</v>
      </c>
      <c r="B17" s="10">
        <v>10463</v>
      </c>
      <c r="C17" s="10">
        <v>11407</v>
      </c>
      <c r="D17" s="10">
        <f t="shared" si="0"/>
        <v>944</v>
      </c>
      <c r="E17" s="10" t="s">
        <v>21</v>
      </c>
      <c r="F17" s="10" t="s">
        <v>112</v>
      </c>
    </row>
    <row r="18" spans="1:6" ht="20.100000000000001" customHeight="1" x14ac:dyDescent="0.3">
      <c r="A18" s="6" t="str">
        <f t="shared" si="1"/>
        <v>XYR92992.1</v>
      </c>
      <c r="B18" s="11">
        <v>11412</v>
      </c>
      <c r="C18" s="11">
        <v>11627</v>
      </c>
      <c r="D18" s="11">
        <f t="shared" si="0"/>
        <v>215</v>
      </c>
      <c r="E18" s="11" t="s">
        <v>21</v>
      </c>
      <c r="F18" s="11" t="s">
        <v>40</v>
      </c>
    </row>
    <row r="19" spans="1:6" ht="20.100000000000001" customHeight="1" x14ac:dyDescent="0.3">
      <c r="A19" s="6" t="str">
        <f t="shared" si="1"/>
        <v>XYR92993.1</v>
      </c>
      <c r="B19" s="10">
        <v>11630</v>
      </c>
      <c r="C19" s="10">
        <v>13336</v>
      </c>
      <c r="D19" s="10">
        <f t="shared" si="0"/>
        <v>1706</v>
      </c>
      <c r="E19" s="10" t="s">
        <v>21</v>
      </c>
      <c r="F19" s="10" t="s">
        <v>10</v>
      </c>
    </row>
    <row r="20" spans="1:6" ht="20.100000000000001" customHeight="1" x14ac:dyDescent="0.3">
      <c r="A20" s="6" t="str">
        <f t="shared" si="1"/>
        <v>XYR92994.1</v>
      </c>
      <c r="B20" s="11">
        <v>13333</v>
      </c>
      <c r="C20" s="11">
        <v>13737</v>
      </c>
      <c r="D20" s="11">
        <f t="shared" si="0"/>
        <v>404</v>
      </c>
      <c r="E20" s="11" t="s">
        <v>21</v>
      </c>
      <c r="F20" s="11" t="s">
        <v>10</v>
      </c>
    </row>
    <row r="21" spans="1:6" ht="20.100000000000001" customHeight="1" x14ac:dyDescent="0.3">
      <c r="A21" s="6" t="str">
        <f t="shared" si="1"/>
        <v>XYR92995.1</v>
      </c>
      <c r="B21" s="10">
        <v>13734</v>
      </c>
      <c r="C21" s="10">
        <v>14750</v>
      </c>
      <c r="D21" s="10">
        <f t="shared" si="0"/>
        <v>1016</v>
      </c>
      <c r="E21" s="10" t="s">
        <v>21</v>
      </c>
      <c r="F21" s="10" t="s">
        <v>89</v>
      </c>
    </row>
    <row r="22" spans="1:6" ht="20.100000000000001" customHeight="1" x14ac:dyDescent="0.3">
      <c r="A22" s="6" t="str">
        <f t="shared" si="1"/>
        <v>XYR92996.1</v>
      </c>
      <c r="B22" s="11">
        <v>14774</v>
      </c>
      <c r="C22" s="11">
        <v>16171</v>
      </c>
      <c r="D22" s="11">
        <f t="shared" si="0"/>
        <v>1397</v>
      </c>
      <c r="E22" s="11" t="s">
        <v>21</v>
      </c>
      <c r="F22" s="11" t="s">
        <v>10</v>
      </c>
    </row>
    <row r="23" spans="1:6" ht="20.100000000000001" customHeight="1" x14ac:dyDescent="0.3">
      <c r="A23" s="6" t="str">
        <f t="shared" si="1"/>
        <v>XYR92997.1</v>
      </c>
      <c r="B23" s="10">
        <v>16338</v>
      </c>
      <c r="C23" s="10">
        <v>17807</v>
      </c>
      <c r="D23" s="10">
        <f t="shared" si="0"/>
        <v>1469</v>
      </c>
      <c r="E23" s="10" t="s">
        <v>21</v>
      </c>
      <c r="F23" s="10" t="s">
        <v>114</v>
      </c>
    </row>
    <row r="24" spans="1:6" ht="20.100000000000001" customHeight="1" x14ac:dyDescent="0.3">
      <c r="A24" s="6" t="str">
        <f t="shared" si="1"/>
        <v>XYR92998.1</v>
      </c>
      <c r="B24" s="11">
        <v>17807</v>
      </c>
      <c r="C24" s="11">
        <v>18124</v>
      </c>
      <c r="D24" s="11">
        <f t="shared" si="0"/>
        <v>317</v>
      </c>
      <c r="E24" s="11" t="s">
        <v>21</v>
      </c>
      <c r="F24" s="11" t="s">
        <v>40</v>
      </c>
    </row>
    <row r="25" spans="1:6" ht="20.100000000000001" customHeight="1" x14ac:dyDescent="0.3">
      <c r="A25" s="6" t="str">
        <f t="shared" si="1"/>
        <v>XYR92999.1</v>
      </c>
      <c r="B25" s="10">
        <v>18121</v>
      </c>
      <c r="C25" s="10">
        <v>18585</v>
      </c>
      <c r="D25" s="10">
        <f t="shared" si="0"/>
        <v>464</v>
      </c>
      <c r="E25" s="10" t="s">
        <v>21</v>
      </c>
      <c r="F25" s="10" t="s">
        <v>88</v>
      </c>
    </row>
    <row r="26" spans="1:6" ht="20.100000000000001" customHeight="1" x14ac:dyDescent="0.3">
      <c r="A26" s="6" t="str">
        <f t="shared" si="1"/>
        <v>XYR93000.1</v>
      </c>
      <c r="B26" s="11">
        <v>18566</v>
      </c>
      <c r="C26" s="11">
        <v>19096</v>
      </c>
      <c r="D26" s="11">
        <f t="shared" si="0"/>
        <v>530</v>
      </c>
      <c r="E26" s="11" t="s">
        <v>21</v>
      </c>
      <c r="F26" s="11" t="s">
        <v>87</v>
      </c>
    </row>
    <row r="27" spans="1:6" ht="20.100000000000001" customHeight="1" x14ac:dyDescent="0.3">
      <c r="A27" s="6" t="str">
        <f t="shared" si="1"/>
        <v>XYR93001.1</v>
      </c>
      <c r="B27" s="10">
        <v>19115</v>
      </c>
      <c r="C27" s="10">
        <v>20236</v>
      </c>
      <c r="D27" s="10">
        <f t="shared" si="0"/>
        <v>1121</v>
      </c>
      <c r="E27" s="10" t="s">
        <v>21</v>
      </c>
      <c r="F27" s="10" t="s">
        <v>10</v>
      </c>
    </row>
    <row r="28" spans="1:6" ht="20.100000000000001" customHeight="1" x14ac:dyDescent="0.3">
      <c r="A28" s="6" t="str">
        <f t="shared" si="1"/>
        <v>XYR93002.1</v>
      </c>
      <c r="B28" s="11">
        <v>20233</v>
      </c>
      <c r="C28" s="11">
        <v>21276</v>
      </c>
      <c r="D28" s="11">
        <f t="shared" si="0"/>
        <v>1043</v>
      </c>
      <c r="E28" s="11" t="s">
        <v>21</v>
      </c>
      <c r="F28" s="11" t="s">
        <v>44</v>
      </c>
    </row>
    <row r="29" spans="1:6" ht="20.100000000000001" customHeight="1" x14ac:dyDescent="0.3">
      <c r="A29" s="6" t="str">
        <f t="shared" si="1"/>
        <v>XYR93003.1</v>
      </c>
      <c r="B29" s="10">
        <v>21279</v>
      </c>
      <c r="C29" s="10">
        <v>21539</v>
      </c>
      <c r="D29" s="10">
        <f t="shared" si="0"/>
        <v>260</v>
      </c>
      <c r="E29" s="10" t="s">
        <v>21</v>
      </c>
      <c r="F29" s="10" t="s">
        <v>40</v>
      </c>
    </row>
    <row r="30" spans="1:6" ht="20.100000000000001" customHeight="1" x14ac:dyDescent="0.3">
      <c r="A30" s="6" t="str">
        <f t="shared" si="1"/>
        <v>XYR93004.1</v>
      </c>
      <c r="B30" s="11">
        <v>21541</v>
      </c>
      <c r="C30" s="11">
        <v>22398</v>
      </c>
      <c r="D30" s="11">
        <f t="shared" si="0"/>
        <v>857</v>
      </c>
      <c r="E30" s="11" t="s">
        <v>21</v>
      </c>
      <c r="F30" s="11" t="s">
        <v>10</v>
      </c>
    </row>
    <row r="31" spans="1:6" ht="20.100000000000001" customHeight="1" x14ac:dyDescent="0.3">
      <c r="A31" s="6" t="str">
        <f t="shared" si="1"/>
        <v>XYR93005.1</v>
      </c>
      <c r="B31" s="10">
        <v>22398</v>
      </c>
      <c r="C31" s="10">
        <v>22976</v>
      </c>
      <c r="D31" s="10">
        <f t="shared" si="0"/>
        <v>578</v>
      </c>
      <c r="E31" s="10" t="s">
        <v>21</v>
      </c>
      <c r="F31" s="10" t="s">
        <v>40</v>
      </c>
    </row>
    <row r="32" spans="1:6" ht="20.100000000000001" customHeight="1" x14ac:dyDescent="0.3">
      <c r="A32" s="6" t="str">
        <f t="shared" si="1"/>
        <v>XYR93006.1</v>
      </c>
      <c r="B32" s="11">
        <v>22987</v>
      </c>
      <c r="C32" s="11">
        <v>23340</v>
      </c>
      <c r="D32" s="11">
        <f t="shared" si="0"/>
        <v>353</v>
      </c>
      <c r="E32" s="11" t="s">
        <v>21</v>
      </c>
      <c r="F32" s="11" t="s">
        <v>40</v>
      </c>
    </row>
    <row r="33" spans="1:6" ht="20.100000000000001" customHeight="1" x14ac:dyDescent="0.3">
      <c r="A33" s="6" t="str">
        <f t="shared" si="1"/>
        <v>XYR93007.1</v>
      </c>
      <c r="B33" s="10">
        <v>23337</v>
      </c>
      <c r="C33" s="10">
        <v>24203</v>
      </c>
      <c r="D33" s="10">
        <f t="shared" si="0"/>
        <v>866</v>
      </c>
      <c r="E33" s="10" t="s">
        <v>21</v>
      </c>
      <c r="F33" s="10" t="s">
        <v>38</v>
      </c>
    </row>
    <row r="34" spans="1:6" ht="20.100000000000001" customHeight="1" x14ac:dyDescent="0.3">
      <c r="A34" s="6" t="str">
        <f t="shared" si="1"/>
        <v>XYR93008.1</v>
      </c>
      <c r="B34" s="11">
        <v>24373</v>
      </c>
      <c r="C34" s="11">
        <v>24684</v>
      </c>
      <c r="D34" s="11">
        <f t="shared" si="0"/>
        <v>311</v>
      </c>
      <c r="E34" s="11" t="s">
        <v>21</v>
      </c>
      <c r="F34" s="11" t="s">
        <v>10</v>
      </c>
    </row>
    <row r="35" spans="1:6" ht="20.100000000000001" customHeight="1" x14ac:dyDescent="0.3">
      <c r="A35" s="6" t="str">
        <f t="shared" si="1"/>
        <v>XYR93009.1</v>
      </c>
      <c r="B35" s="10">
        <v>24749</v>
      </c>
      <c r="C35" s="10">
        <v>26026</v>
      </c>
      <c r="D35" s="10">
        <f t="shared" si="0"/>
        <v>1277</v>
      </c>
      <c r="E35" s="10" t="s">
        <v>21</v>
      </c>
      <c r="F35" s="10" t="s">
        <v>86</v>
      </c>
    </row>
    <row r="36" spans="1:6" ht="20.100000000000001" customHeight="1" x14ac:dyDescent="0.3">
      <c r="A36" s="6" t="str">
        <f t="shared" si="1"/>
        <v>XYR93010.1</v>
      </c>
      <c r="B36" s="11">
        <v>26026</v>
      </c>
      <c r="C36" s="11">
        <v>26265</v>
      </c>
      <c r="D36" s="11">
        <f t="shared" si="0"/>
        <v>239</v>
      </c>
      <c r="E36" s="11" t="s">
        <v>21</v>
      </c>
      <c r="F36" s="11" t="s">
        <v>40</v>
      </c>
    </row>
    <row r="37" spans="1:6" ht="20.100000000000001" customHeight="1" x14ac:dyDescent="0.3">
      <c r="A37" s="6" t="str">
        <f t="shared" si="1"/>
        <v>XYR93011.1</v>
      </c>
      <c r="B37" s="10">
        <v>26262</v>
      </c>
      <c r="C37" s="10">
        <v>26705</v>
      </c>
      <c r="D37" s="10">
        <f t="shared" si="0"/>
        <v>443</v>
      </c>
      <c r="E37" s="10" t="s">
        <v>21</v>
      </c>
      <c r="F37" s="10" t="s">
        <v>40</v>
      </c>
    </row>
    <row r="38" spans="1:6" ht="20.100000000000001" customHeight="1" x14ac:dyDescent="0.3">
      <c r="A38" s="6" t="str">
        <f t="shared" si="1"/>
        <v>XYR93012.1</v>
      </c>
      <c r="B38" s="11">
        <v>26698</v>
      </c>
      <c r="C38" s="11">
        <v>29013</v>
      </c>
      <c r="D38" s="11">
        <f t="shared" si="0"/>
        <v>2315</v>
      </c>
      <c r="E38" s="11" t="s">
        <v>21</v>
      </c>
      <c r="F38" s="11" t="s">
        <v>44</v>
      </c>
    </row>
    <row r="39" spans="1:6" ht="20.100000000000001" customHeight="1" x14ac:dyDescent="0.3">
      <c r="A39" s="6" t="str">
        <f t="shared" si="1"/>
        <v>XYR93013.1</v>
      </c>
      <c r="B39" s="10">
        <v>29010</v>
      </c>
      <c r="C39" s="10">
        <v>29417</v>
      </c>
      <c r="D39" s="10">
        <f t="shared" si="0"/>
        <v>407</v>
      </c>
      <c r="E39" s="10" t="s">
        <v>21</v>
      </c>
      <c r="F39" s="10" t="s">
        <v>40</v>
      </c>
    </row>
    <row r="40" spans="1:6" ht="20.100000000000001" customHeight="1" x14ac:dyDescent="0.3">
      <c r="A40" s="6" t="str">
        <f t="shared" si="1"/>
        <v>XYR93014.1</v>
      </c>
      <c r="B40" s="11">
        <v>29401</v>
      </c>
      <c r="C40" s="11">
        <v>29757</v>
      </c>
      <c r="D40" s="11">
        <f t="shared" si="0"/>
        <v>356</v>
      </c>
      <c r="E40" s="11" t="s">
        <v>21</v>
      </c>
      <c r="F40" s="11" t="s">
        <v>40</v>
      </c>
    </row>
    <row r="41" spans="1:6" ht="20.100000000000001" customHeight="1" x14ac:dyDescent="0.3">
      <c r="A41" s="6" t="str">
        <f t="shared" si="1"/>
        <v>XYR93015.1</v>
      </c>
      <c r="B41" s="10">
        <v>29744</v>
      </c>
      <c r="C41" s="10">
        <v>30118</v>
      </c>
      <c r="D41" s="10">
        <f t="shared" si="0"/>
        <v>374</v>
      </c>
      <c r="E41" s="10" t="s">
        <v>21</v>
      </c>
      <c r="F41" s="10" t="s">
        <v>40</v>
      </c>
    </row>
    <row r="42" spans="1:6" ht="20.100000000000001" customHeight="1" x14ac:dyDescent="0.3">
      <c r="A42" s="6" t="str">
        <f t="shared" si="1"/>
        <v>XYR93016.1</v>
      </c>
      <c r="B42" s="11">
        <v>30120</v>
      </c>
      <c r="C42" s="11">
        <v>30515</v>
      </c>
      <c r="D42" s="11">
        <f t="shared" si="0"/>
        <v>395</v>
      </c>
      <c r="E42" s="11" t="s">
        <v>21</v>
      </c>
      <c r="F42" s="11" t="s">
        <v>40</v>
      </c>
    </row>
    <row r="43" spans="1:6" ht="20.100000000000001" customHeight="1" x14ac:dyDescent="0.3">
      <c r="A43" s="6" t="str">
        <f t="shared" si="1"/>
        <v>XYR93017.1</v>
      </c>
      <c r="B43" s="10">
        <v>30493</v>
      </c>
      <c r="C43" s="10">
        <v>30918</v>
      </c>
      <c r="D43" s="10">
        <f t="shared" si="0"/>
        <v>425</v>
      </c>
      <c r="E43" s="10" t="s">
        <v>21</v>
      </c>
      <c r="F43" s="10" t="s">
        <v>40</v>
      </c>
    </row>
    <row r="44" spans="1:6" ht="20.100000000000001" customHeight="1" x14ac:dyDescent="0.3">
      <c r="A44" s="6" t="str">
        <f t="shared" si="1"/>
        <v>XYR93018.1</v>
      </c>
      <c r="B44" s="11">
        <v>30918</v>
      </c>
      <c r="C44" s="11">
        <v>31274</v>
      </c>
      <c r="D44" s="11">
        <f t="shared" si="0"/>
        <v>356</v>
      </c>
      <c r="E44" s="11" t="s">
        <v>21</v>
      </c>
      <c r="F44" s="11" t="s">
        <v>85</v>
      </c>
    </row>
    <row r="45" spans="1:6" ht="20.100000000000001" customHeight="1" x14ac:dyDescent="0.3">
      <c r="A45" s="6" t="str">
        <f t="shared" si="1"/>
        <v>XYR93019.1</v>
      </c>
      <c r="B45" s="10">
        <v>31271</v>
      </c>
      <c r="C45" s="10">
        <v>31777</v>
      </c>
      <c r="D45" s="10">
        <f t="shared" si="0"/>
        <v>506</v>
      </c>
      <c r="E45" s="10" t="s">
        <v>21</v>
      </c>
      <c r="F45" s="10" t="s">
        <v>10</v>
      </c>
    </row>
    <row r="46" spans="1:6" ht="20.100000000000001" customHeight="1" x14ac:dyDescent="0.3">
      <c r="A46" s="6" t="str">
        <f t="shared" si="1"/>
        <v>XYR93020.1</v>
      </c>
      <c r="B46" s="11">
        <v>31774</v>
      </c>
      <c r="C46" s="11">
        <v>32115</v>
      </c>
      <c r="D46" s="11">
        <f t="shared" si="0"/>
        <v>341</v>
      </c>
      <c r="E46" s="11" t="s">
        <v>21</v>
      </c>
      <c r="F46" s="11" t="s">
        <v>40</v>
      </c>
    </row>
    <row r="47" spans="1:6" ht="20.100000000000001" customHeight="1" x14ac:dyDescent="0.3">
      <c r="A47" s="6" t="str">
        <f t="shared" si="1"/>
        <v>XYR93021.1</v>
      </c>
      <c r="B47" s="10">
        <v>32108</v>
      </c>
      <c r="C47" s="10">
        <v>32380</v>
      </c>
      <c r="D47" s="10">
        <f t="shared" si="0"/>
        <v>272</v>
      </c>
      <c r="E47" s="10" t="s">
        <v>21</v>
      </c>
      <c r="F47" s="10" t="s">
        <v>40</v>
      </c>
    </row>
    <row r="48" spans="1:6" ht="20.100000000000001" customHeight="1" x14ac:dyDescent="0.3">
      <c r="A48" s="6" t="str">
        <f t="shared" si="1"/>
        <v>XYR93022.1</v>
      </c>
      <c r="B48" s="11">
        <v>32368</v>
      </c>
      <c r="C48" s="11">
        <v>32739</v>
      </c>
      <c r="D48" s="11">
        <f t="shared" si="0"/>
        <v>371</v>
      </c>
      <c r="E48" s="11" t="s">
        <v>21</v>
      </c>
      <c r="F48" s="11" t="s">
        <v>40</v>
      </c>
    </row>
    <row r="49" spans="1:6" ht="20.100000000000001" customHeight="1" x14ac:dyDescent="0.3">
      <c r="A49" s="6" t="str">
        <f t="shared" si="1"/>
        <v>XYR93023.1</v>
      </c>
      <c r="B49" s="10">
        <v>32736</v>
      </c>
      <c r="C49" s="10">
        <v>33452</v>
      </c>
      <c r="D49" s="10">
        <f t="shared" si="0"/>
        <v>716</v>
      </c>
      <c r="E49" s="10" t="s">
        <v>21</v>
      </c>
      <c r="F49" s="10" t="s">
        <v>40</v>
      </c>
    </row>
    <row r="50" spans="1:6" ht="20.100000000000001" customHeight="1" x14ac:dyDescent="0.3">
      <c r="A50" s="6" t="str">
        <f t="shared" si="1"/>
        <v>XYR93024.1</v>
      </c>
      <c r="B50" s="11">
        <v>33718</v>
      </c>
      <c r="C50" s="11">
        <v>34206</v>
      </c>
      <c r="D50" s="11">
        <f t="shared" si="0"/>
        <v>488</v>
      </c>
      <c r="E50" s="11" t="s">
        <v>21</v>
      </c>
      <c r="F50" s="11" t="s">
        <v>40</v>
      </c>
    </row>
    <row r="51" spans="1:6" ht="20.100000000000001" customHeight="1" x14ac:dyDescent="0.3">
      <c r="A51" s="6" t="str">
        <f t="shared" si="1"/>
        <v>XYR93025.1</v>
      </c>
      <c r="B51" s="10">
        <v>34746</v>
      </c>
      <c r="C51" s="10">
        <v>35306</v>
      </c>
      <c r="D51" s="10">
        <f t="shared" si="0"/>
        <v>560</v>
      </c>
      <c r="E51" s="10" t="s">
        <v>21</v>
      </c>
      <c r="F51" s="10" t="s">
        <v>40</v>
      </c>
    </row>
    <row r="52" spans="1:6" ht="20.100000000000001" customHeight="1" x14ac:dyDescent="0.3">
      <c r="A52" s="6" t="str">
        <f t="shared" si="1"/>
        <v>XYR93026.1</v>
      </c>
      <c r="B52" s="11">
        <v>35296</v>
      </c>
      <c r="C52" s="11">
        <v>35421</v>
      </c>
      <c r="D52" s="11">
        <f t="shared" si="0"/>
        <v>125</v>
      </c>
      <c r="E52" s="11" t="s">
        <v>21</v>
      </c>
      <c r="F52" s="11" t="s">
        <v>40</v>
      </c>
    </row>
    <row r="53" spans="1:6" ht="20.100000000000001" customHeight="1" x14ac:dyDescent="0.3">
      <c r="A53" s="6" t="str">
        <f t="shared" si="1"/>
        <v>XYR93027.1</v>
      </c>
      <c r="B53" s="10">
        <v>35418</v>
      </c>
      <c r="C53" s="10">
        <v>35942</v>
      </c>
      <c r="D53" s="10">
        <f t="shared" si="0"/>
        <v>524</v>
      </c>
      <c r="E53" s="10" t="s">
        <v>21</v>
      </c>
      <c r="F53" s="10" t="s">
        <v>40</v>
      </c>
    </row>
    <row r="54" spans="1:6" ht="20.100000000000001" customHeight="1" x14ac:dyDescent="0.3">
      <c r="A54" s="6" t="str">
        <f t="shared" si="1"/>
        <v>XYR93028.1</v>
      </c>
      <c r="B54" s="11">
        <v>35806</v>
      </c>
      <c r="C54" s="11">
        <v>37569</v>
      </c>
      <c r="D54" s="11">
        <f t="shared" si="0"/>
        <v>1763</v>
      </c>
      <c r="E54" s="11" t="s">
        <v>21</v>
      </c>
      <c r="F54" s="11" t="s">
        <v>40</v>
      </c>
    </row>
    <row r="55" spans="1:6" ht="20.100000000000001" customHeight="1" x14ac:dyDescent="0.3">
      <c r="A55" s="6" t="str">
        <f t="shared" si="1"/>
        <v>XYR93029.1</v>
      </c>
      <c r="B55" s="10">
        <v>37562</v>
      </c>
      <c r="C55" s="10">
        <v>37936</v>
      </c>
      <c r="D55" s="10">
        <f t="shared" si="0"/>
        <v>374</v>
      </c>
      <c r="E55" s="10" t="s">
        <v>21</v>
      </c>
      <c r="F55" s="10" t="s">
        <v>40</v>
      </c>
    </row>
    <row r="56" spans="1:6" ht="20.100000000000001" customHeight="1" x14ac:dyDescent="0.3">
      <c r="A56" s="6" t="str">
        <f t="shared" si="1"/>
        <v>XYR93030.1</v>
      </c>
      <c r="B56" s="11">
        <v>37927</v>
      </c>
      <c r="C56" s="11">
        <v>38085</v>
      </c>
      <c r="D56" s="11">
        <f t="shared" si="0"/>
        <v>158</v>
      </c>
      <c r="E56" s="11" t="s">
        <v>21</v>
      </c>
      <c r="F56" s="11" t="s">
        <v>40</v>
      </c>
    </row>
    <row r="57" spans="1:6" ht="20.100000000000001" customHeight="1" x14ac:dyDescent="0.3">
      <c r="A57" s="6" t="str">
        <f t="shared" si="1"/>
        <v>XYR93031.1</v>
      </c>
      <c r="B57" s="10">
        <v>38082</v>
      </c>
      <c r="C57" s="10">
        <v>38354</v>
      </c>
      <c r="D57" s="10">
        <f t="shared" si="0"/>
        <v>272</v>
      </c>
      <c r="E57" s="10" t="s">
        <v>21</v>
      </c>
      <c r="F57" s="10" t="s">
        <v>40</v>
      </c>
    </row>
    <row r="58" spans="1:6" ht="20.100000000000001" customHeight="1" x14ac:dyDescent="0.3">
      <c r="A58" s="6" t="str">
        <f t="shared" si="1"/>
        <v>XYR93032.1</v>
      </c>
      <c r="B58" s="11">
        <v>38749</v>
      </c>
      <c r="C58" s="11">
        <v>39093</v>
      </c>
      <c r="D58" s="11">
        <f t="shared" si="0"/>
        <v>344</v>
      </c>
      <c r="E58" s="11" t="s">
        <v>21</v>
      </c>
      <c r="F58" s="11" t="s">
        <v>40</v>
      </c>
    </row>
    <row r="59" spans="1:6" ht="20.100000000000001" customHeight="1" x14ac:dyDescent="0.3">
      <c r="A59" s="6" t="str">
        <f t="shared" si="1"/>
        <v>XYR93033.1</v>
      </c>
      <c r="B59" s="10">
        <v>39111</v>
      </c>
      <c r="C59" s="10">
        <v>39473</v>
      </c>
      <c r="D59" s="10">
        <f t="shared" si="0"/>
        <v>362</v>
      </c>
      <c r="E59" s="10" t="s">
        <v>21</v>
      </c>
      <c r="F59" s="10" t="s">
        <v>40</v>
      </c>
    </row>
    <row r="60" spans="1:6" ht="20.100000000000001" customHeight="1" x14ac:dyDescent="0.3">
      <c r="A60" s="6" t="str">
        <f t="shared" si="1"/>
        <v>XYR93034.1</v>
      </c>
      <c r="B60" s="11">
        <v>39484</v>
      </c>
      <c r="C60" s="11">
        <v>39603</v>
      </c>
      <c r="D60" s="11">
        <f t="shared" si="0"/>
        <v>119</v>
      </c>
      <c r="E60" s="11" t="s">
        <v>21</v>
      </c>
      <c r="F60" s="11" t="s">
        <v>40</v>
      </c>
    </row>
    <row r="61" spans="1:6" ht="20.100000000000001" customHeight="1" x14ac:dyDescent="0.3">
      <c r="A61" s="6" t="str">
        <f t="shared" si="1"/>
        <v>XYR93035.1</v>
      </c>
      <c r="B61" s="10">
        <v>39624</v>
      </c>
      <c r="C61" s="10">
        <v>39917</v>
      </c>
      <c r="D61" s="10">
        <f t="shared" si="0"/>
        <v>293</v>
      </c>
      <c r="E61" s="10" t="s">
        <v>21</v>
      </c>
      <c r="F61" s="10" t="s">
        <v>40</v>
      </c>
    </row>
    <row r="62" spans="1:6" ht="20.100000000000001" customHeight="1" x14ac:dyDescent="0.3">
      <c r="A62" s="6" t="str">
        <f t="shared" si="1"/>
        <v>XYR93036.1</v>
      </c>
      <c r="B62" s="11">
        <v>39978</v>
      </c>
      <c r="C62" s="11">
        <v>40310</v>
      </c>
      <c r="D62" s="11">
        <f t="shared" si="0"/>
        <v>332</v>
      </c>
      <c r="E62" s="11" t="s">
        <v>21</v>
      </c>
      <c r="F62" s="11" t="s">
        <v>40</v>
      </c>
    </row>
    <row r="63" spans="1:6" ht="20.100000000000001" customHeight="1" x14ac:dyDescent="0.3">
      <c r="A63" s="6" t="str">
        <f t="shared" si="1"/>
        <v>XYR93037.1</v>
      </c>
      <c r="B63" s="10">
        <v>40392</v>
      </c>
      <c r="C63" s="10">
        <v>40658</v>
      </c>
      <c r="D63" s="10">
        <f t="shared" si="0"/>
        <v>266</v>
      </c>
      <c r="E63" s="10" t="s">
        <v>21</v>
      </c>
      <c r="F63" s="10" t="s">
        <v>40</v>
      </c>
    </row>
    <row r="64" spans="1:6" ht="20.100000000000001" customHeight="1" x14ac:dyDescent="0.3">
      <c r="A64" s="6" t="str">
        <f t="shared" si="1"/>
        <v>XYR93038.1</v>
      </c>
      <c r="B64" s="11">
        <v>40655</v>
      </c>
      <c r="C64" s="11">
        <v>40906</v>
      </c>
      <c r="D64" s="11">
        <f t="shared" si="0"/>
        <v>251</v>
      </c>
      <c r="E64" s="11" t="s">
        <v>21</v>
      </c>
      <c r="F64" s="11" t="s">
        <v>40</v>
      </c>
    </row>
    <row r="65" spans="1:6" ht="20.100000000000001" customHeight="1" x14ac:dyDescent="0.3">
      <c r="A65" s="6" t="str">
        <f t="shared" si="1"/>
        <v>XYR93039.1</v>
      </c>
      <c r="B65" s="10">
        <v>40992</v>
      </c>
      <c r="C65" s="10">
        <v>41780</v>
      </c>
      <c r="D65" s="10">
        <f t="shared" si="0"/>
        <v>788</v>
      </c>
      <c r="E65" s="10" t="s">
        <v>21</v>
      </c>
      <c r="F65" s="10" t="s">
        <v>40</v>
      </c>
    </row>
    <row r="66" spans="1:6" ht="20.100000000000001" customHeight="1" x14ac:dyDescent="0.3">
      <c r="A66" s="6" t="str">
        <f t="shared" si="1"/>
        <v>XYR93040.1</v>
      </c>
      <c r="B66" s="11">
        <v>41974</v>
      </c>
      <c r="C66" s="11">
        <v>42558</v>
      </c>
      <c r="D66" s="11">
        <f t="shared" si="0"/>
        <v>584</v>
      </c>
      <c r="E66" s="11" t="s">
        <v>21</v>
      </c>
      <c r="F66" s="11" t="s">
        <v>40</v>
      </c>
    </row>
    <row r="67" spans="1:6" ht="20.100000000000001" customHeight="1" x14ac:dyDescent="0.3">
      <c r="A67" s="6" t="str">
        <f t="shared" si="1"/>
        <v>XYR93041.1</v>
      </c>
      <c r="B67" s="10">
        <v>42555</v>
      </c>
      <c r="C67" s="10">
        <v>43070</v>
      </c>
      <c r="D67" s="10">
        <f t="shared" si="0"/>
        <v>515</v>
      </c>
      <c r="E67" s="10" t="s">
        <v>21</v>
      </c>
      <c r="F67" s="10" t="s">
        <v>40</v>
      </c>
    </row>
    <row r="68" spans="1:6" ht="20.100000000000001" customHeight="1" x14ac:dyDescent="0.3">
      <c r="A68" s="6" t="str">
        <f t="shared" si="1"/>
        <v>XYR93042.1</v>
      </c>
      <c r="B68" s="11">
        <v>43070</v>
      </c>
      <c r="C68" s="11">
        <v>43855</v>
      </c>
      <c r="D68" s="11">
        <f t="shared" ref="D68:D131" si="2">(C68-B68)</f>
        <v>785</v>
      </c>
      <c r="E68" s="11" t="s">
        <v>21</v>
      </c>
      <c r="F68" s="11" t="s">
        <v>40</v>
      </c>
    </row>
    <row r="69" spans="1:6" ht="20.100000000000001" customHeight="1" x14ac:dyDescent="0.3">
      <c r="A69" s="6" t="str">
        <f t="shared" ref="A69:A132" si="3">"XYR" &amp; TEXT(MID(A68, 4, FIND(".", A68) - 4) + 1, "00000") &amp; ".1"</f>
        <v>XYR93043.1</v>
      </c>
      <c r="B69" s="10">
        <v>43852</v>
      </c>
      <c r="C69" s="10">
        <v>44037</v>
      </c>
      <c r="D69" s="10">
        <f t="shared" si="2"/>
        <v>185</v>
      </c>
      <c r="E69" s="10" t="s">
        <v>21</v>
      </c>
      <c r="F69" s="10" t="s">
        <v>40</v>
      </c>
    </row>
    <row r="70" spans="1:6" ht="20.100000000000001" customHeight="1" x14ac:dyDescent="0.3">
      <c r="A70" s="6" t="str">
        <f t="shared" si="3"/>
        <v>XYR93044.1</v>
      </c>
      <c r="B70" s="11">
        <v>43935</v>
      </c>
      <c r="C70" s="11">
        <v>44300</v>
      </c>
      <c r="D70" s="11">
        <f t="shared" si="2"/>
        <v>365</v>
      </c>
      <c r="E70" s="11" t="s">
        <v>21</v>
      </c>
      <c r="F70" s="11" t="s">
        <v>40</v>
      </c>
    </row>
    <row r="71" spans="1:6" ht="20.100000000000001" customHeight="1" x14ac:dyDescent="0.3">
      <c r="A71" s="6" t="str">
        <f t="shared" si="3"/>
        <v>XYR93045.1</v>
      </c>
      <c r="B71" s="10">
        <v>44297</v>
      </c>
      <c r="C71" s="10">
        <v>44563</v>
      </c>
      <c r="D71" s="10">
        <f t="shared" si="2"/>
        <v>266</v>
      </c>
      <c r="E71" s="10" t="s">
        <v>21</v>
      </c>
      <c r="F71" s="10" t="s">
        <v>40</v>
      </c>
    </row>
    <row r="72" spans="1:6" ht="20.100000000000001" customHeight="1" x14ac:dyDescent="0.3">
      <c r="A72" s="6" t="str">
        <f t="shared" si="3"/>
        <v>XYR93046.1</v>
      </c>
      <c r="B72" s="11">
        <v>44563</v>
      </c>
      <c r="C72" s="11">
        <v>44694</v>
      </c>
      <c r="D72" s="11">
        <f t="shared" si="2"/>
        <v>131</v>
      </c>
      <c r="E72" s="11" t="s">
        <v>21</v>
      </c>
      <c r="F72" s="11" t="s">
        <v>10</v>
      </c>
    </row>
    <row r="73" spans="1:6" ht="20.100000000000001" customHeight="1" x14ac:dyDescent="0.3">
      <c r="A73" s="6" t="str">
        <f t="shared" si="3"/>
        <v>XYR93047.1</v>
      </c>
      <c r="B73" s="10">
        <v>44737</v>
      </c>
      <c r="C73" s="10">
        <v>45255</v>
      </c>
      <c r="D73" s="10">
        <f t="shared" si="2"/>
        <v>518</v>
      </c>
      <c r="E73" s="10" t="s">
        <v>21</v>
      </c>
      <c r="F73" s="10" t="s">
        <v>40</v>
      </c>
    </row>
    <row r="74" spans="1:6" ht="20.100000000000001" customHeight="1" x14ac:dyDescent="0.3">
      <c r="A74" s="6" t="str">
        <f t="shared" si="3"/>
        <v>XYR93048.1</v>
      </c>
      <c r="B74" s="11">
        <v>45248</v>
      </c>
      <c r="C74" s="11">
        <v>45403</v>
      </c>
      <c r="D74" s="11">
        <f t="shared" si="2"/>
        <v>155</v>
      </c>
      <c r="E74" s="11" t="s">
        <v>21</v>
      </c>
      <c r="F74" s="11" t="s">
        <v>40</v>
      </c>
    </row>
    <row r="75" spans="1:6" ht="20.100000000000001" customHeight="1" x14ac:dyDescent="0.3">
      <c r="A75" s="6" t="str">
        <f t="shared" si="3"/>
        <v>XYR93049.1</v>
      </c>
      <c r="B75" s="10">
        <v>45400</v>
      </c>
      <c r="C75" s="10">
        <v>45798</v>
      </c>
      <c r="D75" s="11">
        <f t="shared" si="2"/>
        <v>398</v>
      </c>
      <c r="E75" s="10" t="s">
        <v>21</v>
      </c>
      <c r="F75" s="10" t="s">
        <v>40</v>
      </c>
    </row>
    <row r="76" spans="1:6" ht="20.100000000000001" customHeight="1" x14ac:dyDescent="0.3">
      <c r="A76" s="6" t="str">
        <f t="shared" si="3"/>
        <v>XYR93050.1</v>
      </c>
      <c r="B76" s="11">
        <v>45795</v>
      </c>
      <c r="C76" s="11">
        <v>46574</v>
      </c>
      <c r="D76" s="11">
        <f t="shared" si="2"/>
        <v>779</v>
      </c>
      <c r="E76" s="11" t="s">
        <v>21</v>
      </c>
      <c r="F76" s="11" t="s">
        <v>10</v>
      </c>
    </row>
    <row r="77" spans="1:6" ht="20.100000000000001" customHeight="1" x14ac:dyDescent="0.3">
      <c r="A77" s="6" t="str">
        <f t="shared" si="3"/>
        <v>XYR93051.1</v>
      </c>
      <c r="B77" s="10">
        <v>46571</v>
      </c>
      <c r="C77" s="10">
        <v>46984</v>
      </c>
      <c r="D77" s="11">
        <f t="shared" si="2"/>
        <v>413</v>
      </c>
      <c r="E77" s="10" t="s">
        <v>21</v>
      </c>
      <c r="F77" s="10" t="s">
        <v>40</v>
      </c>
    </row>
    <row r="78" spans="1:6" ht="20.100000000000001" customHeight="1" x14ac:dyDescent="0.3">
      <c r="A78" s="6" t="str">
        <f t="shared" si="3"/>
        <v>XYR93052.1</v>
      </c>
      <c r="B78" s="11">
        <v>47000</v>
      </c>
      <c r="C78" s="11">
        <v>47326</v>
      </c>
      <c r="D78" s="11">
        <f t="shared" si="2"/>
        <v>326</v>
      </c>
      <c r="E78" s="11" t="s">
        <v>21</v>
      </c>
      <c r="F78" s="11" t="s">
        <v>40</v>
      </c>
    </row>
    <row r="79" spans="1:6" ht="20.100000000000001" customHeight="1" x14ac:dyDescent="0.3">
      <c r="A79" s="6" t="str">
        <f t="shared" si="3"/>
        <v>XYR93053.1</v>
      </c>
      <c r="B79" s="10">
        <v>47307</v>
      </c>
      <c r="C79" s="10">
        <v>47636</v>
      </c>
      <c r="D79" s="11">
        <f t="shared" si="2"/>
        <v>329</v>
      </c>
      <c r="E79" s="10" t="s">
        <v>21</v>
      </c>
      <c r="F79" s="10" t="s">
        <v>40</v>
      </c>
    </row>
    <row r="80" spans="1:6" ht="20.100000000000001" customHeight="1" x14ac:dyDescent="0.3">
      <c r="A80" s="6" t="str">
        <f t="shared" si="3"/>
        <v>XYR93054.1</v>
      </c>
      <c r="B80" s="11">
        <v>47633</v>
      </c>
      <c r="C80" s="11">
        <v>48043</v>
      </c>
      <c r="D80" s="11">
        <f t="shared" si="2"/>
        <v>410</v>
      </c>
      <c r="E80" s="11" t="s">
        <v>21</v>
      </c>
      <c r="F80" s="11" t="s">
        <v>40</v>
      </c>
    </row>
    <row r="81" spans="1:6" ht="20.100000000000001" customHeight="1" x14ac:dyDescent="0.3">
      <c r="A81" s="6" t="str">
        <f t="shared" si="3"/>
        <v>XYR93055.1</v>
      </c>
      <c r="B81" s="10">
        <v>48040</v>
      </c>
      <c r="C81" s="10">
        <v>48390</v>
      </c>
      <c r="D81" s="11">
        <f t="shared" si="2"/>
        <v>350</v>
      </c>
      <c r="E81" s="10" t="s">
        <v>21</v>
      </c>
      <c r="F81" s="10" t="s">
        <v>40</v>
      </c>
    </row>
    <row r="82" spans="1:6" ht="20.100000000000001" customHeight="1" x14ac:dyDescent="0.3">
      <c r="A82" s="6" t="str">
        <f t="shared" si="3"/>
        <v>XYR93056.1</v>
      </c>
      <c r="B82" s="11">
        <v>48387</v>
      </c>
      <c r="C82" s="11">
        <v>48632</v>
      </c>
      <c r="D82" s="11">
        <f t="shared" si="2"/>
        <v>245</v>
      </c>
      <c r="E82" s="11" t="s">
        <v>21</v>
      </c>
      <c r="F82" s="11" t="s">
        <v>40</v>
      </c>
    </row>
    <row r="83" spans="1:6" ht="20.100000000000001" customHeight="1" x14ac:dyDescent="0.3">
      <c r="A83" s="6" t="str">
        <f t="shared" si="3"/>
        <v>XYR93057.1</v>
      </c>
      <c r="B83" s="10">
        <v>48629</v>
      </c>
      <c r="C83" s="10">
        <v>48931</v>
      </c>
      <c r="D83" s="11">
        <f t="shared" si="2"/>
        <v>302</v>
      </c>
      <c r="E83" s="10" t="s">
        <v>21</v>
      </c>
      <c r="F83" s="10" t="s">
        <v>40</v>
      </c>
    </row>
    <row r="84" spans="1:6" ht="20.100000000000001" customHeight="1" x14ac:dyDescent="0.3">
      <c r="A84" s="6" t="str">
        <f t="shared" si="3"/>
        <v>XYR93058.1</v>
      </c>
      <c r="B84" s="11">
        <v>48942</v>
      </c>
      <c r="C84" s="11">
        <v>49262</v>
      </c>
      <c r="D84" s="11">
        <f t="shared" si="2"/>
        <v>320</v>
      </c>
      <c r="E84" s="11" t="s">
        <v>21</v>
      </c>
      <c r="F84" s="11" t="s">
        <v>40</v>
      </c>
    </row>
    <row r="85" spans="1:6" ht="20.100000000000001" customHeight="1" x14ac:dyDescent="0.3">
      <c r="A85" s="6" t="str">
        <f t="shared" si="3"/>
        <v>XYR93059.1</v>
      </c>
      <c r="B85" s="10">
        <v>49259</v>
      </c>
      <c r="C85" s="10">
        <v>49750</v>
      </c>
      <c r="D85" s="11">
        <f t="shared" si="2"/>
        <v>491</v>
      </c>
      <c r="E85" s="10" t="s">
        <v>21</v>
      </c>
      <c r="F85" s="10" t="s">
        <v>10</v>
      </c>
    </row>
    <row r="86" spans="1:6" ht="20.100000000000001" customHeight="1" x14ac:dyDescent="0.3">
      <c r="A86" s="6" t="str">
        <f t="shared" si="3"/>
        <v>XYR93060.1</v>
      </c>
      <c r="B86" s="11">
        <v>49747</v>
      </c>
      <c r="C86" s="11">
        <v>50097</v>
      </c>
      <c r="D86" s="11">
        <f t="shared" si="2"/>
        <v>350</v>
      </c>
      <c r="E86" s="11" t="s">
        <v>21</v>
      </c>
      <c r="F86" s="11" t="s">
        <v>40</v>
      </c>
    </row>
    <row r="87" spans="1:6" ht="20.100000000000001" customHeight="1" x14ac:dyDescent="0.3">
      <c r="A87" s="6" t="str">
        <f t="shared" si="3"/>
        <v>XYR93061.1</v>
      </c>
      <c r="B87" s="10">
        <v>50094</v>
      </c>
      <c r="C87" s="10">
        <v>50420</v>
      </c>
      <c r="D87" s="11">
        <f t="shared" si="2"/>
        <v>326</v>
      </c>
      <c r="E87" s="10" t="s">
        <v>21</v>
      </c>
      <c r="F87" s="10" t="s">
        <v>40</v>
      </c>
    </row>
    <row r="88" spans="1:6" ht="20.100000000000001" customHeight="1" x14ac:dyDescent="0.3">
      <c r="A88" s="6" t="str">
        <f t="shared" si="3"/>
        <v>XYR93062.1</v>
      </c>
      <c r="B88" s="11">
        <v>50417</v>
      </c>
      <c r="C88" s="11">
        <v>50734</v>
      </c>
      <c r="D88" s="11">
        <f t="shared" si="2"/>
        <v>317</v>
      </c>
      <c r="E88" s="11" t="s">
        <v>21</v>
      </c>
      <c r="F88" s="11" t="s">
        <v>40</v>
      </c>
    </row>
    <row r="89" spans="1:6" ht="20.100000000000001" customHeight="1" x14ac:dyDescent="0.3">
      <c r="A89" s="6" t="str">
        <f t="shared" si="3"/>
        <v>XYR93063.1</v>
      </c>
      <c r="B89" s="10">
        <v>50901</v>
      </c>
      <c r="C89" s="10">
        <v>51101</v>
      </c>
      <c r="D89" s="11">
        <f t="shared" si="2"/>
        <v>200</v>
      </c>
      <c r="E89" s="10" t="s">
        <v>21</v>
      </c>
      <c r="F89" s="10" t="s">
        <v>40</v>
      </c>
    </row>
    <row r="90" spans="1:6" ht="20.100000000000001" customHeight="1" x14ac:dyDescent="0.3">
      <c r="A90" s="6" t="str">
        <f t="shared" si="3"/>
        <v>XYR93064.1</v>
      </c>
      <c r="B90" s="11">
        <v>51098</v>
      </c>
      <c r="C90" s="11">
        <v>51481</v>
      </c>
      <c r="D90" s="11">
        <f t="shared" si="2"/>
        <v>383</v>
      </c>
      <c r="E90" s="11" t="s">
        <v>21</v>
      </c>
      <c r="F90" s="11" t="s">
        <v>40</v>
      </c>
    </row>
    <row r="91" spans="1:6" ht="20.100000000000001" customHeight="1" x14ac:dyDescent="0.3">
      <c r="A91" s="6" t="str">
        <f t="shared" si="3"/>
        <v>XYR93065.1</v>
      </c>
      <c r="B91" s="10">
        <v>51468</v>
      </c>
      <c r="C91" s="10">
        <v>51629</v>
      </c>
      <c r="D91" s="11">
        <f t="shared" si="2"/>
        <v>161</v>
      </c>
      <c r="E91" s="10" t="s">
        <v>21</v>
      </c>
      <c r="F91" s="10" t="s">
        <v>40</v>
      </c>
    </row>
    <row r="92" spans="1:6" ht="20.100000000000001" customHeight="1" x14ac:dyDescent="0.3">
      <c r="A92" s="6" t="str">
        <f t="shared" si="3"/>
        <v>XYR93066.1</v>
      </c>
      <c r="B92" s="11">
        <v>51629</v>
      </c>
      <c r="C92" s="11">
        <v>51796</v>
      </c>
      <c r="D92" s="11">
        <f t="shared" si="2"/>
        <v>167</v>
      </c>
      <c r="E92" s="11" t="s">
        <v>21</v>
      </c>
      <c r="F92" s="11" t="s">
        <v>40</v>
      </c>
    </row>
    <row r="93" spans="1:6" ht="20.100000000000001" customHeight="1" x14ac:dyDescent="0.3">
      <c r="A93" s="6" t="str">
        <f t="shared" si="3"/>
        <v>XYR93067.1</v>
      </c>
      <c r="B93" s="10">
        <v>51793</v>
      </c>
      <c r="C93" s="10">
        <v>52038</v>
      </c>
      <c r="D93" s="11">
        <f t="shared" si="2"/>
        <v>245</v>
      </c>
      <c r="E93" s="10" t="s">
        <v>21</v>
      </c>
      <c r="F93" s="10" t="s">
        <v>40</v>
      </c>
    </row>
    <row r="94" spans="1:6" ht="20.100000000000001" customHeight="1" x14ac:dyDescent="0.3">
      <c r="A94" s="6" t="str">
        <f t="shared" si="3"/>
        <v>XYR93068.1</v>
      </c>
      <c r="B94" s="11">
        <v>52028</v>
      </c>
      <c r="C94" s="11">
        <v>52288</v>
      </c>
      <c r="D94" s="11">
        <f t="shared" si="2"/>
        <v>260</v>
      </c>
      <c r="E94" s="11" t="s">
        <v>21</v>
      </c>
      <c r="F94" s="11" t="s">
        <v>40</v>
      </c>
    </row>
    <row r="95" spans="1:6" ht="20.100000000000001" customHeight="1" x14ac:dyDescent="0.3">
      <c r="A95" s="6" t="str">
        <f t="shared" si="3"/>
        <v>XYR93069.1</v>
      </c>
      <c r="B95" s="10">
        <v>52252</v>
      </c>
      <c r="C95" s="10">
        <v>52602</v>
      </c>
      <c r="D95" s="11">
        <f t="shared" si="2"/>
        <v>350</v>
      </c>
      <c r="E95" s="10" t="s">
        <v>21</v>
      </c>
      <c r="F95" s="10" t="s">
        <v>40</v>
      </c>
    </row>
    <row r="96" spans="1:6" ht="20.100000000000001" customHeight="1" x14ac:dyDescent="0.3">
      <c r="A96" s="6" t="str">
        <f t="shared" si="3"/>
        <v>XYR93070.1</v>
      </c>
      <c r="B96" s="10">
        <v>52613</v>
      </c>
      <c r="C96" s="10">
        <v>53065</v>
      </c>
      <c r="D96" s="11">
        <f t="shared" si="2"/>
        <v>452</v>
      </c>
      <c r="E96" s="10" t="s">
        <v>21</v>
      </c>
      <c r="F96" s="10" t="s">
        <v>10</v>
      </c>
    </row>
    <row r="97" spans="1:6" ht="20.100000000000001" customHeight="1" x14ac:dyDescent="0.3">
      <c r="A97" s="6" t="str">
        <f t="shared" si="3"/>
        <v>XYR93071.1</v>
      </c>
      <c r="B97" s="10">
        <v>53074</v>
      </c>
      <c r="C97" s="10">
        <v>53352</v>
      </c>
      <c r="D97" s="11">
        <f t="shared" si="2"/>
        <v>278</v>
      </c>
      <c r="E97" s="10" t="s">
        <v>21</v>
      </c>
      <c r="F97" s="10" t="s">
        <v>40</v>
      </c>
    </row>
    <row r="98" spans="1:6" ht="20.100000000000001" customHeight="1" x14ac:dyDescent="0.3">
      <c r="A98" s="6" t="str">
        <f t="shared" si="3"/>
        <v>XYR93072.1</v>
      </c>
      <c r="B98" s="10">
        <v>53356</v>
      </c>
      <c r="C98" s="10">
        <v>53739</v>
      </c>
      <c r="D98" s="11">
        <f t="shared" si="2"/>
        <v>383</v>
      </c>
      <c r="E98" s="10" t="s">
        <v>21</v>
      </c>
      <c r="F98" s="10" t="s">
        <v>110</v>
      </c>
    </row>
    <row r="99" spans="1:6" ht="20.100000000000001" customHeight="1" x14ac:dyDescent="0.3">
      <c r="A99" s="6" t="str">
        <f t="shared" si="3"/>
        <v>XYR93073.1</v>
      </c>
      <c r="B99" s="10">
        <v>53742</v>
      </c>
      <c r="C99" s="10">
        <v>54197</v>
      </c>
      <c r="D99" s="11">
        <f t="shared" si="2"/>
        <v>455</v>
      </c>
      <c r="E99" s="10" t="s">
        <v>21</v>
      </c>
      <c r="F99" s="10" t="s">
        <v>40</v>
      </c>
    </row>
    <row r="100" spans="1:6" ht="20.100000000000001" customHeight="1" x14ac:dyDescent="0.3">
      <c r="A100" s="6" t="str">
        <f t="shared" si="3"/>
        <v>XYR93074.1</v>
      </c>
      <c r="B100" s="10">
        <v>54240</v>
      </c>
      <c r="C100" s="10">
        <v>54566</v>
      </c>
      <c r="D100" s="11">
        <f t="shared" si="2"/>
        <v>326</v>
      </c>
      <c r="E100" s="10" t="s">
        <v>21</v>
      </c>
      <c r="F100" s="10" t="s">
        <v>40</v>
      </c>
    </row>
    <row r="101" spans="1:6" ht="20.100000000000001" customHeight="1" x14ac:dyDescent="0.3">
      <c r="A101" s="6" t="str">
        <f t="shared" si="3"/>
        <v>XYR93075.1</v>
      </c>
      <c r="B101" s="10">
        <v>54523</v>
      </c>
      <c r="C101" s="10">
        <v>54975</v>
      </c>
      <c r="D101" s="11">
        <f t="shared" si="2"/>
        <v>452</v>
      </c>
      <c r="E101" s="10" t="s">
        <v>21</v>
      </c>
      <c r="F101" s="10" t="s">
        <v>40</v>
      </c>
    </row>
    <row r="102" spans="1:6" ht="20.100000000000001" customHeight="1" x14ac:dyDescent="0.3">
      <c r="A102" s="6" t="str">
        <f t="shared" si="3"/>
        <v>XYR93076.1</v>
      </c>
      <c r="B102" s="10">
        <v>54972</v>
      </c>
      <c r="C102" s="10">
        <v>55217</v>
      </c>
      <c r="D102" s="11">
        <f t="shared" si="2"/>
        <v>245</v>
      </c>
      <c r="E102" s="10" t="s">
        <v>21</v>
      </c>
      <c r="F102" s="10" t="s">
        <v>10</v>
      </c>
    </row>
    <row r="103" spans="1:6" ht="20.100000000000001" customHeight="1" x14ac:dyDescent="0.3">
      <c r="A103" s="6" t="str">
        <f t="shared" si="3"/>
        <v>XYR93077.1</v>
      </c>
      <c r="B103" s="10">
        <v>55214</v>
      </c>
      <c r="C103" s="10">
        <v>55429</v>
      </c>
      <c r="D103" s="11">
        <f t="shared" si="2"/>
        <v>215</v>
      </c>
      <c r="E103" s="10" t="s">
        <v>21</v>
      </c>
      <c r="F103" s="10" t="s">
        <v>40</v>
      </c>
    </row>
    <row r="104" spans="1:6" ht="20.100000000000001" customHeight="1" x14ac:dyDescent="0.3">
      <c r="A104" s="6" t="str">
        <f t="shared" si="3"/>
        <v>XYR93078.1</v>
      </c>
      <c r="B104" s="10">
        <v>55407</v>
      </c>
      <c r="C104" s="10">
        <v>55949</v>
      </c>
      <c r="D104" s="11">
        <f t="shared" si="2"/>
        <v>542</v>
      </c>
      <c r="E104" s="10" t="s">
        <v>21</v>
      </c>
      <c r="F104" s="10" t="s">
        <v>10</v>
      </c>
    </row>
    <row r="105" spans="1:6" ht="20.100000000000001" customHeight="1" x14ac:dyDescent="0.3">
      <c r="A105" s="6" t="str">
        <f t="shared" si="3"/>
        <v>XYR93079.1</v>
      </c>
      <c r="B105" s="10">
        <v>55942</v>
      </c>
      <c r="C105" s="10">
        <v>56361</v>
      </c>
      <c r="D105" s="11">
        <f t="shared" si="2"/>
        <v>419</v>
      </c>
      <c r="E105" s="10" t="s">
        <v>21</v>
      </c>
      <c r="F105" s="10" t="s">
        <v>40</v>
      </c>
    </row>
    <row r="106" spans="1:6" ht="20.100000000000001" customHeight="1" x14ac:dyDescent="0.3">
      <c r="A106" s="6" t="str">
        <f t="shared" si="3"/>
        <v>XYR93080.1</v>
      </c>
      <c r="B106" s="10">
        <v>56416</v>
      </c>
      <c r="C106" s="10">
        <v>56985</v>
      </c>
      <c r="D106" s="11">
        <f t="shared" si="2"/>
        <v>569</v>
      </c>
      <c r="E106" s="10" t="s">
        <v>21</v>
      </c>
      <c r="F106" s="10" t="s">
        <v>40</v>
      </c>
    </row>
    <row r="107" spans="1:6" ht="20.100000000000001" customHeight="1" x14ac:dyDescent="0.3">
      <c r="A107" s="6" t="str">
        <f t="shared" si="3"/>
        <v>XYR93081.1</v>
      </c>
      <c r="B107" s="10">
        <v>56987</v>
      </c>
      <c r="C107" s="10">
        <v>57505</v>
      </c>
      <c r="D107" s="11">
        <f t="shared" si="2"/>
        <v>518</v>
      </c>
      <c r="E107" s="10" t="s">
        <v>21</v>
      </c>
      <c r="F107" s="10" t="s">
        <v>40</v>
      </c>
    </row>
    <row r="108" spans="1:6" ht="20.100000000000001" customHeight="1" x14ac:dyDescent="0.3">
      <c r="A108" s="6" t="str">
        <f t="shared" si="3"/>
        <v>XYR93082.1</v>
      </c>
      <c r="B108" s="10">
        <v>57540</v>
      </c>
      <c r="C108" s="10">
        <v>58082</v>
      </c>
      <c r="D108" s="11">
        <f t="shared" si="2"/>
        <v>542</v>
      </c>
      <c r="E108" s="10" t="s">
        <v>21</v>
      </c>
      <c r="F108" s="10" t="s">
        <v>83</v>
      </c>
    </row>
    <row r="109" spans="1:6" ht="20.100000000000001" customHeight="1" x14ac:dyDescent="0.3">
      <c r="A109" s="6" t="str">
        <f t="shared" si="3"/>
        <v>XYR93083.1</v>
      </c>
      <c r="B109" s="10">
        <v>58072</v>
      </c>
      <c r="C109" s="10">
        <v>58479</v>
      </c>
      <c r="D109" s="11">
        <f t="shared" si="2"/>
        <v>407</v>
      </c>
      <c r="E109" s="10" t="s">
        <v>21</v>
      </c>
      <c r="F109" s="10" t="s">
        <v>40</v>
      </c>
    </row>
    <row r="110" spans="1:6" ht="20.100000000000001" customHeight="1" x14ac:dyDescent="0.3">
      <c r="A110" s="6" t="str">
        <f t="shared" si="3"/>
        <v>XYR93084.1</v>
      </c>
      <c r="B110" s="10">
        <v>58489</v>
      </c>
      <c r="C110" s="10">
        <v>58929</v>
      </c>
      <c r="D110" s="11">
        <f t="shared" si="2"/>
        <v>440</v>
      </c>
      <c r="E110" s="10" t="s">
        <v>21</v>
      </c>
      <c r="F110" s="10" t="s">
        <v>40</v>
      </c>
    </row>
    <row r="111" spans="1:6" ht="20.100000000000001" customHeight="1" x14ac:dyDescent="0.3">
      <c r="A111" s="6" t="str">
        <f t="shared" si="3"/>
        <v>XYR93085.1</v>
      </c>
      <c r="B111" s="10">
        <v>58926</v>
      </c>
      <c r="C111" s="10">
        <v>59159</v>
      </c>
      <c r="D111" s="11">
        <f t="shared" si="2"/>
        <v>233</v>
      </c>
      <c r="E111" s="10" t="s">
        <v>21</v>
      </c>
      <c r="F111" s="10" t="s">
        <v>40</v>
      </c>
    </row>
    <row r="112" spans="1:6" ht="20.100000000000001" customHeight="1" x14ac:dyDescent="0.3">
      <c r="A112" s="6" t="str">
        <f t="shared" si="3"/>
        <v>XYR93086.1</v>
      </c>
      <c r="B112" s="10">
        <v>59156</v>
      </c>
      <c r="C112" s="10">
        <v>60109</v>
      </c>
      <c r="D112" s="11">
        <f t="shared" si="2"/>
        <v>953</v>
      </c>
      <c r="E112" s="10" t="s">
        <v>21</v>
      </c>
      <c r="F112" s="10" t="s">
        <v>10</v>
      </c>
    </row>
    <row r="113" spans="1:6" ht="20.100000000000001" customHeight="1" x14ac:dyDescent="0.3">
      <c r="A113" s="6" t="str">
        <f t="shared" si="3"/>
        <v>XYR93087.1</v>
      </c>
      <c r="B113" s="10">
        <v>60120</v>
      </c>
      <c r="C113" s="10">
        <v>60443</v>
      </c>
      <c r="D113" s="11">
        <f t="shared" si="2"/>
        <v>323</v>
      </c>
      <c r="E113" s="10" t="s">
        <v>21</v>
      </c>
      <c r="F113" s="10" t="s">
        <v>40</v>
      </c>
    </row>
    <row r="114" spans="1:6" ht="20.100000000000001" customHeight="1" x14ac:dyDescent="0.3">
      <c r="A114" s="6" t="str">
        <f t="shared" si="3"/>
        <v>XYR93088.1</v>
      </c>
      <c r="B114" s="10">
        <v>60433</v>
      </c>
      <c r="C114" s="10">
        <v>60702</v>
      </c>
      <c r="D114" s="11">
        <f t="shared" si="2"/>
        <v>269</v>
      </c>
      <c r="E114" s="10" t="s">
        <v>21</v>
      </c>
      <c r="F114" s="10" t="s">
        <v>40</v>
      </c>
    </row>
    <row r="115" spans="1:6" ht="20.100000000000001" customHeight="1" x14ac:dyDescent="0.3">
      <c r="A115" s="6" t="str">
        <f t="shared" si="3"/>
        <v>XYR93089.1</v>
      </c>
      <c r="B115" s="10">
        <v>60702</v>
      </c>
      <c r="C115" s="10">
        <v>61124</v>
      </c>
      <c r="D115" s="11">
        <f t="shared" si="2"/>
        <v>422</v>
      </c>
      <c r="E115" s="10" t="s">
        <v>21</v>
      </c>
      <c r="F115" s="10" t="s">
        <v>82</v>
      </c>
    </row>
    <row r="116" spans="1:6" ht="20.100000000000001" customHeight="1" x14ac:dyDescent="0.3">
      <c r="A116" s="6" t="str">
        <f t="shared" si="3"/>
        <v>XYR93090.1</v>
      </c>
      <c r="B116" s="10">
        <v>61124</v>
      </c>
      <c r="C116" s="10">
        <v>61330</v>
      </c>
      <c r="D116" s="11">
        <f t="shared" si="2"/>
        <v>206</v>
      </c>
      <c r="E116" s="10" t="s">
        <v>21</v>
      </c>
      <c r="F116" s="10" t="s">
        <v>40</v>
      </c>
    </row>
    <row r="117" spans="1:6" ht="20.100000000000001" customHeight="1" x14ac:dyDescent="0.3">
      <c r="A117" s="6" t="str">
        <f t="shared" si="3"/>
        <v>XYR93091.1</v>
      </c>
      <c r="B117" s="10">
        <v>61308</v>
      </c>
      <c r="C117" s="10">
        <v>61574</v>
      </c>
      <c r="D117" s="11">
        <f t="shared" si="2"/>
        <v>266</v>
      </c>
      <c r="E117" s="10" t="s">
        <v>21</v>
      </c>
      <c r="F117" s="10" t="s">
        <v>40</v>
      </c>
    </row>
    <row r="118" spans="1:6" ht="20.100000000000001" customHeight="1" x14ac:dyDescent="0.3">
      <c r="A118" s="6" t="str">
        <f t="shared" si="3"/>
        <v>XYR93092.1</v>
      </c>
      <c r="B118" s="10">
        <v>61623</v>
      </c>
      <c r="C118" s="10">
        <v>62468</v>
      </c>
      <c r="D118" s="11">
        <f t="shared" si="2"/>
        <v>845</v>
      </c>
      <c r="E118" s="10" t="s">
        <v>21</v>
      </c>
      <c r="F118" s="10" t="s">
        <v>109</v>
      </c>
    </row>
    <row r="119" spans="1:6" ht="20.100000000000001" customHeight="1" x14ac:dyDescent="0.3">
      <c r="A119" s="6" t="str">
        <f t="shared" si="3"/>
        <v>XYR93093.1</v>
      </c>
      <c r="B119" s="10">
        <v>62468</v>
      </c>
      <c r="C119" s="10">
        <v>63301</v>
      </c>
      <c r="D119" s="11">
        <f t="shared" si="2"/>
        <v>833</v>
      </c>
      <c r="E119" s="10" t="s">
        <v>21</v>
      </c>
      <c r="F119" s="10" t="s">
        <v>40</v>
      </c>
    </row>
    <row r="120" spans="1:6" ht="20.100000000000001" customHeight="1" x14ac:dyDescent="0.3">
      <c r="A120" s="6" t="str">
        <f t="shared" si="3"/>
        <v>XYR93094.1</v>
      </c>
      <c r="B120" s="10">
        <v>63362</v>
      </c>
      <c r="C120" s="10">
        <v>63703</v>
      </c>
      <c r="D120" s="11">
        <f t="shared" si="2"/>
        <v>341</v>
      </c>
      <c r="E120" s="10" t="s">
        <v>21</v>
      </c>
      <c r="F120" s="10" t="s">
        <v>108</v>
      </c>
    </row>
    <row r="121" spans="1:6" ht="20.100000000000001" customHeight="1" x14ac:dyDescent="0.3">
      <c r="A121" s="6" t="str">
        <f t="shared" si="3"/>
        <v>XYR93095.1</v>
      </c>
      <c r="B121" s="10">
        <v>63779</v>
      </c>
      <c r="C121" s="10">
        <v>66295</v>
      </c>
      <c r="D121" s="11">
        <f t="shared" si="2"/>
        <v>2516</v>
      </c>
      <c r="E121" s="10" t="s">
        <v>21</v>
      </c>
      <c r="F121" s="10" t="s">
        <v>107</v>
      </c>
    </row>
    <row r="122" spans="1:6" ht="20.100000000000001" customHeight="1" x14ac:dyDescent="0.3">
      <c r="A122" s="6" t="str">
        <f t="shared" si="3"/>
        <v>XYR93096.1</v>
      </c>
      <c r="B122" s="10">
        <v>66303</v>
      </c>
      <c r="C122" s="10">
        <v>67436</v>
      </c>
      <c r="D122" s="11">
        <f t="shared" si="2"/>
        <v>1133</v>
      </c>
      <c r="E122" s="10" t="s">
        <v>21</v>
      </c>
      <c r="F122" s="10" t="s">
        <v>106</v>
      </c>
    </row>
    <row r="123" spans="1:6" ht="20.100000000000001" customHeight="1" x14ac:dyDescent="0.3">
      <c r="A123" s="6" t="str">
        <f t="shared" si="3"/>
        <v>XYR93097.1</v>
      </c>
      <c r="B123" s="10">
        <v>67500</v>
      </c>
      <c r="C123" s="10">
        <v>68528</v>
      </c>
      <c r="D123" s="11">
        <f t="shared" si="2"/>
        <v>1028</v>
      </c>
      <c r="E123" s="10" t="s">
        <v>21</v>
      </c>
      <c r="F123" s="10" t="s">
        <v>42</v>
      </c>
    </row>
    <row r="124" spans="1:6" ht="20.100000000000001" customHeight="1" x14ac:dyDescent="0.3">
      <c r="A124" s="6" t="str">
        <f t="shared" si="3"/>
        <v>XYR93098.1</v>
      </c>
      <c r="B124" s="10">
        <v>68740</v>
      </c>
      <c r="C124" s="10">
        <v>69693</v>
      </c>
      <c r="D124" s="11">
        <f t="shared" si="2"/>
        <v>953</v>
      </c>
      <c r="E124" s="10" t="s">
        <v>22</v>
      </c>
      <c r="F124" s="10" t="s">
        <v>40</v>
      </c>
    </row>
    <row r="125" spans="1:6" ht="20.100000000000001" customHeight="1" x14ac:dyDescent="0.3">
      <c r="A125" s="6" t="str">
        <f t="shared" si="3"/>
        <v>XYR93099.1</v>
      </c>
      <c r="B125" s="10">
        <v>69690</v>
      </c>
      <c r="C125" s="10">
        <v>70169</v>
      </c>
      <c r="D125" s="11">
        <f t="shared" si="2"/>
        <v>479</v>
      </c>
      <c r="E125" s="10" t="s">
        <v>22</v>
      </c>
      <c r="F125" s="10" t="s">
        <v>40</v>
      </c>
    </row>
    <row r="126" spans="1:6" ht="20.100000000000001" customHeight="1" x14ac:dyDescent="0.3">
      <c r="A126" s="6" t="str">
        <f t="shared" si="3"/>
        <v>XYR93100.1</v>
      </c>
      <c r="B126" s="10">
        <v>70166</v>
      </c>
      <c r="C126" s="10">
        <v>70402</v>
      </c>
      <c r="D126" s="11">
        <f t="shared" si="2"/>
        <v>236</v>
      </c>
      <c r="E126" s="10" t="s">
        <v>22</v>
      </c>
      <c r="F126" s="10" t="s">
        <v>40</v>
      </c>
    </row>
    <row r="127" spans="1:6" ht="20.100000000000001" customHeight="1" x14ac:dyDescent="0.3">
      <c r="A127" s="6" t="str">
        <f t="shared" si="3"/>
        <v>XYR93101.1</v>
      </c>
      <c r="B127" s="10">
        <v>70415</v>
      </c>
      <c r="C127" s="10">
        <v>70594</v>
      </c>
      <c r="D127" s="11">
        <f t="shared" si="2"/>
        <v>179</v>
      </c>
      <c r="E127" s="10" t="s">
        <v>22</v>
      </c>
      <c r="F127" s="10" t="s">
        <v>40</v>
      </c>
    </row>
    <row r="128" spans="1:6" ht="20.100000000000001" customHeight="1" x14ac:dyDescent="0.3">
      <c r="A128" s="6" t="str">
        <f t="shared" si="3"/>
        <v>XYR93102.1</v>
      </c>
      <c r="B128" s="10">
        <v>70566</v>
      </c>
      <c r="C128" s="10">
        <v>70928</v>
      </c>
      <c r="D128" s="11">
        <f t="shared" si="2"/>
        <v>362</v>
      </c>
      <c r="E128" s="10" t="s">
        <v>22</v>
      </c>
      <c r="F128" s="10" t="s">
        <v>40</v>
      </c>
    </row>
    <row r="129" spans="1:6" ht="20.100000000000001" customHeight="1" x14ac:dyDescent="0.3">
      <c r="A129" s="6" t="str">
        <f t="shared" si="3"/>
        <v>XYR93103.1</v>
      </c>
      <c r="B129" s="10">
        <v>70912</v>
      </c>
      <c r="C129" s="10">
        <v>71739</v>
      </c>
      <c r="D129" s="11">
        <f t="shared" si="2"/>
        <v>827</v>
      </c>
      <c r="E129" s="10" t="s">
        <v>22</v>
      </c>
      <c r="F129" s="10" t="s">
        <v>10</v>
      </c>
    </row>
    <row r="130" spans="1:6" ht="20.100000000000001" customHeight="1" x14ac:dyDescent="0.3">
      <c r="A130" s="6" t="str">
        <f t="shared" si="3"/>
        <v>XYR93104.1</v>
      </c>
      <c r="B130" s="10">
        <v>71736</v>
      </c>
      <c r="C130" s="10">
        <v>72419</v>
      </c>
      <c r="D130" s="11">
        <f t="shared" si="2"/>
        <v>683</v>
      </c>
      <c r="E130" s="10" t="s">
        <v>22</v>
      </c>
      <c r="F130" s="10" t="s">
        <v>40</v>
      </c>
    </row>
    <row r="131" spans="1:6" ht="20.100000000000001" customHeight="1" x14ac:dyDescent="0.3">
      <c r="A131" s="6" t="str">
        <f t="shared" si="3"/>
        <v>XYR93105.1</v>
      </c>
      <c r="B131" s="10">
        <v>72421</v>
      </c>
      <c r="C131" s="10">
        <v>72981</v>
      </c>
      <c r="D131" s="11">
        <f t="shared" si="2"/>
        <v>560</v>
      </c>
      <c r="E131" s="10" t="s">
        <v>22</v>
      </c>
      <c r="F131" s="10" t="s">
        <v>40</v>
      </c>
    </row>
    <row r="132" spans="1:6" ht="20.100000000000001" customHeight="1" x14ac:dyDescent="0.3">
      <c r="A132" s="6" t="str">
        <f t="shared" si="3"/>
        <v>XYR93106.1</v>
      </c>
      <c r="B132" s="10">
        <v>72968</v>
      </c>
      <c r="C132" s="10">
        <v>74014</v>
      </c>
      <c r="D132" s="11">
        <f t="shared" ref="D132:D195" si="4">(C132-B132)</f>
        <v>1046</v>
      </c>
      <c r="E132" s="10" t="s">
        <v>22</v>
      </c>
      <c r="F132" s="10" t="s">
        <v>40</v>
      </c>
    </row>
    <row r="133" spans="1:6" ht="20.100000000000001" customHeight="1" x14ac:dyDescent="0.3">
      <c r="A133" s="6" t="str">
        <f t="shared" ref="A133:A196" si="5">"XYR" &amp; TEXT(MID(A132, 4, FIND(".", A132) - 4) + 1, "00000") &amp; ".1"</f>
        <v>XYR93107.1</v>
      </c>
      <c r="B133" s="10">
        <v>74030</v>
      </c>
      <c r="C133" s="10">
        <v>74929</v>
      </c>
      <c r="D133" s="11">
        <f t="shared" si="4"/>
        <v>899</v>
      </c>
      <c r="E133" s="10" t="s">
        <v>22</v>
      </c>
      <c r="F133" s="10" t="s">
        <v>79</v>
      </c>
    </row>
    <row r="134" spans="1:6" ht="20.100000000000001" customHeight="1" x14ac:dyDescent="0.3">
      <c r="A134" s="6" t="str">
        <f t="shared" si="5"/>
        <v>XYR93108.1</v>
      </c>
      <c r="B134" s="10">
        <v>74941</v>
      </c>
      <c r="C134" s="10">
        <v>75420</v>
      </c>
      <c r="D134" s="11">
        <f t="shared" si="4"/>
        <v>479</v>
      </c>
      <c r="E134" s="10" t="s">
        <v>22</v>
      </c>
      <c r="F134" s="10" t="s">
        <v>44</v>
      </c>
    </row>
    <row r="135" spans="1:6" ht="20.100000000000001" customHeight="1" x14ac:dyDescent="0.3">
      <c r="A135" s="6" t="str">
        <f t="shared" si="5"/>
        <v>XYR93109.1</v>
      </c>
      <c r="B135" s="10">
        <v>75422</v>
      </c>
      <c r="C135" s="10">
        <v>76279</v>
      </c>
      <c r="D135" s="11">
        <f t="shared" si="4"/>
        <v>857</v>
      </c>
      <c r="E135" s="10" t="s">
        <v>22</v>
      </c>
      <c r="F135" s="10" t="s">
        <v>40</v>
      </c>
    </row>
    <row r="136" spans="1:6" ht="20.100000000000001" customHeight="1" x14ac:dyDescent="0.3">
      <c r="A136" s="6" t="str">
        <f t="shared" si="5"/>
        <v>XYR93110.1</v>
      </c>
      <c r="B136" s="10">
        <v>76276</v>
      </c>
      <c r="C136" s="10">
        <v>76584</v>
      </c>
      <c r="D136" s="11">
        <f t="shared" si="4"/>
        <v>308</v>
      </c>
      <c r="E136" s="10" t="s">
        <v>22</v>
      </c>
      <c r="F136" s="10" t="s">
        <v>40</v>
      </c>
    </row>
    <row r="137" spans="1:6" ht="20.100000000000001" customHeight="1" x14ac:dyDescent="0.3">
      <c r="A137" s="6" t="str">
        <f t="shared" si="5"/>
        <v>XYR93111.1</v>
      </c>
      <c r="B137" s="10">
        <v>76569</v>
      </c>
      <c r="C137" s="10">
        <v>78332</v>
      </c>
      <c r="D137" s="11">
        <f t="shared" si="4"/>
        <v>1763</v>
      </c>
      <c r="E137" s="10" t="s">
        <v>22</v>
      </c>
      <c r="F137" s="10" t="s">
        <v>40</v>
      </c>
    </row>
    <row r="138" spans="1:6" ht="20.100000000000001" customHeight="1" x14ac:dyDescent="0.3">
      <c r="A138" s="6" t="str">
        <f t="shared" si="5"/>
        <v>XYR93112.1</v>
      </c>
      <c r="B138" s="10">
        <v>78350</v>
      </c>
      <c r="C138" s="10">
        <v>78619</v>
      </c>
      <c r="D138" s="11">
        <f t="shared" si="4"/>
        <v>269</v>
      </c>
      <c r="E138" s="10" t="s">
        <v>22</v>
      </c>
      <c r="F138" s="10" t="s">
        <v>80</v>
      </c>
    </row>
    <row r="139" spans="1:6" ht="20.100000000000001" customHeight="1" x14ac:dyDescent="0.3">
      <c r="A139" s="6" t="str">
        <f t="shared" si="5"/>
        <v>XYR93113.1</v>
      </c>
      <c r="B139" s="10">
        <v>78696</v>
      </c>
      <c r="C139" s="10">
        <v>79754</v>
      </c>
      <c r="D139" s="11">
        <f t="shared" si="4"/>
        <v>1058</v>
      </c>
      <c r="E139" s="10" t="s">
        <v>22</v>
      </c>
      <c r="F139" s="10" t="s">
        <v>40</v>
      </c>
    </row>
    <row r="140" spans="1:6" ht="20.100000000000001" customHeight="1" x14ac:dyDescent="0.3">
      <c r="A140" s="6" t="str">
        <f t="shared" si="5"/>
        <v>XYR93114.1</v>
      </c>
      <c r="B140" s="10">
        <v>79868</v>
      </c>
      <c r="C140" s="10">
        <v>80299</v>
      </c>
      <c r="D140" s="11">
        <f t="shared" si="4"/>
        <v>431</v>
      </c>
      <c r="E140" s="10" t="s">
        <v>22</v>
      </c>
      <c r="F140" s="10" t="s">
        <v>40</v>
      </c>
    </row>
    <row r="141" spans="1:6" ht="20.100000000000001" customHeight="1" x14ac:dyDescent="0.3">
      <c r="A141" s="6" t="str">
        <f t="shared" si="5"/>
        <v>XYR93115.1</v>
      </c>
      <c r="B141" s="10">
        <v>80323</v>
      </c>
      <c r="C141" s="10">
        <v>81831</v>
      </c>
      <c r="D141" s="11">
        <f t="shared" si="4"/>
        <v>1508</v>
      </c>
      <c r="E141" s="10" t="s">
        <v>22</v>
      </c>
      <c r="F141" s="10" t="s">
        <v>79</v>
      </c>
    </row>
    <row r="142" spans="1:6" ht="20.100000000000001" customHeight="1" x14ac:dyDescent="0.3">
      <c r="A142" s="6" t="str">
        <f t="shared" si="5"/>
        <v>XYR93116.1</v>
      </c>
      <c r="B142" s="10">
        <v>81824</v>
      </c>
      <c r="C142" s="10">
        <v>82027</v>
      </c>
      <c r="D142" s="11">
        <f t="shared" si="4"/>
        <v>203</v>
      </c>
      <c r="E142" s="10" t="s">
        <v>22</v>
      </c>
      <c r="F142" s="10" t="s">
        <v>40</v>
      </c>
    </row>
    <row r="143" spans="1:6" ht="20.100000000000001" customHeight="1" x14ac:dyDescent="0.3">
      <c r="A143" s="6" t="str">
        <f t="shared" si="5"/>
        <v>XYR93117.1</v>
      </c>
      <c r="B143" s="10">
        <v>82027</v>
      </c>
      <c r="C143" s="10">
        <v>83919</v>
      </c>
      <c r="D143" s="11">
        <f t="shared" si="4"/>
        <v>1892</v>
      </c>
      <c r="E143" s="10" t="s">
        <v>22</v>
      </c>
      <c r="F143" s="10" t="s">
        <v>79</v>
      </c>
    </row>
    <row r="144" spans="1:6" ht="20.100000000000001" customHeight="1" x14ac:dyDescent="0.3">
      <c r="A144" s="6" t="str">
        <f t="shared" si="5"/>
        <v>XYR93118.1</v>
      </c>
      <c r="B144" s="10">
        <v>84013</v>
      </c>
      <c r="C144" s="10">
        <v>84699</v>
      </c>
      <c r="D144" s="11">
        <f t="shared" si="4"/>
        <v>686</v>
      </c>
      <c r="E144" s="10" t="s">
        <v>22</v>
      </c>
      <c r="F144" s="10" t="s">
        <v>10</v>
      </c>
    </row>
    <row r="145" spans="1:6" ht="20.100000000000001" customHeight="1" x14ac:dyDescent="0.3">
      <c r="A145" s="6" t="str">
        <f t="shared" si="5"/>
        <v>XYR93119.1</v>
      </c>
      <c r="B145" s="10">
        <v>84710</v>
      </c>
      <c r="C145" s="10">
        <v>84922</v>
      </c>
      <c r="D145" s="11">
        <f t="shared" si="4"/>
        <v>212</v>
      </c>
      <c r="E145" s="10" t="s">
        <v>22</v>
      </c>
      <c r="F145" s="10" t="s">
        <v>40</v>
      </c>
    </row>
    <row r="146" spans="1:6" ht="20.100000000000001" customHeight="1" x14ac:dyDescent="0.3">
      <c r="A146" s="6" t="str">
        <f t="shared" si="5"/>
        <v>XYR93120.1</v>
      </c>
      <c r="B146" s="10">
        <v>84889</v>
      </c>
      <c r="C146" s="10">
        <v>85572</v>
      </c>
      <c r="D146" s="11">
        <f t="shared" si="4"/>
        <v>683</v>
      </c>
      <c r="E146" s="10" t="s">
        <v>22</v>
      </c>
      <c r="F146" s="10" t="s">
        <v>105</v>
      </c>
    </row>
    <row r="147" spans="1:6" ht="20.100000000000001" customHeight="1" x14ac:dyDescent="0.3">
      <c r="A147" s="6" t="str">
        <f t="shared" si="5"/>
        <v>XYR93121.1</v>
      </c>
      <c r="B147" s="10">
        <v>85585</v>
      </c>
      <c r="C147" s="10">
        <v>88263</v>
      </c>
      <c r="D147" s="11">
        <f t="shared" si="4"/>
        <v>2678</v>
      </c>
      <c r="E147" s="10" t="s">
        <v>22</v>
      </c>
      <c r="F147" s="10" t="s">
        <v>40</v>
      </c>
    </row>
    <row r="148" spans="1:6" ht="20.100000000000001" customHeight="1" x14ac:dyDescent="0.3">
      <c r="A148" s="6" t="str">
        <f t="shared" si="5"/>
        <v>XYR93122.1</v>
      </c>
      <c r="B148" s="10">
        <v>88343</v>
      </c>
      <c r="C148" s="10">
        <v>88768</v>
      </c>
      <c r="D148" s="11">
        <f t="shared" si="4"/>
        <v>425</v>
      </c>
      <c r="E148" s="10" t="s">
        <v>22</v>
      </c>
      <c r="F148" s="10" t="s">
        <v>40</v>
      </c>
    </row>
    <row r="149" spans="1:6" ht="20.100000000000001" customHeight="1" x14ac:dyDescent="0.3">
      <c r="A149" s="6" t="str">
        <f t="shared" si="5"/>
        <v>XYR93123.1</v>
      </c>
      <c r="B149" s="10">
        <v>88854</v>
      </c>
      <c r="C149" s="10">
        <v>89294</v>
      </c>
      <c r="D149" s="11">
        <f t="shared" si="4"/>
        <v>440</v>
      </c>
      <c r="E149" s="10" t="s">
        <v>22</v>
      </c>
      <c r="F149" s="10" t="s">
        <v>40</v>
      </c>
    </row>
    <row r="150" spans="1:6" ht="20.100000000000001" customHeight="1" x14ac:dyDescent="0.3">
      <c r="A150" s="6" t="str">
        <f t="shared" si="5"/>
        <v>XYR93124.1</v>
      </c>
      <c r="B150" s="10">
        <v>89321</v>
      </c>
      <c r="C150" s="10">
        <v>89992</v>
      </c>
      <c r="D150" s="11">
        <f t="shared" si="4"/>
        <v>671</v>
      </c>
      <c r="E150" s="10" t="s">
        <v>22</v>
      </c>
      <c r="F150" s="10" t="s">
        <v>40</v>
      </c>
    </row>
    <row r="151" spans="1:6" ht="20.100000000000001" customHeight="1" x14ac:dyDescent="0.3">
      <c r="A151" s="6" t="str">
        <f t="shared" si="5"/>
        <v>XYR93125.1</v>
      </c>
      <c r="B151" s="10">
        <v>90044</v>
      </c>
      <c r="C151" s="10">
        <v>90829</v>
      </c>
      <c r="D151" s="11">
        <f t="shared" si="4"/>
        <v>785</v>
      </c>
      <c r="E151" s="10" t="s">
        <v>22</v>
      </c>
      <c r="F151" s="10" t="s">
        <v>40</v>
      </c>
    </row>
    <row r="152" spans="1:6" ht="20.100000000000001" customHeight="1" x14ac:dyDescent="0.3">
      <c r="A152" s="6" t="str">
        <f t="shared" si="5"/>
        <v>XYR93126.1</v>
      </c>
      <c r="B152" s="10">
        <v>90885</v>
      </c>
      <c r="C152" s="10">
        <v>91430</v>
      </c>
      <c r="D152" s="11">
        <f t="shared" si="4"/>
        <v>545</v>
      </c>
      <c r="E152" s="10" t="s">
        <v>22</v>
      </c>
      <c r="F152" s="10" t="s">
        <v>10</v>
      </c>
    </row>
    <row r="153" spans="1:6" ht="20.100000000000001" customHeight="1" x14ac:dyDescent="0.3">
      <c r="A153" s="6" t="str">
        <f t="shared" si="5"/>
        <v>XYR93127.1</v>
      </c>
      <c r="B153" s="10">
        <v>91436</v>
      </c>
      <c r="C153" s="10">
        <v>93229</v>
      </c>
      <c r="D153" s="11">
        <f t="shared" si="4"/>
        <v>1793</v>
      </c>
      <c r="E153" s="10" t="s">
        <v>22</v>
      </c>
      <c r="F153" s="10" t="s">
        <v>78</v>
      </c>
    </row>
    <row r="154" spans="1:6" ht="20.100000000000001" customHeight="1" x14ac:dyDescent="0.3">
      <c r="A154" s="6" t="str">
        <f t="shared" si="5"/>
        <v>XYR93128.1</v>
      </c>
      <c r="B154" s="10">
        <v>93226</v>
      </c>
      <c r="C154" s="10">
        <v>93534</v>
      </c>
      <c r="D154" s="11">
        <f t="shared" si="4"/>
        <v>308</v>
      </c>
      <c r="E154" s="10" t="s">
        <v>22</v>
      </c>
      <c r="F154" s="10" t="s">
        <v>40</v>
      </c>
    </row>
    <row r="155" spans="1:6" ht="20.100000000000001" customHeight="1" x14ac:dyDescent="0.3">
      <c r="A155" s="6" t="str">
        <f t="shared" si="5"/>
        <v>XYR93129.1</v>
      </c>
      <c r="B155" s="10">
        <v>93586</v>
      </c>
      <c r="C155" s="10">
        <v>94311</v>
      </c>
      <c r="D155" s="11">
        <f t="shared" si="4"/>
        <v>725</v>
      </c>
      <c r="E155" s="10" t="s">
        <v>22</v>
      </c>
      <c r="F155" s="10" t="s">
        <v>40</v>
      </c>
    </row>
    <row r="156" spans="1:6" ht="20.100000000000001" customHeight="1" x14ac:dyDescent="0.3">
      <c r="A156" s="6" t="str">
        <f t="shared" si="5"/>
        <v>XYR93130.1</v>
      </c>
      <c r="B156" s="10">
        <v>94533</v>
      </c>
      <c r="C156" s="10">
        <v>94895</v>
      </c>
      <c r="D156" s="11">
        <f t="shared" si="4"/>
        <v>362</v>
      </c>
      <c r="E156" s="10" t="s">
        <v>22</v>
      </c>
      <c r="F156" s="10" t="s">
        <v>40</v>
      </c>
    </row>
    <row r="157" spans="1:6" ht="20.100000000000001" customHeight="1" x14ac:dyDescent="0.3">
      <c r="A157" s="6" t="str">
        <f t="shared" si="5"/>
        <v>XYR93131.1</v>
      </c>
      <c r="B157" s="10">
        <v>94892</v>
      </c>
      <c r="C157" s="10">
        <v>95323</v>
      </c>
      <c r="D157" s="11">
        <f t="shared" si="4"/>
        <v>431</v>
      </c>
      <c r="E157" s="10" t="s">
        <v>22</v>
      </c>
      <c r="F157" s="10" t="s">
        <v>40</v>
      </c>
    </row>
    <row r="158" spans="1:6" ht="20.100000000000001" customHeight="1" x14ac:dyDescent="0.3">
      <c r="A158" s="6" t="str">
        <f t="shared" si="5"/>
        <v>XYR93132.1</v>
      </c>
      <c r="B158" s="10">
        <v>95320</v>
      </c>
      <c r="C158" s="10">
        <v>95592</v>
      </c>
      <c r="D158" s="11">
        <f t="shared" si="4"/>
        <v>272</v>
      </c>
      <c r="E158" s="10" t="s">
        <v>22</v>
      </c>
      <c r="F158" s="10" t="s">
        <v>40</v>
      </c>
    </row>
    <row r="159" spans="1:6" ht="20.100000000000001" customHeight="1" x14ac:dyDescent="0.3">
      <c r="A159" s="6" t="str">
        <f t="shared" si="5"/>
        <v>XYR93133.1</v>
      </c>
      <c r="B159" s="10">
        <v>95603</v>
      </c>
      <c r="C159" s="10">
        <v>96766</v>
      </c>
      <c r="D159" s="11">
        <f t="shared" si="4"/>
        <v>1163</v>
      </c>
      <c r="E159" s="10" t="s">
        <v>22</v>
      </c>
      <c r="F159" s="10" t="s">
        <v>40</v>
      </c>
    </row>
    <row r="160" spans="1:6" ht="20.100000000000001" customHeight="1" x14ac:dyDescent="0.3">
      <c r="A160" s="6" t="str">
        <f t="shared" si="5"/>
        <v>XYR93134.1</v>
      </c>
      <c r="B160" s="10">
        <v>96588</v>
      </c>
      <c r="C160" s="10">
        <v>97070</v>
      </c>
      <c r="D160" s="11">
        <f t="shared" si="4"/>
        <v>482</v>
      </c>
      <c r="E160" s="10" t="s">
        <v>22</v>
      </c>
      <c r="F160" s="10" t="s">
        <v>40</v>
      </c>
    </row>
    <row r="161" spans="1:6" ht="20.100000000000001" customHeight="1" x14ac:dyDescent="0.3">
      <c r="A161" s="6" t="str">
        <f t="shared" si="5"/>
        <v>XYR93135.1</v>
      </c>
      <c r="B161" s="10">
        <v>97060</v>
      </c>
      <c r="C161" s="10">
        <v>97485</v>
      </c>
      <c r="D161" s="11">
        <f t="shared" si="4"/>
        <v>425</v>
      </c>
      <c r="E161" s="10" t="s">
        <v>22</v>
      </c>
      <c r="F161" s="10" t="s">
        <v>40</v>
      </c>
    </row>
    <row r="162" spans="1:6" ht="20.100000000000001" customHeight="1" x14ac:dyDescent="0.3">
      <c r="A162" s="6" t="str">
        <f t="shared" si="5"/>
        <v>XYR93136.1</v>
      </c>
      <c r="B162" s="10">
        <v>97482</v>
      </c>
      <c r="C162" s="10">
        <v>97934</v>
      </c>
      <c r="D162" s="11">
        <f t="shared" si="4"/>
        <v>452</v>
      </c>
      <c r="E162" s="10" t="s">
        <v>22</v>
      </c>
      <c r="F162" s="10" t="s">
        <v>11</v>
      </c>
    </row>
    <row r="163" spans="1:6" ht="20.100000000000001" customHeight="1" x14ac:dyDescent="0.3">
      <c r="A163" s="6" t="str">
        <f t="shared" si="5"/>
        <v>XYR93137.1</v>
      </c>
      <c r="B163" s="10">
        <v>97944</v>
      </c>
      <c r="C163" s="10">
        <v>98243</v>
      </c>
      <c r="D163" s="11">
        <f t="shared" si="4"/>
        <v>299</v>
      </c>
      <c r="E163" s="10" t="s">
        <v>22</v>
      </c>
      <c r="F163" s="10" t="s">
        <v>40</v>
      </c>
    </row>
    <row r="164" spans="1:6" ht="20.100000000000001" customHeight="1" x14ac:dyDescent="0.3">
      <c r="A164" s="6" t="str">
        <f t="shared" si="5"/>
        <v>XYR93138.1</v>
      </c>
      <c r="B164" s="10">
        <v>98240</v>
      </c>
      <c r="C164" s="10">
        <v>98629</v>
      </c>
      <c r="D164" s="11">
        <f t="shared" si="4"/>
        <v>389</v>
      </c>
      <c r="E164" s="10" t="s">
        <v>22</v>
      </c>
      <c r="F164" s="10" t="s">
        <v>10</v>
      </c>
    </row>
    <row r="165" spans="1:6" ht="20.100000000000001" customHeight="1" x14ac:dyDescent="0.3">
      <c r="A165" s="6" t="str">
        <f t="shared" si="5"/>
        <v>XYR93139.1</v>
      </c>
      <c r="B165" s="10">
        <v>98629</v>
      </c>
      <c r="C165" s="10">
        <v>98826</v>
      </c>
      <c r="D165" s="11">
        <f t="shared" si="4"/>
        <v>197</v>
      </c>
      <c r="E165" s="10" t="s">
        <v>22</v>
      </c>
      <c r="F165" s="10" t="s">
        <v>40</v>
      </c>
    </row>
    <row r="166" spans="1:6" ht="20.100000000000001" customHeight="1" x14ac:dyDescent="0.3">
      <c r="A166" s="6" t="str">
        <f t="shared" si="5"/>
        <v>XYR93140.1</v>
      </c>
      <c r="B166" s="10">
        <v>98826</v>
      </c>
      <c r="C166" s="10">
        <v>99080</v>
      </c>
      <c r="D166" s="11">
        <f t="shared" si="4"/>
        <v>254</v>
      </c>
      <c r="E166" s="10" t="s">
        <v>22</v>
      </c>
      <c r="F166" s="10" t="s">
        <v>40</v>
      </c>
    </row>
    <row r="167" spans="1:6" ht="20.100000000000001" customHeight="1" x14ac:dyDescent="0.3">
      <c r="A167" s="6" t="str">
        <f t="shared" si="5"/>
        <v>XYR93141.1</v>
      </c>
      <c r="B167" s="10">
        <v>99050</v>
      </c>
      <c r="C167" s="10">
        <v>100048</v>
      </c>
      <c r="D167" s="11">
        <f t="shared" si="4"/>
        <v>998</v>
      </c>
      <c r="E167" s="10" t="s">
        <v>22</v>
      </c>
      <c r="F167" s="10" t="s">
        <v>40</v>
      </c>
    </row>
    <row r="168" spans="1:6" ht="20.100000000000001" customHeight="1" x14ac:dyDescent="0.3">
      <c r="A168" s="6" t="str">
        <f t="shared" si="5"/>
        <v>XYR93142.1</v>
      </c>
      <c r="B168" s="10">
        <v>100079</v>
      </c>
      <c r="C168" s="10">
        <v>100579</v>
      </c>
      <c r="D168" s="11">
        <f t="shared" si="4"/>
        <v>500</v>
      </c>
      <c r="E168" s="10" t="s">
        <v>22</v>
      </c>
      <c r="F168" s="10" t="s">
        <v>40</v>
      </c>
    </row>
    <row r="169" spans="1:6" ht="20.100000000000001" customHeight="1" x14ac:dyDescent="0.3">
      <c r="A169" s="6" t="str">
        <f t="shared" si="5"/>
        <v>XYR93143.1</v>
      </c>
      <c r="B169" s="10">
        <v>100600</v>
      </c>
      <c r="C169" s="10">
        <v>100854</v>
      </c>
      <c r="D169" s="11">
        <f t="shared" si="4"/>
        <v>254</v>
      </c>
      <c r="E169" s="10" t="s">
        <v>22</v>
      </c>
      <c r="F169" s="10" t="s">
        <v>40</v>
      </c>
    </row>
    <row r="170" spans="1:6" ht="20.100000000000001" customHeight="1" x14ac:dyDescent="0.3">
      <c r="A170" s="6" t="str">
        <f t="shared" si="5"/>
        <v>XYR93144.1</v>
      </c>
      <c r="B170" s="10">
        <v>100854</v>
      </c>
      <c r="C170" s="10">
        <v>101315</v>
      </c>
      <c r="D170" s="11">
        <f t="shared" si="4"/>
        <v>461</v>
      </c>
      <c r="E170" s="10" t="s">
        <v>22</v>
      </c>
      <c r="F170" s="10" t="s">
        <v>40</v>
      </c>
    </row>
    <row r="171" spans="1:6" ht="20.100000000000001" customHeight="1" x14ac:dyDescent="0.3">
      <c r="A171" s="6" t="str">
        <f t="shared" si="5"/>
        <v>XYR93145.1</v>
      </c>
      <c r="B171" s="10">
        <v>101322</v>
      </c>
      <c r="C171" s="10">
        <v>102035</v>
      </c>
      <c r="D171" s="11">
        <f t="shared" si="4"/>
        <v>713</v>
      </c>
      <c r="E171" s="10" t="s">
        <v>22</v>
      </c>
      <c r="F171" s="10" t="s">
        <v>55</v>
      </c>
    </row>
    <row r="172" spans="1:6" ht="20.100000000000001" customHeight="1" x14ac:dyDescent="0.3">
      <c r="A172" s="6" t="str">
        <f t="shared" si="5"/>
        <v>XYR93146.1</v>
      </c>
      <c r="B172" s="10">
        <v>102032</v>
      </c>
      <c r="C172" s="10">
        <v>102802</v>
      </c>
      <c r="D172" s="11">
        <f t="shared" si="4"/>
        <v>770</v>
      </c>
      <c r="E172" s="10" t="s">
        <v>22</v>
      </c>
      <c r="F172" s="10" t="s">
        <v>40</v>
      </c>
    </row>
    <row r="173" spans="1:6" ht="20.100000000000001" customHeight="1" x14ac:dyDescent="0.3">
      <c r="A173" s="6" t="str">
        <f t="shared" si="5"/>
        <v>XYR93147.1</v>
      </c>
      <c r="B173" s="10">
        <v>102835</v>
      </c>
      <c r="C173" s="10">
        <v>103290</v>
      </c>
      <c r="D173" s="11">
        <f t="shared" si="4"/>
        <v>455</v>
      </c>
      <c r="E173" s="10" t="s">
        <v>22</v>
      </c>
      <c r="F173" s="10" t="s">
        <v>40</v>
      </c>
    </row>
    <row r="174" spans="1:6" ht="20.100000000000001" customHeight="1" x14ac:dyDescent="0.3">
      <c r="A174" s="6" t="str">
        <f t="shared" si="5"/>
        <v>XYR93148.1</v>
      </c>
      <c r="B174" s="10">
        <v>103272</v>
      </c>
      <c r="C174" s="10">
        <v>103550</v>
      </c>
      <c r="D174" s="11">
        <f t="shared" si="4"/>
        <v>278</v>
      </c>
      <c r="E174" s="10" t="s">
        <v>22</v>
      </c>
      <c r="F174" s="10" t="s">
        <v>40</v>
      </c>
    </row>
    <row r="175" spans="1:6" ht="20.100000000000001" customHeight="1" x14ac:dyDescent="0.3">
      <c r="A175" s="6" t="str">
        <f t="shared" si="5"/>
        <v>XYR93149.1</v>
      </c>
      <c r="B175" s="10">
        <v>103550</v>
      </c>
      <c r="C175" s="10">
        <v>103720</v>
      </c>
      <c r="D175" s="11">
        <f t="shared" si="4"/>
        <v>170</v>
      </c>
      <c r="E175" s="10" t="s">
        <v>22</v>
      </c>
      <c r="F175" s="10" t="s">
        <v>40</v>
      </c>
    </row>
    <row r="176" spans="1:6" ht="20.100000000000001" customHeight="1" x14ac:dyDescent="0.3">
      <c r="A176" s="6" t="str">
        <f t="shared" si="5"/>
        <v>XYR93150.1</v>
      </c>
      <c r="B176" s="10">
        <v>103713</v>
      </c>
      <c r="C176" s="10">
        <v>103934</v>
      </c>
      <c r="D176" s="11">
        <f t="shared" si="4"/>
        <v>221</v>
      </c>
      <c r="E176" s="10" t="s">
        <v>22</v>
      </c>
      <c r="F176" s="10" t="s">
        <v>40</v>
      </c>
    </row>
    <row r="177" spans="1:6" ht="20.100000000000001" customHeight="1" x14ac:dyDescent="0.3">
      <c r="A177" s="6" t="str">
        <f t="shared" si="5"/>
        <v>XYR93151.1</v>
      </c>
      <c r="B177" s="10">
        <v>103945</v>
      </c>
      <c r="C177" s="10">
        <v>104187</v>
      </c>
      <c r="D177" s="11">
        <f t="shared" si="4"/>
        <v>242</v>
      </c>
      <c r="E177" s="10" t="s">
        <v>22</v>
      </c>
      <c r="F177" s="10" t="s">
        <v>10</v>
      </c>
    </row>
    <row r="178" spans="1:6" ht="20.100000000000001" customHeight="1" x14ac:dyDescent="0.3">
      <c r="A178" s="6" t="str">
        <f t="shared" si="5"/>
        <v>XYR93152.1</v>
      </c>
      <c r="B178" s="10">
        <v>104184</v>
      </c>
      <c r="C178" s="10">
        <v>104582</v>
      </c>
      <c r="D178" s="11">
        <f t="shared" si="4"/>
        <v>398</v>
      </c>
      <c r="E178" s="10" t="s">
        <v>22</v>
      </c>
      <c r="F178" s="10" t="s">
        <v>40</v>
      </c>
    </row>
    <row r="179" spans="1:6" ht="20.100000000000001" customHeight="1" x14ac:dyDescent="0.3">
      <c r="A179" s="6" t="str">
        <f t="shared" si="5"/>
        <v>XYR93153.1</v>
      </c>
      <c r="B179" s="10">
        <v>104806</v>
      </c>
      <c r="C179" s="10">
        <v>105654</v>
      </c>
      <c r="D179" s="11">
        <f t="shared" si="4"/>
        <v>848</v>
      </c>
      <c r="E179" s="10" t="s">
        <v>22</v>
      </c>
      <c r="F179" s="10" t="s">
        <v>40</v>
      </c>
    </row>
    <row r="180" spans="1:6" ht="20.100000000000001" customHeight="1" x14ac:dyDescent="0.3">
      <c r="A180" s="6" t="str">
        <f t="shared" si="5"/>
        <v>XYR93154.1</v>
      </c>
      <c r="B180" s="10">
        <v>105658</v>
      </c>
      <c r="C180" s="10">
        <v>106761</v>
      </c>
      <c r="D180" s="11">
        <f t="shared" si="4"/>
        <v>1103</v>
      </c>
      <c r="E180" s="10" t="s">
        <v>22</v>
      </c>
      <c r="F180" s="10" t="s">
        <v>104</v>
      </c>
    </row>
    <row r="181" spans="1:6" ht="20.100000000000001" customHeight="1" x14ac:dyDescent="0.3">
      <c r="A181" s="6" t="str">
        <f t="shared" si="5"/>
        <v>XYR93155.1</v>
      </c>
      <c r="B181" s="10">
        <v>106764</v>
      </c>
      <c r="C181" s="10">
        <v>107372</v>
      </c>
      <c r="D181" s="11">
        <f t="shared" si="4"/>
        <v>608</v>
      </c>
      <c r="E181" s="10" t="s">
        <v>22</v>
      </c>
      <c r="F181" s="10" t="s">
        <v>123</v>
      </c>
    </row>
    <row r="182" spans="1:6" ht="20.100000000000001" customHeight="1" x14ac:dyDescent="0.3">
      <c r="A182" s="6" t="str">
        <f t="shared" si="5"/>
        <v>XYR93156.1</v>
      </c>
      <c r="B182" s="10">
        <v>107369</v>
      </c>
      <c r="C182" s="10">
        <v>108892</v>
      </c>
      <c r="D182" s="11">
        <f t="shared" si="4"/>
        <v>1523</v>
      </c>
      <c r="E182" s="10" t="s">
        <v>22</v>
      </c>
      <c r="F182" s="10" t="s">
        <v>76</v>
      </c>
    </row>
    <row r="183" spans="1:6" ht="20.100000000000001" customHeight="1" x14ac:dyDescent="0.3">
      <c r="A183" s="6" t="str">
        <f t="shared" si="5"/>
        <v>XYR93157.1</v>
      </c>
      <c r="B183" s="10">
        <v>108898</v>
      </c>
      <c r="C183" s="10">
        <v>109770</v>
      </c>
      <c r="D183" s="11">
        <f t="shared" si="4"/>
        <v>872</v>
      </c>
      <c r="E183" s="10" t="s">
        <v>22</v>
      </c>
      <c r="F183" s="10" t="s">
        <v>40</v>
      </c>
    </row>
    <row r="184" spans="1:6" ht="20.100000000000001" customHeight="1" x14ac:dyDescent="0.3">
      <c r="A184" s="6" t="str">
        <f t="shared" si="5"/>
        <v>XYR93158.1</v>
      </c>
      <c r="B184" s="10">
        <v>109685</v>
      </c>
      <c r="C184" s="10">
        <v>110728</v>
      </c>
      <c r="D184" s="11">
        <f t="shared" si="4"/>
        <v>1043</v>
      </c>
      <c r="E184" s="10" t="s">
        <v>22</v>
      </c>
      <c r="F184" s="10" t="s">
        <v>40</v>
      </c>
    </row>
    <row r="185" spans="1:6" ht="20.100000000000001" customHeight="1" x14ac:dyDescent="0.3">
      <c r="A185" s="6" t="str">
        <f t="shared" si="5"/>
        <v>XYR93159.1</v>
      </c>
      <c r="B185" s="10">
        <v>110731</v>
      </c>
      <c r="C185" s="10">
        <v>111606</v>
      </c>
      <c r="D185" s="11">
        <f t="shared" si="4"/>
        <v>875</v>
      </c>
      <c r="E185" s="10" t="s">
        <v>22</v>
      </c>
      <c r="F185" s="10" t="s">
        <v>40</v>
      </c>
    </row>
    <row r="186" spans="1:6" ht="20.100000000000001" customHeight="1" x14ac:dyDescent="0.3">
      <c r="A186" s="6" t="str">
        <f t="shared" si="5"/>
        <v>XYR93160.1</v>
      </c>
      <c r="B186" s="10">
        <v>111596</v>
      </c>
      <c r="C186" s="10">
        <v>113233</v>
      </c>
      <c r="D186" s="11">
        <f t="shared" si="4"/>
        <v>1637</v>
      </c>
      <c r="E186" s="10" t="s">
        <v>22</v>
      </c>
      <c r="F186" s="10" t="s">
        <v>10</v>
      </c>
    </row>
    <row r="187" spans="1:6" ht="20.100000000000001" customHeight="1" x14ac:dyDescent="0.3">
      <c r="A187" s="6" t="str">
        <f t="shared" si="5"/>
        <v>XYR93161.1</v>
      </c>
      <c r="B187" s="10">
        <v>113230</v>
      </c>
      <c r="C187" s="10">
        <v>114063</v>
      </c>
      <c r="D187" s="11">
        <f t="shared" si="4"/>
        <v>833</v>
      </c>
      <c r="E187" s="10" t="s">
        <v>22</v>
      </c>
      <c r="F187" s="10" t="s">
        <v>75</v>
      </c>
    </row>
    <row r="188" spans="1:6" ht="20.100000000000001" customHeight="1" x14ac:dyDescent="0.3">
      <c r="A188" s="6" t="str">
        <f t="shared" si="5"/>
        <v>XYR93162.1</v>
      </c>
      <c r="B188" s="10">
        <v>114041</v>
      </c>
      <c r="C188" s="10">
        <v>114763</v>
      </c>
      <c r="D188" s="11">
        <f t="shared" si="4"/>
        <v>722</v>
      </c>
      <c r="E188" s="10" t="s">
        <v>22</v>
      </c>
      <c r="F188" s="10" t="s">
        <v>10</v>
      </c>
    </row>
    <row r="189" spans="1:6" ht="20.100000000000001" customHeight="1" x14ac:dyDescent="0.3">
      <c r="A189" s="6" t="str">
        <f t="shared" si="5"/>
        <v>XYR93163.1</v>
      </c>
      <c r="B189" s="10">
        <v>114850</v>
      </c>
      <c r="C189" s="10">
        <v>115125</v>
      </c>
      <c r="D189" s="11">
        <f t="shared" si="4"/>
        <v>275</v>
      </c>
      <c r="E189" s="10" t="s">
        <v>22</v>
      </c>
      <c r="F189" s="10" t="s">
        <v>40</v>
      </c>
    </row>
    <row r="190" spans="1:6" ht="20.100000000000001" customHeight="1" x14ac:dyDescent="0.3">
      <c r="A190" s="6" t="str">
        <f t="shared" si="5"/>
        <v>XYR93164.1</v>
      </c>
      <c r="B190" s="10">
        <v>115136</v>
      </c>
      <c r="C190" s="10">
        <v>115744</v>
      </c>
      <c r="D190" s="11">
        <f t="shared" si="4"/>
        <v>608</v>
      </c>
      <c r="E190" s="10" t="s">
        <v>22</v>
      </c>
      <c r="F190" s="10" t="s">
        <v>40</v>
      </c>
    </row>
    <row r="191" spans="1:6" ht="20.100000000000001" customHeight="1" x14ac:dyDescent="0.3">
      <c r="A191" s="6" t="str">
        <f t="shared" si="5"/>
        <v>XYR93165.1</v>
      </c>
      <c r="B191" s="10">
        <v>115785</v>
      </c>
      <c r="C191" s="10">
        <v>117251</v>
      </c>
      <c r="D191" s="11">
        <f t="shared" si="4"/>
        <v>1466</v>
      </c>
      <c r="E191" s="10" t="s">
        <v>22</v>
      </c>
      <c r="F191" s="10" t="s">
        <v>10</v>
      </c>
    </row>
    <row r="192" spans="1:6" ht="20.100000000000001" customHeight="1" x14ac:dyDescent="0.3">
      <c r="A192" s="6" t="str">
        <f t="shared" si="5"/>
        <v>XYR93166.1</v>
      </c>
      <c r="B192" s="10">
        <v>117283</v>
      </c>
      <c r="C192" s="10">
        <v>117582</v>
      </c>
      <c r="D192" s="11">
        <f t="shared" si="4"/>
        <v>299</v>
      </c>
      <c r="E192" s="10" t="s">
        <v>22</v>
      </c>
      <c r="F192" s="10" t="s">
        <v>74</v>
      </c>
    </row>
    <row r="193" spans="1:6" ht="20.100000000000001" customHeight="1" x14ac:dyDescent="0.3">
      <c r="A193" s="6" t="str">
        <f t="shared" si="5"/>
        <v>XYR93167.1</v>
      </c>
      <c r="B193" s="10">
        <v>117579</v>
      </c>
      <c r="C193" s="10">
        <v>117884</v>
      </c>
      <c r="D193" s="11">
        <f t="shared" si="4"/>
        <v>305</v>
      </c>
      <c r="E193" s="10" t="s">
        <v>22</v>
      </c>
      <c r="F193" s="10" t="s">
        <v>40</v>
      </c>
    </row>
    <row r="194" spans="1:6" ht="20.100000000000001" customHeight="1" x14ac:dyDescent="0.3">
      <c r="A194" s="6" t="str">
        <f t="shared" si="5"/>
        <v>XYR93168.1</v>
      </c>
      <c r="B194" s="10">
        <v>117886</v>
      </c>
      <c r="C194" s="10">
        <v>118338</v>
      </c>
      <c r="D194" s="11">
        <f t="shared" si="4"/>
        <v>452</v>
      </c>
      <c r="E194" s="10" t="s">
        <v>22</v>
      </c>
      <c r="F194" s="10" t="s">
        <v>10</v>
      </c>
    </row>
    <row r="195" spans="1:6" ht="20.100000000000001" customHeight="1" x14ac:dyDescent="0.3">
      <c r="A195" s="6" t="str">
        <f t="shared" si="5"/>
        <v>XYR93169.1</v>
      </c>
      <c r="B195" s="10">
        <v>118197</v>
      </c>
      <c r="C195" s="10">
        <v>118550</v>
      </c>
      <c r="D195" s="11">
        <f t="shared" si="4"/>
        <v>353</v>
      </c>
      <c r="E195" s="10" t="s">
        <v>22</v>
      </c>
      <c r="F195" s="10" t="s">
        <v>40</v>
      </c>
    </row>
    <row r="196" spans="1:6" ht="20.100000000000001" customHeight="1" x14ac:dyDescent="0.3">
      <c r="A196" s="6" t="str">
        <f t="shared" si="5"/>
        <v>XYR93170.1</v>
      </c>
      <c r="B196" s="10">
        <v>118522</v>
      </c>
      <c r="C196" s="10">
        <v>118695</v>
      </c>
      <c r="D196" s="11">
        <f t="shared" ref="D196:D259" si="6">(C196-B196)</f>
        <v>173</v>
      </c>
      <c r="E196" s="10" t="s">
        <v>22</v>
      </c>
      <c r="F196" s="10" t="s">
        <v>40</v>
      </c>
    </row>
    <row r="197" spans="1:6" ht="20.100000000000001" customHeight="1" x14ac:dyDescent="0.3">
      <c r="A197" s="6" t="str">
        <f t="shared" ref="A197:A260" si="7">"XYR" &amp; TEXT(MID(A196, 4, FIND(".", A196) - 4) + 1, "00000") &amp; ".1"</f>
        <v>XYR93171.1</v>
      </c>
      <c r="B197" s="10">
        <v>118692</v>
      </c>
      <c r="C197" s="10">
        <v>119642</v>
      </c>
      <c r="D197" s="11">
        <f t="shared" si="6"/>
        <v>950</v>
      </c>
      <c r="E197" s="10" t="s">
        <v>22</v>
      </c>
      <c r="F197" s="10" t="s">
        <v>40</v>
      </c>
    </row>
    <row r="198" spans="1:6" ht="20.100000000000001" customHeight="1" x14ac:dyDescent="0.3">
      <c r="A198" s="6" t="str">
        <f t="shared" si="7"/>
        <v>XYR93172.1</v>
      </c>
      <c r="B198" s="10">
        <v>119700</v>
      </c>
      <c r="C198" s="10">
        <v>120080</v>
      </c>
      <c r="D198" s="11">
        <f t="shared" si="6"/>
        <v>380</v>
      </c>
      <c r="E198" s="10" t="s">
        <v>22</v>
      </c>
      <c r="F198" s="10" t="s">
        <v>40</v>
      </c>
    </row>
    <row r="199" spans="1:6" ht="20.100000000000001" customHeight="1" x14ac:dyDescent="0.3">
      <c r="A199" s="6" t="str">
        <f t="shared" si="7"/>
        <v>XYR93173.1</v>
      </c>
      <c r="B199" s="10">
        <v>120156</v>
      </c>
      <c r="C199" s="10">
        <v>120596</v>
      </c>
      <c r="D199" s="11">
        <f t="shared" si="6"/>
        <v>440</v>
      </c>
      <c r="E199" s="10" t="s">
        <v>22</v>
      </c>
      <c r="F199" s="10" t="s">
        <v>40</v>
      </c>
    </row>
    <row r="200" spans="1:6" ht="20.100000000000001" customHeight="1" x14ac:dyDescent="0.3">
      <c r="A200" s="6" t="str">
        <f t="shared" si="7"/>
        <v>XYR93174.1</v>
      </c>
      <c r="B200" s="10">
        <v>120637</v>
      </c>
      <c r="C200" s="10">
        <v>121191</v>
      </c>
      <c r="D200" s="11">
        <f t="shared" si="6"/>
        <v>554</v>
      </c>
      <c r="E200" s="10" t="s">
        <v>22</v>
      </c>
      <c r="F200" s="10" t="s">
        <v>10</v>
      </c>
    </row>
    <row r="201" spans="1:6" ht="20.100000000000001" customHeight="1" x14ac:dyDescent="0.3">
      <c r="A201" s="6" t="str">
        <f t="shared" si="7"/>
        <v>XYR93175.1</v>
      </c>
      <c r="B201" s="10">
        <v>121188</v>
      </c>
      <c r="C201" s="10">
        <v>121523</v>
      </c>
      <c r="D201" s="11">
        <f t="shared" si="6"/>
        <v>335</v>
      </c>
      <c r="E201" s="10" t="s">
        <v>22</v>
      </c>
      <c r="F201" s="10" t="s">
        <v>40</v>
      </c>
    </row>
    <row r="202" spans="1:6" ht="20.100000000000001" customHeight="1" x14ac:dyDescent="0.3">
      <c r="A202" s="6" t="str">
        <f t="shared" si="7"/>
        <v>XYR93176.1</v>
      </c>
      <c r="B202" s="10">
        <v>121520</v>
      </c>
      <c r="C202" s="10">
        <v>121822</v>
      </c>
      <c r="D202" s="11">
        <f t="shared" si="6"/>
        <v>302</v>
      </c>
      <c r="E202" s="10" t="s">
        <v>22</v>
      </c>
      <c r="F202" s="10" t="s">
        <v>40</v>
      </c>
    </row>
    <row r="203" spans="1:6" ht="20.100000000000001" customHeight="1" x14ac:dyDescent="0.3">
      <c r="A203" s="6" t="str">
        <f t="shared" si="7"/>
        <v>XYR93177.1</v>
      </c>
      <c r="B203" s="10">
        <v>121831</v>
      </c>
      <c r="C203" s="10">
        <v>122148</v>
      </c>
      <c r="D203" s="11">
        <f t="shared" si="6"/>
        <v>317</v>
      </c>
      <c r="E203" s="10" t="s">
        <v>22</v>
      </c>
      <c r="F203" s="10" t="s">
        <v>40</v>
      </c>
    </row>
    <row r="204" spans="1:6" ht="20.100000000000001" customHeight="1" x14ac:dyDescent="0.3">
      <c r="A204" s="6" t="str">
        <f t="shared" si="7"/>
        <v>XYR93178.1</v>
      </c>
      <c r="B204" s="10">
        <v>122189</v>
      </c>
      <c r="C204" s="10">
        <v>122497</v>
      </c>
      <c r="D204" s="11">
        <f t="shared" si="6"/>
        <v>308</v>
      </c>
      <c r="E204" s="10" t="s">
        <v>22</v>
      </c>
      <c r="F204" s="10" t="s">
        <v>40</v>
      </c>
    </row>
    <row r="205" spans="1:6" ht="20.100000000000001" customHeight="1" x14ac:dyDescent="0.3">
      <c r="A205" s="6" t="str">
        <f t="shared" si="7"/>
        <v>XYR93179.1</v>
      </c>
      <c r="B205" s="10">
        <v>122582</v>
      </c>
      <c r="C205" s="10">
        <v>122839</v>
      </c>
      <c r="D205" s="11">
        <f t="shared" si="6"/>
        <v>257</v>
      </c>
      <c r="E205" s="10" t="s">
        <v>22</v>
      </c>
      <c r="F205" s="10" t="s">
        <v>9</v>
      </c>
    </row>
    <row r="206" spans="1:6" ht="20.100000000000001" customHeight="1" x14ac:dyDescent="0.3">
      <c r="A206" s="6" t="str">
        <f t="shared" si="7"/>
        <v>XYR93180.1</v>
      </c>
      <c r="B206" s="10">
        <v>122852</v>
      </c>
      <c r="C206" s="10">
        <v>123031</v>
      </c>
      <c r="D206" s="11">
        <f t="shared" si="6"/>
        <v>179</v>
      </c>
      <c r="E206" s="10" t="s">
        <v>22</v>
      </c>
      <c r="F206" s="10" t="s">
        <v>40</v>
      </c>
    </row>
    <row r="207" spans="1:6" ht="20.100000000000001" customHeight="1" x14ac:dyDescent="0.3">
      <c r="A207" s="6" t="str">
        <f t="shared" si="7"/>
        <v>XYR93181.1</v>
      </c>
      <c r="B207" s="10">
        <v>123021</v>
      </c>
      <c r="C207" s="10">
        <v>123587</v>
      </c>
      <c r="D207" s="11">
        <f t="shared" si="6"/>
        <v>566</v>
      </c>
      <c r="E207" s="10" t="s">
        <v>22</v>
      </c>
      <c r="F207" s="10" t="s">
        <v>40</v>
      </c>
    </row>
    <row r="208" spans="1:6" ht="20.100000000000001" customHeight="1" x14ac:dyDescent="0.3">
      <c r="A208" s="6" t="str">
        <f t="shared" si="7"/>
        <v>XYR93182.1</v>
      </c>
      <c r="B208" s="10">
        <v>123600</v>
      </c>
      <c r="C208" s="10">
        <v>124283</v>
      </c>
      <c r="D208" s="11">
        <f t="shared" si="6"/>
        <v>683</v>
      </c>
      <c r="E208" s="10" t="s">
        <v>22</v>
      </c>
      <c r="F208" s="10" t="s">
        <v>55</v>
      </c>
    </row>
    <row r="209" spans="1:6" ht="20.100000000000001" customHeight="1" x14ac:dyDescent="0.3">
      <c r="A209" s="6" t="str">
        <f t="shared" si="7"/>
        <v>XYR93183.1</v>
      </c>
      <c r="B209" s="10">
        <v>124387</v>
      </c>
      <c r="C209" s="10">
        <v>124719</v>
      </c>
      <c r="D209" s="11">
        <f t="shared" si="6"/>
        <v>332</v>
      </c>
      <c r="E209" s="10" t="s">
        <v>22</v>
      </c>
      <c r="F209" s="10" t="s">
        <v>101</v>
      </c>
    </row>
    <row r="210" spans="1:6" ht="20.100000000000001" customHeight="1" x14ac:dyDescent="0.3">
      <c r="A210" s="6" t="str">
        <f t="shared" si="7"/>
        <v>XYR93184.1</v>
      </c>
      <c r="B210" s="10">
        <v>124716</v>
      </c>
      <c r="C210" s="10">
        <v>125141</v>
      </c>
      <c r="D210" s="11">
        <f t="shared" si="6"/>
        <v>425</v>
      </c>
      <c r="E210" s="10" t="s">
        <v>22</v>
      </c>
      <c r="F210" s="10" t="s">
        <v>40</v>
      </c>
    </row>
    <row r="211" spans="1:6" ht="20.100000000000001" customHeight="1" x14ac:dyDescent="0.3">
      <c r="A211" s="6" t="str">
        <f t="shared" si="7"/>
        <v>XYR93185.1</v>
      </c>
      <c r="B211" s="10">
        <v>125138</v>
      </c>
      <c r="C211" s="10">
        <v>125680</v>
      </c>
      <c r="D211" s="11">
        <f t="shared" si="6"/>
        <v>542</v>
      </c>
      <c r="E211" s="10" t="s">
        <v>22</v>
      </c>
      <c r="F211" s="10" t="s">
        <v>40</v>
      </c>
    </row>
    <row r="212" spans="1:6" ht="20.100000000000001" customHeight="1" x14ac:dyDescent="0.3">
      <c r="A212" s="6" t="str">
        <f t="shared" si="7"/>
        <v>XYR93186.1</v>
      </c>
      <c r="B212" s="10">
        <v>125689</v>
      </c>
      <c r="C212" s="10">
        <v>125973</v>
      </c>
      <c r="D212" s="11">
        <f t="shared" si="6"/>
        <v>284</v>
      </c>
      <c r="E212" s="10" t="s">
        <v>22</v>
      </c>
      <c r="F212" s="10" t="s">
        <v>40</v>
      </c>
    </row>
    <row r="213" spans="1:6" ht="20.100000000000001" customHeight="1" x14ac:dyDescent="0.3">
      <c r="A213" s="6" t="str">
        <f t="shared" si="7"/>
        <v>XYR93187.1</v>
      </c>
      <c r="B213" s="10">
        <v>126012</v>
      </c>
      <c r="C213" s="10">
        <v>126248</v>
      </c>
      <c r="D213" s="11">
        <f t="shared" si="6"/>
        <v>236</v>
      </c>
      <c r="E213" s="10" t="s">
        <v>22</v>
      </c>
      <c r="F213" s="10" t="s">
        <v>122</v>
      </c>
    </row>
    <row r="214" spans="1:6" ht="20.100000000000001" customHeight="1" x14ac:dyDescent="0.3">
      <c r="A214" s="6" t="str">
        <f t="shared" si="7"/>
        <v>XYR93188.1</v>
      </c>
      <c r="B214" s="10">
        <v>126507</v>
      </c>
      <c r="C214" s="10">
        <v>126866</v>
      </c>
      <c r="D214" s="11">
        <f t="shared" si="6"/>
        <v>359</v>
      </c>
      <c r="E214" s="10" t="s">
        <v>22</v>
      </c>
      <c r="F214" s="10" t="s">
        <v>10</v>
      </c>
    </row>
    <row r="215" spans="1:6" ht="20.100000000000001" customHeight="1" x14ac:dyDescent="0.3">
      <c r="A215" s="6" t="str">
        <f t="shared" si="7"/>
        <v>XYR93189.1</v>
      </c>
      <c r="B215" s="10">
        <v>126863</v>
      </c>
      <c r="C215" s="10">
        <v>127069</v>
      </c>
      <c r="D215" s="11">
        <f t="shared" si="6"/>
        <v>206</v>
      </c>
      <c r="E215" s="10" t="s">
        <v>22</v>
      </c>
      <c r="F215" s="10" t="s">
        <v>40</v>
      </c>
    </row>
    <row r="216" spans="1:6" ht="20.100000000000001" customHeight="1" x14ac:dyDescent="0.3">
      <c r="A216" s="6" t="str">
        <f t="shared" si="7"/>
        <v>XYR93190.1</v>
      </c>
      <c r="B216" s="10">
        <v>127066</v>
      </c>
      <c r="C216" s="10">
        <v>127452</v>
      </c>
      <c r="D216" s="11">
        <f t="shared" si="6"/>
        <v>386</v>
      </c>
      <c r="E216" s="10" t="s">
        <v>22</v>
      </c>
      <c r="F216" s="10" t="s">
        <v>100</v>
      </c>
    </row>
    <row r="217" spans="1:6" ht="20.100000000000001" customHeight="1" x14ac:dyDescent="0.3">
      <c r="A217" s="6" t="str">
        <f t="shared" si="7"/>
        <v>XYR93191.1</v>
      </c>
      <c r="B217" s="10">
        <v>127630</v>
      </c>
      <c r="C217" s="10">
        <v>127884</v>
      </c>
      <c r="D217" s="11">
        <f t="shared" si="6"/>
        <v>254</v>
      </c>
      <c r="E217" s="10" t="s">
        <v>22</v>
      </c>
      <c r="F217" s="10" t="s">
        <v>40</v>
      </c>
    </row>
    <row r="218" spans="1:6" ht="20.100000000000001" customHeight="1" x14ac:dyDescent="0.3">
      <c r="A218" s="6" t="str">
        <f t="shared" si="7"/>
        <v>XYR93192.1</v>
      </c>
      <c r="B218" s="10">
        <v>127894</v>
      </c>
      <c r="C218" s="10">
        <v>128169</v>
      </c>
      <c r="D218" s="11">
        <f t="shared" si="6"/>
        <v>275</v>
      </c>
      <c r="E218" s="10" t="s">
        <v>22</v>
      </c>
      <c r="F218" s="10" t="s">
        <v>40</v>
      </c>
    </row>
    <row r="219" spans="1:6" ht="20.100000000000001" customHeight="1" x14ac:dyDescent="0.3">
      <c r="A219" s="6" t="str">
        <f t="shared" si="7"/>
        <v>XYR93193.1</v>
      </c>
      <c r="B219" s="10">
        <v>128187</v>
      </c>
      <c r="C219" s="10">
        <v>128702</v>
      </c>
      <c r="D219" s="11">
        <f t="shared" si="6"/>
        <v>515</v>
      </c>
      <c r="E219" s="10" t="s">
        <v>22</v>
      </c>
      <c r="F219" s="10" t="s">
        <v>40</v>
      </c>
    </row>
    <row r="220" spans="1:6" ht="20.100000000000001" customHeight="1" x14ac:dyDescent="0.3">
      <c r="A220" s="6" t="str">
        <f t="shared" si="7"/>
        <v>XYR93194.1</v>
      </c>
      <c r="B220" s="10">
        <v>128743</v>
      </c>
      <c r="C220" s="10">
        <v>129369</v>
      </c>
      <c r="D220" s="11">
        <f t="shared" si="6"/>
        <v>626</v>
      </c>
      <c r="E220" s="10" t="s">
        <v>22</v>
      </c>
      <c r="F220" s="10" t="s">
        <v>40</v>
      </c>
    </row>
    <row r="221" spans="1:6" ht="20.100000000000001" customHeight="1" x14ac:dyDescent="0.3">
      <c r="A221" s="6" t="str">
        <f t="shared" si="7"/>
        <v>XYR93195.1</v>
      </c>
      <c r="B221" s="10">
        <v>129252</v>
      </c>
      <c r="C221" s="10">
        <v>129653</v>
      </c>
      <c r="D221" s="11">
        <f t="shared" si="6"/>
        <v>401</v>
      </c>
      <c r="E221" s="10" t="s">
        <v>22</v>
      </c>
      <c r="F221" s="10" t="s">
        <v>40</v>
      </c>
    </row>
    <row r="222" spans="1:6" ht="20.100000000000001" customHeight="1" x14ac:dyDescent="0.3">
      <c r="A222" s="6" t="str">
        <f t="shared" si="7"/>
        <v>XYR93196.1</v>
      </c>
      <c r="B222" s="10">
        <v>129655</v>
      </c>
      <c r="C222" s="10">
        <v>130050</v>
      </c>
      <c r="D222" s="11">
        <f t="shared" si="6"/>
        <v>395</v>
      </c>
      <c r="E222" s="10" t="s">
        <v>22</v>
      </c>
      <c r="F222" s="10" t="s">
        <v>40</v>
      </c>
    </row>
    <row r="223" spans="1:6" ht="20.100000000000001" customHeight="1" x14ac:dyDescent="0.3">
      <c r="A223" s="6" t="str">
        <f t="shared" si="7"/>
        <v>XYR93197.1</v>
      </c>
      <c r="B223" s="10">
        <v>130093</v>
      </c>
      <c r="C223" s="10">
        <v>130425</v>
      </c>
      <c r="D223" s="11">
        <f t="shared" si="6"/>
        <v>332</v>
      </c>
      <c r="E223" s="10" t="s">
        <v>22</v>
      </c>
      <c r="F223" s="10" t="s">
        <v>40</v>
      </c>
    </row>
    <row r="224" spans="1:6" ht="20.100000000000001" customHeight="1" x14ac:dyDescent="0.3">
      <c r="A224" s="6" t="str">
        <f t="shared" si="7"/>
        <v>XYR93198.1</v>
      </c>
      <c r="B224" s="10">
        <v>130410</v>
      </c>
      <c r="C224" s="10">
        <v>131198</v>
      </c>
      <c r="D224" s="11">
        <f t="shared" si="6"/>
        <v>788</v>
      </c>
      <c r="E224" s="10" t="s">
        <v>22</v>
      </c>
      <c r="F224" s="10" t="s">
        <v>40</v>
      </c>
    </row>
    <row r="225" spans="1:6" ht="20.100000000000001" customHeight="1" x14ac:dyDescent="0.3">
      <c r="A225" s="6" t="str">
        <f t="shared" si="7"/>
        <v>XYR93199.1</v>
      </c>
      <c r="B225" s="10">
        <v>131195</v>
      </c>
      <c r="C225" s="10">
        <v>131506</v>
      </c>
      <c r="D225" s="11">
        <f t="shared" si="6"/>
        <v>311</v>
      </c>
      <c r="E225" s="10" t="s">
        <v>22</v>
      </c>
      <c r="F225" s="10" t="s">
        <v>40</v>
      </c>
    </row>
    <row r="226" spans="1:6" ht="20.100000000000001" customHeight="1" x14ac:dyDescent="0.3">
      <c r="A226" s="6" t="str">
        <f t="shared" si="7"/>
        <v>XYR93200.1</v>
      </c>
      <c r="B226" s="10">
        <v>131508</v>
      </c>
      <c r="C226" s="10">
        <v>132347</v>
      </c>
      <c r="D226" s="11">
        <f t="shared" si="6"/>
        <v>839</v>
      </c>
      <c r="E226" s="10" t="s">
        <v>22</v>
      </c>
      <c r="F226" s="10" t="s">
        <v>40</v>
      </c>
    </row>
    <row r="227" spans="1:6" ht="20.100000000000001" customHeight="1" x14ac:dyDescent="0.3">
      <c r="A227" s="6" t="str">
        <f t="shared" si="7"/>
        <v>XYR93201.1</v>
      </c>
      <c r="B227" s="10">
        <v>132074</v>
      </c>
      <c r="C227" s="10">
        <v>132298</v>
      </c>
      <c r="D227" s="11">
        <f t="shared" si="6"/>
        <v>224</v>
      </c>
      <c r="E227" s="10" t="s">
        <v>22</v>
      </c>
      <c r="F227" s="10" t="s">
        <v>40</v>
      </c>
    </row>
    <row r="228" spans="1:6" ht="20.100000000000001" customHeight="1" x14ac:dyDescent="0.3">
      <c r="A228" s="6" t="str">
        <f t="shared" si="7"/>
        <v>XYR93202.1</v>
      </c>
      <c r="B228" s="10">
        <v>132295</v>
      </c>
      <c r="C228" s="10">
        <v>132678</v>
      </c>
      <c r="D228" s="11">
        <f t="shared" si="6"/>
        <v>383</v>
      </c>
      <c r="E228" s="10" t="s">
        <v>22</v>
      </c>
      <c r="F228" s="10" t="s">
        <v>40</v>
      </c>
    </row>
    <row r="229" spans="1:6" ht="20.100000000000001" customHeight="1" x14ac:dyDescent="0.3">
      <c r="A229" s="6" t="str">
        <f t="shared" si="7"/>
        <v>XYR93203.1</v>
      </c>
      <c r="B229" s="10">
        <v>132665</v>
      </c>
      <c r="C229" s="10">
        <v>132943</v>
      </c>
      <c r="D229" s="11">
        <f t="shared" si="6"/>
        <v>278</v>
      </c>
      <c r="E229" s="10" t="s">
        <v>22</v>
      </c>
      <c r="F229" s="10" t="s">
        <v>40</v>
      </c>
    </row>
    <row r="230" spans="1:6" ht="20.100000000000001" customHeight="1" x14ac:dyDescent="0.3">
      <c r="A230" s="6" t="str">
        <f t="shared" si="7"/>
        <v>XYR93204.1</v>
      </c>
      <c r="B230" s="10">
        <v>132948</v>
      </c>
      <c r="C230" s="10">
        <v>133232</v>
      </c>
      <c r="D230" s="11">
        <f t="shared" si="6"/>
        <v>284</v>
      </c>
      <c r="E230" s="10" t="s">
        <v>22</v>
      </c>
      <c r="F230" s="10" t="s">
        <v>40</v>
      </c>
    </row>
    <row r="231" spans="1:6" ht="20.100000000000001" customHeight="1" x14ac:dyDescent="0.3">
      <c r="A231" s="6" t="str">
        <f t="shared" si="7"/>
        <v>XYR93205.1</v>
      </c>
      <c r="B231" s="10">
        <v>133229</v>
      </c>
      <c r="C231" s="10">
        <v>133444</v>
      </c>
      <c r="D231" s="11">
        <f t="shared" si="6"/>
        <v>215</v>
      </c>
      <c r="E231" s="10" t="s">
        <v>22</v>
      </c>
      <c r="F231" s="10" t="s">
        <v>40</v>
      </c>
    </row>
    <row r="232" spans="1:6" ht="20.100000000000001" customHeight="1" x14ac:dyDescent="0.3">
      <c r="A232" s="6" t="str">
        <f t="shared" si="7"/>
        <v>XYR93206.1</v>
      </c>
      <c r="B232" s="10">
        <v>133444</v>
      </c>
      <c r="C232" s="10">
        <v>133677</v>
      </c>
      <c r="D232" s="11">
        <f t="shared" si="6"/>
        <v>233</v>
      </c>
      <c r="E232" s="10" t="s">
        <v>22</v>
      </c>
      <c r="F232" s="10" t="s">
        <v>40</v>
      </c>
    </row>
    <row r="233" spans="1:6" ht="20.100000000000001" customHeight="1" x14ac:dyDescent="0.3">
      <c r="A233" s="6" t="str">
        <f t="shared" si="7"/>
        <v>XYR93207.1</v>
      </c>
      <c r="B233" s="10">
        <v>133720</v>
      </c>
      <c r="C233" s="10">
        <v>134064</v>
      </c>
      <c r="D233" s="11">
        <f t="shared" si="6"/>
        <v>344</v>
      </c>
      <c r="E233" s="10" t="s">
        <v>22</v>
      </c>
      <c r="F233" s="10" t="s">
        <v>10</v>
      </c>
    </row>
    <row r="234" spans="1:6" ht="20.100000000000001" customHeight="1" x14ac:dyDescent="0.3">
      <c r="A234" s="6" t="str">
        <f t="shared" si="7"/>
        <v>XYR93208.1</v>
      </c>
      <c r="B234" s="10">
        <v>134113</v>
      </c>
      <c r="C234" s="10">
        <v>135486</v>
      </c>
      <c r="D234" s="11">
        <f t="shared" si="6"/>
        <v>1373</v>
      </c>
      <c r="E234" s="10" t="s">
        <v>22</v>
      </c>
      <c r="F234" s="10" t="s">
        <v>40</v>
      </c>
    </row>
    <row r="235" spans="1:6" ht="20.100000000000001" customHeight="1" x14ac:dyDescent="0.3">
      <c r="A235" s="6" t="str">
        <f t="shared" si="7"/>
        <v>XYR93209.1</v>
      </c>
      <c r="B235" s="10">
        <v>135594</v>
      </c>
      <c r="C235" s="10">
        <v>136232</v>
      </c>
      <c r="D235" s="11">
        <f t="shared" si="6"/>
        <v>638</v>
      </c>
      <c r="E235" s="10" t="s">
        <v>22</v>
      </c>
      <c r="F235" s="10" t="s">
        <v>40</v>
      </c>
    </row>
    <row r="236" spans="1:6" ht="20.100000000000001" customHeight="1" x14ac:dyDescent="0.3">
      <c r="A236" s="6" t="str">
        <f t="shared" si="7"/>
        <v>XYR93210.1</v>
      </c>
      <c r="B236" s="10">
        <v>136272</v>
      </c>
      <c r="C236" s="10">
        <v>136781</v>
      </c>
      <c r="D236" s="11">
        <f t="shared" si="6"/>
        <v>509</v>
      </c>
      <c r="E236" s="10" t="s">
        <v>22</v>
      </c>
      <c r="F236" s="10" t="s">
        <v>40</v>
      </c>
    </row>
    <row r="237" spans="1:6" ht="20.100000000000001" customHeight="1" x14ac:dyDescent="0.3">
      <c r="A237" s="6" t="str">
        <f t="shared" si="7"/>
        <v>XYR93211.1</v>
      </c>
      <c r="B237" s="10">
        <v>136781</v>
      </c>
      <c r="C237" s="10">
        <v>137185</v>
      </c>
      <c r="D237" s="11">
        <f t="shared" si="6"/>
        <v>404</v>
      </c>
      <c r="E237" s="10" t="s">
        <v>22</v>
      </c>
      <c r="F237" s="10" t="s">
        <v>40</v>
      </c>
    </row>
    <row r="238" spans="1:6" ht="20.100000000000001" customHeight="1" x14ac:dyDescent="0.3">
      <c r="A238" s="6" t="str">
        <f t="shared" si="7"/>
        <v>XYR93212.1</v>
      </c>
      <c r="B238" s="10">
        <v>137182</v>
      </c>
      <c r="C238" s="10">
        <v>137439</v>
      </c>
      <c r="D238" s="11">
        <f t="shared" si="6"/>
        <v>257</v>
      </c>
      <c r="E238" s="10" t="s">
        <v>22</v>
      </c>
      <c r="F238" s="10" t="s">
        <v>40</v>
      </c>
    </row>
    <row r="239" spans="1:6" ht="20.100000000000001" customHeight="1" x14ac:dyDescent="0.3">
      <c r="A239" s="6" t="str">
        <f t="shared" si="7"/>
        <v>XYR93213.1</v>
      </c>
      <c r="B239" s="10">
        <v>137436</v>
      </c>
      <c r="C239" s="10">
        <v>138056</v>
      </c>
      <c r="D239" s="11">
        <f t="shared" si="6"/>
        <v>620</v>
      </c>
      <c r="E239" s="10" t="s">
        <v>22</v>
      </c>
      <c r="F239" s="10" t="s">
        <v>40</v>
      </c>
    </row>
    <row r="240" spans="1:6" ht="20.100000000000001" customHeight="1" x14ac:dyDescent="0.3">
      <c r="A240" s="6" t="str">
        <f t="shared" si="7"/>
        <v>XYR93214.1</v>
      </c>
      <c r="B240" s="10">
        <v>138001</v>
      </c>
      <c r="C240" s="10">
        <v>138330</v>
      </c>
      <c r="D240" s="11">
        <f t="shared" si="6"/>
        <v>329</v>
      </c>
      <c r="E240" s="10" t="s">
        <v>22</v>
      </c>
      <c r="F240" s="10" t="s">
        <v>10</v>
      </c>
    </row>
    <row r="241" spans="1:6" ht="20.100000000000001" customHeight="1" x14ac:dyDescent="0.3">
      <c r="A241" s="6" t="str">
        <f t="shared" si="7"/>
        <v>XYR93215.1</v>
      </c>
      <c r="B241" s="10">
        <v>138272</v>
      </c>
      <c r="C241" s="10">
        <v>138760</v>
      </c>
      <c r="D241" s="11">
        <f t="shared" si="6"/>
        <v>488</v>
      </c>
      <c r="E241" s="10" t="s">
        <v>22</v>
      </c>
      <c r="F241" s="10" t="s">
        <v>40</v>
      </c>
    </row>
    <row r="242" spans="1:6" ht="20.100000000000001" customHeight="1" x14ac:dyDescent="0.3">
      <c r="A242" s="6" t="str">
        <f t="shared" si="7"/>
        <v>XYR93216.1</v>
      </c>
      <c r="B242" s="10">
        <v>138760</v>
      </c>
      <c r="C242" s="10">
        <v>139014</v>
      </c>
      <c r="D242" s="11">
        <f t="shared" si="6"/>
        <v>254</v>
      </c>
      <c r="E242" s="10" t="s">
        <v>22</v>
      </c>
      <c r="F242" s="10" t="s">
        <v>40</v>
      </c>
    </row>
    <row r="243" spans="1:6" ht="20.100000000000001" customHeight="1" x14ac:dyDescent="0.3">
      <c r="A243" s="6" t="str">
        <f t="shared" si="7"/>
        <v>XYR93217.1</v>
      </c>
      <c r="B243" s="10">
        <v>139147</v>
      </c>
      <c r="C243" s="10">
        <v>141051</v>
      </c>
      <c r="D243" s="11">
        <f t="shared" si="6"/>
        <v>1904</v>
      </c>
      <c r="E243" s="10" t="s">
        <v>22</v>
      </c>
      <c r="F243" s="10" t="s">
        <v>50</v>
      </c>
    </row>
    <row r="244" spans="1:6" ht="20.100000000000001" customHeight="1" x14ac:dyDescent="0.3">
      <c r="A244" s="6" t="str">
        <f t="shared" si="7"/>
        <v>XYR93218.1</v>
      </c>
      <c r="B244" s="10">
        <v>141855</v>
      </c>
      <c r="C244" s="10">
        <v>143846</v>
      </c>
      <c r="D244" s="11">
        <f t="shared" si="6"/>
        <v>1991</v>
      </c>
      <c r="E244" s="10" t="s">
        <v>21</v>
      </c>
      <c r="F244" s="10" t="s">
        <v>10</v>
      </c>
    </row>
    <row r="245" spans="1:6" ht="20.100000000000001" customHeight="1" x14ac:dyDescent="0.3">
      <c r="A245" s="6" t="str">
        <f t="shared" si="7"/>
        <v>XYR93219.1</v>
      </c>
      <c r="B245" s="10">
        <v>143887</v>
      </c>
      <c r="C245" s="10">
        <v>144600</v>
      </c>
      <c r="D245" s="11">
        <f t="shared" si="6"/>
        <v>713</v>
      </c>
      <c r="E245" s="10" t="s">
        <v>21</v>
      </c>
      <c r="F245" s="10" t="s">
        <v>28</v>
      </c>
    </row>
    <row r="246" spans="1:6" ht="20.100000000000001" customHeight="1" x14ac:dyDescent="0.3">
      <c r="A246" s="6" t="str">
        <f t="shared" si="7"/>
        <v>XYR93220.1</v>
      </c>
      <c r="B246" s="10">
        <v>144631</v>
      </c>
      <c r="C246" s="10">
        <v>145728</v>
      </c>
      <c r="D246" s="11">
        <f t="shared" si="6"/>
        <v>1097</v>
      </c>
      <c r="E246" s="10" t="s">
        <v>21</v>
      </c>
      <c r="F246" s="10" t="s">
        <v>26</v>
      </c>
    </row>
    <row r="247" spans="1:6" ht="20.100000000000001" customHeight="1" x14ac:dyDescent="0.3">
      <c r="A247" s="6" t="s">
        <v>140</v>
      </c>
      <c r="B247" s="10">
        <v>145891</v>
      </c>
      <c r="C247" s="10">
        <v>145966</v>
      </c>
      <c r="D247" s="11">
        <f t="shared" si="6"/>
        <v>75</v>
      </c>
      <c r="E247" s="10" t="s">
        <v>21</v>
      </c>
      <c r="F247" s="10" t="s">
        <v>113</v>
      </c>
    </row>
    <row r="248" spans="1:6" ht="20.100000000000001" customHeight="1" x14ac:dyDescent="0.3">
      <c r="A248" s="6" t="str">
        <f>"XYR" &amp; TEXT(MID(A246, 4, FIND(".", A246) - 4) + 1, "00000") &amp; ".1"</f>
        <v>XYR93221.1</v>
      </c>
      <c r="B248" s="10">
        <v>145979</v>
      </c>
      <c r="C248" s="10">
        <v>146524</v>
      </c>
      <c r="D248" s="11">
        <f t="shared" si="6"/>
        <v>545</v>
      </c>
      <c r="E248" s="10" t="s">
        <v>21</v>
      </c>
      <c r="F248" s="10" t="s">
        <v>40</v>
      </c>
    </row>
    <row r="249" spans="1:6" ht="20.100000000000001" customHeight="1" x14ac:dyDescent="0.3">
      <c r="A249" s="6" t="str">
        <f t="shared" si="7"/>
        <v>XYR93222.1</v>
      </c>
      <c r="B249" s="10">
        <v>146069</v>
      </c>
      <c r="C249" s="10">
        <v>146524</v>
      </c>
      <c r="D249" s="11">
        <f t="shared" si="6"/>
        <v>455</v>
      </c>
      <c r="E249" s="10" t="s">
        <v>21</v>
      </c>
      <c r="F249" s="10" t="s">
        <v>40</v>
      </c>
    </row>
    <row r="250" spans="1:6" ht="20.100000000000001" customHeight="1" x14ac:dyDescent="0.3">
      <c r="A250" s="6" t="str">
        <f t="shared" si="7"/>
        <v>XYR93223.1</v>
      </c>
      <c r="B250" s="10">
        <v>146537</v>
      </c>
      <c r="C250" s="10">
        <v>148159</v>
      </c>
      <c r="D250" s="11">
        <f t="shared" si="6"/>
        <v>1622</v>
      </c>
      <c r="E250" s="10" t="s">
        <v>21</v>
      </c>
      <c r="F250" s="10" t="s">
        <v>40</v>
      </c>
    </row>
    <row r="251" spans="1:6" ht="20.100000000000001" customHeight="1" x14ac:dyDescent="0.3">
      <c r="A251" s="6" t="str">
        <f t="shared" si="7"/>
        <v>XYR93224.1</v>
      </c>
      <c r="B251" s="10">
        <v>148202</v>
      </c>
      <c r="C251" s="10">
        <v>148885</v>
      </c>
      <c r="D251" s="11">
        <f t="shared" si="6"/>
        <v>683</v>
      </c>
      <c r="E251" s="10" t="s">
        <v>21</v>
      </c>
      <c r="F251" s="10" t="s">
        <v>99</v>
      </c>
    </row>
    <row r="252" spans="1:6" ht="20.100000000000001" customHeight="1" x14ac:dyDescent="0.3">
      <c r="A252" s="6" t="str">
        <f t="shared" si="7"/>
        <v>XYR93225.1</v>
      </c>
      <c r="B252" s="10">
        <v>148885</v>
      </c>
      <c r="C252" s="10">
        <v>149343</v>
      </c>
      <c r="D252" s="11">
        <f t="shared" si="6"/>
        <v>458</v>
      </c>
      <c r="E252" s="10" t="s">
        <v>21</v>
      </c>
      <c r="F252" s="10" t="s">
        <v>98</v>
      </c>
    </row>
    <row r="253" spans="1:6" ht="20.100000000000001" customHeight="1" x14ac:dyDescent="0.3">
      <c r="A253" s="6" t="str">
        <f t="shared" si="7"/>
        <v>XYR93226.1</v>
      </c>
      <c r="B253" s="10">
        <v>149340</v>
      </c>
      <c r="C253" s="10">
        <v>149684</v>
      </c>
      <c r="D253" s="11">
        <f t="shared" si="6"/>
        <v>344</v>
      </c>
      <c r="E253" s="10" t="s">
        <v>21</v>
      </c>
      <c r="F253" s="10" t="s">
        <v>40</v>
      </c>
    </row>
    <row r="254" spans="1:6" ht="20.100000000000001" customHeight="1" x14ac:dyDescent="0.3">
      <c r="A254" s="6" t="str">
        <f t="shared" si="7"/>
        <v>XYR93227.1</v>
      </c>
      <c r="B254" s="10">
        <v>149659</v>
      </c>
      <c r="C254" s="10">
        <v>149952</v>
      </c>
      <c r="D254" s="11">
        <f t="shared" si="6"/>
        <v>293</v>
      </c>
      <c r="E254" s="10" t="s">
        <v>21</v>
      </c>
      <c r="F254" s="10" t="s">
        <v>40</v>
      </c>
    </row>
    <row r="255" spans="1:6" ht="20.100000000000001" customHeight="1" x14ac:dyDescent="0.3">
      <c r="A255" s="6" t="str">
        <f t="shared" si="7"/>
        <v>XYR93228.1</v>
      </c>
      <c r="B255" s="10">
        <v>149964</v>
      </c>
      <c r="C255" s="10">
        <v>151961</v>
      </c>
      <c r="D255" s="11">
        <f t="shared" si="6"/>
        <v>1997</v>
      </c>
      <c r="E255" s="10" t="s">
        <v>21</v>
      </c>
      <c r="F255" s="10" t="s">
        <v>48</v>
      </c>
    </row>
    <row r="256" spans="1:6" ht="20.100000000000001" customHeight="1" x14ac:dyDescent="0.3">
      <c r="A256" s="6" t="str">
        <f t="shared" si="7"/>
        <v>XYR93229.1</v>
      </c>
      <c r="B256" s="10">
        <v>152012</v>
      </c>
      <c r="C256" s="10">
        <v>152527</v>
      </c>
      <c r="D256" s="11">
        <f t="shared" si="6"/>
        <v>515</v>
      </c>
      <c r="E256" s="10" t="s">
        <v>21</v>
      </c>
      <c r="F256" s="10" t="s">
        <v>48</v>
      </c>
    </row>
    <row r="257" spans="1:6" ht="20.100000000000001" customHeight="1" x14ac:dyDescent="0.3">
      <c r="A257" s="6" t="str">
        <f t="shared" si="7"/>
        <v>XYR93230.1</v>
      </c>
      <c r="B257" s="10">
        <v>152610</v>
      </c>
      <c r="C257" s="10">
        <v>153464</v>
      </c>
      <c r="D257" s="11">
        <f t="shared" si="6"/>
        <v>854</v>
      </c>
      <c r="E257" s="10" t="s">
        <v>21</v>
      </c>
      <c r="F257" s="10" t="s">
        <v>97</v>
      </c>
    </row>
    <row r="258" spans="1:6" ht="20.100000000000001" customHeight="1" x14ac:dyDescent="0.3">
      <c r="A258" s="6" t="str">
        <f t="shared" si="7"/>
        <v>XYR93231.1</v>
      </c>
      <c r="B258" s="10">
        <v>153516</v>
      </c>
      <c r="C258" s="10">
        <v>153896</v>
      </c>
      <c r="D258" s="11">
        <f t="shared" si="6"/>
        <v>380</v>
      </c>
      <c r="E258" s="10" t="s">
        <v>21</v>
      </c>
      <c r="F258" s="10" t="s">
        <v>40</v>
      </c>
    </row>
    <row r="259" spans="1:6" ht="20.100000000000001" customHeight="1" x14ac:dyDescent="0.3">
      <c r="A259" s="6" t="str">
        <f t="shared" si="7"/>
        <v>XYR93232.1</v>
      </c>
      <c r="B259" s="10">
        <v>153926</v>
      </c>
      <c r="C259" s="10">
        <v>154996</v>
      </c>
      <c r="D259" s="11">
        <f t="shared" si="6"/>
        <v>1070</v>
      </c>
      <c r="E259" s="10" t="s">
        <v>21</v>
      </c>
      <c r="F259" s="10" t="s">
        <v>96</v>
      </c>
    </row>
    <row r="260" spans="1:6" ht="20.100000000000001" customHeight="1" x14ac:dyDescent="0.3">
      <c r="A260" s="6" t="str">
        <f t="shared" si="7"/>
        <v>XYR93233.1</v>
      </c>
      <c r="B260" s="10">
        <v>154998</v>
      </c>
      <c r="C260" s="10">
        <v>155150</v>
      </c>
      <c r="D260" s="11">
        <f t="shared" ref="D260:D323" si="8">(C260-B260)</f>
        <v>152</v>
      </c>
      <c r="E260" s="10" t="s">
        <v>21</v>
      </c>
      <c r="F260" s="10" t="s">
        <v>40</v>
      </c>
    </row>
    <row r="261" spans="1:6" ht="20.100000000000001" customHeight="1" x14ac:dyDescent="0.3">
      <c r="A261" s="6" t="str">
        <f t="shared" ref="A261:A324" si="9">"XYR" &amp; TEXT(MID(A260, 4, FIND(".", A260) - 4) + 1, "00000") &amp; ".1"</f>
        <v>XYR93234.1</v>
      </c>
      <c r="B261" s="10">
        <v>155153</v>
      </c>
      <c r="C261" s="10">
        <v>157918</v>
      </c>
      <c r="D261" s="11">
        <f t="shared" si="8"/>
        <v>2765</v>
      </c>
      <c r="E261" s="10" t="s">
        <v>21</v>
      </c>
      <c r="F261" s="10" t="s">
        <v>40</v>
      </c>
    </row>
    <row r="262" spans="1:6" ht="20.100000000000001" customHeight="1" x14ac:dyDescent="0.3">
      <c r="A262" s="6" t="str">
        <f t="shared" si="9"/>
        <v>XYR93235.1</v>
      </c>
      <c r="B262" s="10">
        <v>157927</v>
      </c>
      <c r="C262" s="10">
        <v>158991</v>
      </c>
      <c r="D262" s="11">
        <f t="shared" si="8"/>
        <v>1064</v>
      </c>
      <c r="E262" s="10" t="s">
        <v>21</v>
      </c>
      <c r="F262" s="10" t="s">
        <v>72</v>
      </c>
    </row>
    <row r="263" spans="1:6" ht="20.100000000000001" customHeight="1" x14ac:dyDescent="0.3">
      <c r="A263" s="6" t="str">
        <f t="shared" si="9"/>
        <v>XYR93236.1</v>
      </c>
      <c r="B263" s="10">
        <v>158995</v>
      </c>
      <c r="C263" s="10">
        <v>159384</v>
      </c>
      <c r="D263" s="11">
        <f t="shared" si="8"/>
        <v>389</v>
      </c>
      <c r="E263" s="10" t="s">
        <v>21</v>
      </c>
      <c r="F263" s="10" t="s">
        <v>31</v>
      </c>
    </row>
    <row r="264" spans="1:6" ht="20.100000000000001" customHeight="1" x14ac:dyDescent="0.3">
      <c r="A264" s="6" t="str">
        <f t="shared" si="9"/>
        <v>XYR93237.1</v>
      </c>
      <c r="B264" s="10">
        <v>159386</v>
      </c>
      <c r="C264" s="10">
        <v>160513</v>
      </c>
      <c r="D264" s="11">
        <f t="shared" si="8"/>
        <v>1127</v>
      </c>
      <c r="E264" s="10" t="s">
        <v>21</v>
      </c>
      <c r="F264" s="10" t="s">
        <v>10</v>
      </c>
    </row>
    <row r="265" spans="1:6" ht="20.100000000000001" customHeight="1" x14ac:dyDescent="0.3">
      <c r="A265" s="6" t="str">
        <f t="shared" si="9"/>
        <v>XYR93238.1</v>
      </c>
      <c r="B265" s="10">
        <v>160510</v>
      </c>
      <c r="C265" s="10">
        <v>161247</v>
      </c>
      <c r="D265" s="11">
        <f t="shared" si="8"/>
        <v>737</v>
      </c>
      <c r="E265" s="10" t="s">
        <v>21</v>
      </c>
      <c r="F265" s="10" t="s">
        <v>52</v>
      </c>
    </row>
    <row r="266" spans="1:6" ht="20.100000000000001" customHeight="1" x14ac:dyDescent="0.3">
      <c r="A266" s="6" t="str">
        <f t="shared" si="9"/>
        <v>XYR93239.1</v>
      </c>
      <c r="B266" s="10">
        <v>161249</v>
      </c>
      <c r="C266" s="10">
        <v>162181</v>
      </c>
      <c r="D266" s="11">
        <f t="shared" si="8"/>
        <v>932</v>
      </c>
      <c r="E266" s="10" t="s">
        <v>21</v>
      </c>
      <c r="F266" s="10" t="s">
        <v>40</v>
      </c>
    </row>
    <row r="267" spans="1:6" ht="20.100000000000001" customHeight="1" x14ac:dyDescent="0.3">
      <c r="A267" s="6" t="str">
        <f t="shared" si="9"/>
        <v>XYR93240.1</v>
      </c>
      <c r="B267" s="10">
        <v>162199</v>
      </c>
      <c r="C267" s="10">
        <v>162831</v>
      </c>
      <c r="D267" s="11">
        <f t="shared" si="8"/>
        <v>632</v>
      </c>
      <c r="E267" s="10" t="s">
        <v>21</v>
      </c>
      <c r="F267" s="10" t="s">
        <v>40</v>
      </c>
    </row>
    <row r="268" spans="1:6" ht="20.100000000000001" customHeight="1" x14ac:dyDescent="0.3">
      <c r="A268" s="6" t="str">
        <f t="shared" si="9"/>
        <v>XYR93241.1</v>
      </c>
      <c r="B268" s="10">
        <v>162848</v>
      </c>
      <c r="C268" s="10">
        <v>163789</v>
      </c>
      <c r="D268" s="11">
        <f t="shared" si="8"/>
        <v>941</v>
      </c>
      <c r="E268" s="10" t="s">
        <v>21</v>
      </c>
      <c r="F268" s="10" t="s">
        <v>40</v>
      </c>
    </row>
    <row r="269" spans="1:6" ht="20.100000000000001" customHeight="1" x14ac:dyDescent="0.3">
      <c r="A269" s="6" t="str">
        <f t="shared" si="9"/>
        <v>XYR93242.1</v>
      </c>
      <c r="B269" s="10">
        <v>163786</v>
      </c>
      <c r="C269" s="10">
        <v>164391</v>
      </c>
      <c r="D269" s="11">
        <f t="shared" si="8"/>
        <v>605</v>
      </c>
      <c r="E269" s="10" t="s">
        <v>21</v>
      </c>
      <c r="F269" s="10" t="s">
        <v>121</v>
      </c>
    </row>
    <row r="270" spans="1:6" ht="20.100000000000001" customHeight="1" x14ac:dyDescent="0.3">
      <c r="A270" s="6" t="str">
        <f t="shared" si="9"/>
        <v>XYR93243.1</v>
      </c>
      <c r="B270" s="10">
        <v>164402</v>
      </c>
      <c r="C270" s="10">
        <v>164989</v>
      </c>
      <c r="D270" s="11">
        <f t="shared" si="8"/>
        <v>587</v>
      </c>
      <c r="E270" s="10" t="s">
        <v>21</v>
      </c>
      <c r="F270" s="10" t="s">
        <v>40</v>
      </c>
    </row>
    <row r="271" spans="1:6" ht="20.100000000000001" customHeight="1" x14ac:dyDescent="0.3">
      <c r="A271" s="6" t="str">
        <f t="shared" si="9"/>
        <v>XYR93244.1</v>
      </c>
      <c r="B271" s="10">
        <v>165045</v>
      </c>
      <c r="C271" s="10">
        <v>165722</v>
      </c>
      <c r="D271" s="11">
        <f t="shared" si="8"/>
        <v>677</v>
      </c>
      <c r="E271" s="10" t="s">
        <v>21</v>
      </c>
      <c r="F271" s="10" t="s">
        <v>40</v>
      </c>
    </row>
    <row r="272" spans="1:6" ht="20.100000000000001" customHeight="1" x14ac:dyDescent="0.3">
      <c r="A272" s="6" t="str">
        <f t="shared" si="9"/>
        <v>XYR93245.1</v>
      </c>
      <c r="B272" s="10">
        <v>165749</v>
      </c>
      <c r="C272" s="10">
        <v>166153</v>
      </c>
      <c r="D272" s="11">
        <f t="shared" si="8"/>
        <v>404</v>
      </c>
      <c r="E272" s="10" t="s">
        <v>21</v>
      </c>
      <c r="F272" s="10" t="s">
        <v>40</v>
      </c>
    </row>
    <row r="273" spans="1:6" ht="20.100000000000001" customHeight="1" x14ac:dyDescent="0.3">
      <c r="A273" s="6" t="str">
        <f t="shared" si="9"/>
        <v>XYR93246.1</v>
      </c>
      <c r="B273" s="10">
        <v>166315</v>
      </c>
      <c r="C273" s="10">
        <v>168096</v>
      </c>
      <c r="D273" s="11">
        <f t="shared" si="8"/>
        <v>1781</v>
      </c>
      <c r="E273" s="10" t="s">
        <v>21</v>
      </c>
      <c r="F273" s="10" t="s">
        <v>52</v>
      </c>
    </row>
    <row r="274" spans="1:6" ht="20.100000000000001" customHeight="1" x14ac:dyDescent="0.3">
      <c r="A274" s="6" t="str">
        <f t="shared" si="9"/>
        <v>XYR93247.1</v>
      </c>
      <c r="B274" s="10">
        <v>168096</v>
      </c>
      <c r="C274" s="10">
        <v>169712</v>
      </c>
      <c r="D274" s="11">
        <f t="shared" si="8"/>
        <v>1616</v>
      </c>
      <c r="E274" s="10" t="s">
        <v>21</v>
      </c>
      <c r="F274" s="10" t="s">
        <v>10</v>
      </c>
    </row>
    <row r="275" spans="1:6" ht="20.100000000000001" customHeight="1" x14ac:dyDescent="0.3">
      <c r="A275" s="6" t="str">
        <f t="shared" si="9"/>
        <v>XYR93248.1</v>
      </c>
      <c r="B275" s="10">
        <v>169715</v>
      </c>
      <c r="C275" s="10">
        <v>170857</v>
      </c>
      <c r="D275" s="11">
        <f t="shared" si="8"/>
        <v>1142</v>
      </c>
      <c r="E275" s="10" t="s">
        <v>21</v>
      </c>
      <c r="F275" s="10" t="s">
        <v>37</v>
      </c>
    </row>
    <row r="276" spans="1:6" ht="20.100000000000001" customHeight="1" x14ac:dyDescent="0.3">
      <c r="A276" s="6" t="str">
        <f t="shared" si="9"/>
        <v>XYR93249.1</v>
      </c>
      <c r="B276" s="10">
        <v>170870</v>
      </c>
      <c r="C276" s="10">
        <v>171217</v>
      </c>
      <c r="D276" s="11">
        <f t="shared" si="8"/>
        <v>347</v>
      </c>
      <c r="E276" s="10" t="s">
        <v>21</v>
      </c>
      <c r="F276" s="10" t="s">
        <v>40</v>
      </c>
    </row>
    <row r="277" spans="1:6" ht="20.100000000000001" customHeight="1" x14ac:dyDescent="0.3">
      <c r="A277" s="6" t="str">
        <f t="shared" si="9"/>
        <v>XYR93250.1</v>
      </c>
      <c r="B277" s="10">
        <v>171228</v>
      </c>
      <c r="C277" s="10">
        <v>173513</v>
      </c>
      <c r="D277" s="11">
        <f t="shared" si="8"/>
        <v>2285</v>
      </c>
      <c r="E277" s="10" t="s">
        <v>21</v>
      </c>
      <c r="F277" s="10" t="s">
        <v>40</v>
      </c>
    </row>
    <row r="278" spans="1:6" ht="20.100000000000001" customHeight="1" x14ac:dyDescent="0.3">
      <c r="A278" s="6" t="str">
        <f t="shared" si="9"/>
        <v>XYR93251.1</v>
      </c>
      <c r="B278" s="10">
        <v>173557</v>
      </c>
      <c r="C278" s="10">
        <v>174948</v>
      </c>
      <c r="D278" s="11">
        <f t="shared" si="8"/>
        <v>1391</v>
      </c>
      <c r="E278" s="10" t="s">
        <v>21</v>
      </c>
      <c r="F278" s="10" t="s">
        <v>40</v>
      </c>
    </row>
    <row r="279" spans="1:6" ht="20.100000000000001" customHeight="1" x14ac:dyDescent="0.3">
      <c r="A279" s="6" t="str">
        <f t="shared" si="9"/>
        <v>XYR93252.1</v>
      </c>
      <c r="B279" s="10">
        <v>174948</v>
      </c>
      <c r="C279" s="10">
        <v>175367</v>
      </c>
      <c r="D279" s="11">
        <f t="shared" si="8"/>
        <v>419</v>
      </c>
      <c r="E279" s="10" t="s">
        <v>21</v>
      </c>
      <c r="F279" s="10" t="s">
        <v>40</v>
      </c>
    </row>
    <row r="280" spans="1:6" ht="20.100000000000001" customHeight="1" x14ac:dyDescent="0.3">
      <c r="A280" s="6" t="str">
        <f t="shared" si="9"/>
        <v>XYR93253.1</v>
      </c>
      <c r="B280" s="10">
        <v>175447</v>
      </c>
      <c r="C280" s="10">
        <v>176124</v>
      </c>
      <c r="D280" s="11">
        <f t="shared" si="8"/>
        <v>677</v>
      </c>
      <c r="E280" s="10" t="s">
        <v>21</v>
      </c>
      <c r="F280" s="10" t="s">
        <v>40</v>
      </c>
    </row>
    <row r="281" spans="1:6" ht="20.100000000000001" customHeight="1" x14ac:dyDescent="0.3">
      <c r="A281" s="6" t="str">
        <f t="shared" si="9"/>
        <v>XYR93254.1</v>
      </c>
      <c r="B281" s="10">
        <v>176128</v>
      </c>
      <c r="C281" s="10">
        <v>176673</v>
      </c>
      <c r="D281" s="11">
        <f t="shared" si="8"/>
        <v>545</v>
      </c>
      <c r="E281" s="10" t="s">
        <v>21</v>
      </c>
      <c r="F281" s="10" t="s">
        <v>55</v>
      </c>
    </row>
    <row r="282" spans="1:6" ht="20.100000000000001" customHeight="1" x14ac:dyDescent="0.3">
      <c r="A282" s="6" t="str">
        <f t="shared" si="9"/>
        <v>XYR93255.1</v>
      </c>
      <c r="B282" s="10">
        <v>176684</v>
      </c>
      <c r="C282" s="10">
        <v>177409</v>
      </c>
      <c r="D282" s="11">
        <f t="shared" si="8"/>
        <v>725</v>
      </c>
      <c r="E282" s="10" t="s">
        <v>21</v>
      </c>
      <c r="F282" s="10" t="s">
        <v>55</v>
      </c>
    </row>
    <row r="283" spans="1:6" ht="20.100000000000001" customHeight="1" x14ac:dyDescent="0.3">
      <c r="A283" s="6" t="str">
        <f t="shared" si="9"/>
        <v>XYR93256.1</v>
      </c>
      <c r="B283" s="10">
        <v>177462</v>
      </c>
      <c r="C283" s="10">
        <v>177827</v>
      </c>
      <c r="D283" s="11">
        <f t="shared" si="8"/>
        <v>365</v>
      </c>
      <c r="E283" s="10" t="s">
        <v>21</v>
      </c>
      <c r="F283" s="10" t="s">
        <v>40</v>
      </c>
    </row>
    <row r="284" spans="1:6" ht="20.100000000000001" customHeight="1" x14ac:dyDescent="0.3">
      <c r="A284" s="6" t="str">
        <f t="shared" si="9"/>
        <v>XYR93257.1</v>
      </c>
      <c r="B284" s="10">
        <v>177848</v>
      </c>
      <c r="C284" s="10">
        <v>178189</v>
      </c>
      <c r="D284" s="11">
        <f t="shared" si="8"/>
        <v>341</v>
      </c>
      <c r="E284" s="10" t="s">
        <v>21</v>
      </c>
      <c r="F284" s="10" t="s">
        <v>71</v>
      </c>
    </row>
    <row r="285" spans="1:6" ht="20.100000000000001" customHeight="1" x14ac:dyDescent="0.3">
      <c r="A285" s="6" t="str">
        <f t="shared" si="9"/>
        <v>XYR93258.1</v>
      </c>
      <c r="B285" s="10">
        <v>178189</v>
      </c>
      <c r="C285" s="10">
        <v>178416</v>
      </c>
      <c r="D285" s="11">
        <f t="shared" si="8"/>
        <v>227</v>
      </c>
      <c r="E285" s="10" t="s">
        <v>21</v>
      </c>
      <c r="F285" s="10" t="s">
        <v>71</v>
      </c>
    </row>
    <row r="286" spans="1:6" ht="20.100000000000001" customHeight="1" x14ac:dyDescent="0.3">
      <c r="A286" s="6" t="str">
        <f t="shared" si="9"/>
        <v>XYR93259.1</v>
      </c>
      <c r="B286" s="10">
        <v>178426</v>
      </c>
      <c r="C286" s="10">
        <v>180810</v>
      </c>
      <c r="D286" s="11">
        <f t="shared" si="8"/>
        <v>2384</v>
      </c>
      <c r="E286" s="10" t="s">
        <v>21</v>
      </c>
      <c r="F286" s="10" t="s">
        <v>10</v>
      </c>
    </row>
    <row r="287" spans="1:6" ht="20.100000000000001" customHeight="1" x14ac:dyDescent="0.3">
      <c r="A287" s="6" t="str">
        <f t="shared" si="9"/>
        <v>XYR93260.1</v>
      </c>
      <c r="B287" s="10">
        <v>180852</v>
      </c>
      <c r="C287" s="10">
        <v>180995</v>
      </c>
      <c r="D287" s="11">
        <f t="shared" si="8"/>
        <v>143</v>
      </c>
      <c r="E287" s="10" t="s">
        <v>21</v>
      </c>
      <c r="F287" s="10" t="s">
        <v>40</v>
      </c>
    </row>
    <row r="288" spans="1:6" ht="20.100000000000001" customHeight="1" x14ac:dyDescent="0.3">
      <c r="A288" s="6" t="str">
        <f t="shared" si="9"/>
        <v>XYR93261.1</v>
      </c>
      <c r="B288" s="10">
        <v>180995</v>
      </c>
      <c r="C288" s="10">
        <v>181417</v>
      </c>
      <c r="D288" s="11">
        <f t="shared" si="8"/>
        <v>422</v>
      </c>
      <c r="E288" s="10" t="s">
        <v>21</v>
      </c>
      <c r="F288" s="10" t="s">
        <v>40</v>
      </c>
    </row>
    <row r="289" spans="1:6" ht="20.100000000000001" customHeight="1" x14ac:dyDescent="0.3">
      <c r="A289" s="6" t="str">
        <f t="shared" si="9"/>
        <v>XYR93262.1</v>
      </c>
      <c r="B289" s="10">
        <v>181421</v>
      </c>
      <c r="C289" s="10">
        <v>181639</v>
      </c>
      <c r="D289" s="11">
        <f t="shared" si="8"/>
        <v>218</v>
      </c>
      <c r="E289" s="10" t="s">
        <v>21</v>
      </c>
      <c r="F289" s="10" t="s">
        <v>40</v>
      </c>
    </row>
    <row r="290" spans="1:6" ht="20.100000000000001" customHeight="1" x14ac:dyDescent="0.3">
      <c r="A290" s="6" t="str">
        <f t="shared" si="9"/>
        <v>XYR93263.1</v>
      </c>
      <c r="B290" s="10">
        <v>181752</v>
      </c>
      <c r="C290" s="10">
        <v>182453</v>
      </c>
      <c r="D290" s="11">
        <f t="shared" si="8"/>
        <v>701</v>
      </c>
      <c r="E290" s="10" t="s">
        <v>22</v>
      </c>
      <c r="F290" s="10" t="s">
        <v>40</v>
      </c>
    </row>
    <row r="291" spans="1:6" ht="20.100000000000001" customHeight="1" x14ac:dyDescent="0.3">
      <c r="A291" s="6" t="str">
        <f t="shared" si="9"/>
        <v>XYR93264.1</v>
      </c>
      <c r="B291" s="10">
        <v>182450</v>
      </c>
      <c r="C291" s="10">
        <v>182887</v>
      </c>
      <c r="D291" s="11">
        <f t="shared" si="8"/>
        <v>437</v>
      </c>
      <c r="E291" s="10" t="s">
        <v>22</v>
      </c>
      <c r="F291" s="10" t="s">
        <v>40</v>
      </c>
    </row>
    <row r="292" spans="1:6" ht="20.100000000000001" customHeight="1" x14ac:dyDescent="0.3">
      <c r="A292" s="6" t="str">
        <f t="shared" si="9"/>
        <v>XYR93265.1</v>
      </c>
      <c r="B292" s="10">
        <v>182950</v>
      </c>
      <c r="C292" s="10">
        <v>184188</v>
      </c>
      <c r="D292" s="11">
        <f t="shared" si="8"/>
        <v>1238</v>
      </c>
      <c r="E292" s="10" t="s">
        <v>22</v>
      </c>
      <c r="F292" s="10" t="s">
        <v>10</v>
      </c>
    </row>
    <row r="293" spans="1:6" ht="20.100000000000001" customHeight="1" x14ac:dyDescent="0.3">
      <c r="A293" s="6" t="str">
        <f t="shared" si="9"/>
        <v>XYR93266.1</v>
      </c>
      <c r="B293" s="10">
        <v>184355</v>
      </c>
      <c r="C293" s="10">
        <v>185587</v>
      </c>
      <c r="D293" s="11">
        <f t="shared" si="8"/>
        <v>1232</v>
      </c>
      <c r="E293" s="10" t="s">
        <v>21</v>
      </c>
      <c r="F293" s="10" t="s">
        <v>40</v>
      </c>
    </row>
    <row r="294" spans="1:6" ht="20.100000000000001" customHeight="1" x14ac:dyDescent="0.3">
      <c r="A294" s="6" t="str">
        <f t="shared" si="9"/>
        <v>XYR93267.1</v>
      </c>
      <c r="B294" s="10">
        <v>185596</v>
      </c>
      <c r="C294" s="10">
        <v>186903</v>
      </c>
      <c r="D294" s="11">
        <f t="shared" si="8"/>
        <v>1307</v>
      </c>
      <c r="E294" s="10" t="s">
        <v>21</v>
      </c>
      <c r="F294" s="10" t="s">
        <v>40</v>
      </c>
    </row>
    <row r="295" spans="1:6" ht="20.100000000000001" customHeight="1" x14ac:dyDescent="0.3">
      <c r="A295" s="6" t="str">
        <f t="shared" si="9"/>
        <v>XYR93268.1</v>
      </c>
      <c r="B295" s="10">
        <v>186830</v>
      </c>
      <c r="C295" s="10">
        <v>188134</v>
      </c>
      <c r="D295" s="11">
        <f t="shared" si="8"/>
        <v>1304</v>
      </c>
      <c r="E295" s="10" t="s">
        <v>21</v>
      </c>
      <c r="F295" s="10" t="s">
        <v>40</v>
      </c>
    </row>
    <row r="296" spans="1:6" ht="20.100000000000001" customHeight="1" x14ac:dyDescent="0.3">
      <c r="A296" s="6" t="str">
        <f t="shared" si="9"/>
        <v>XYR93269.1</v>
      </c>
      <c r="B296" s="10">
        <v>188141</v>
      </c>
      <c r="C296" s="10">
        <v>190333</v>
      </c>
      <c r="D296" s="11">
        <f t="shared" si="8"/>
        <v>2192</v>
      </c>
      <c r="E296" s="10" t="s">
        <v>21</v>
      </c>
      <c r="F296" s="10" t="s">
        <v>40</v>
      </c>
    </row>
    <row r="297" spans="1:6" ht="20.100000000000001" customHeight="1" x14ac:dyDescent="0.3">
      <c r="A297" s="6" t="str">
        <f t="shared" si="9"/>
        <v>XYR93270.1</v>
      </c>
      <c r="B297" s="10">
        <v>190337</v>
      </c>
      <c r="C297" s="10">
        <v>191176</v>
      </c>
      <c r="D297" s="11">
        <f t="shared" si="8"/>
        <v>839</v>
      </c>
      <c r="E297" s="10" t="s">
        <v>21</v>
      </c>
      <c r="F297" s="10" t="s">
        <v>40</v>
      </c>
    </row>
    <row r="298" spans="1:6" ht="20.100000000000001" customHeight="1" x14ac:dyDescent="0.3">
      <c r="A298" s="6" t="str">
        <f t="shared" si="9"/>
        <v>XYR93271.1</v>
      </c>
      <c r="B298" s="10">
        <v>191173</v>
      </c>
      <c r="C298" s="10">
        <v>193179</v>
      </c>
      <c r="D298" s="11">
        <f t="shared" si="8"/>
        <v>2006</v>
      </c>
      <c r="E298" s="10" t="s">
        <v>21</v>
      </c>
      <c r="F298" s="10" t="s">
        <v>94</v>
      </c>
    </row>
    <row r="299" spans="1:6" ht="20.100000000000001" customHeight="1" x14ac:dyDescent="0.3">
      <c r="A299" s="6" t="str">
        <f t="shared" si="9"/>
        <v>XYR93272.1</v>
      </c>
      <c r="B299" s="10">
        <v>193240</v>
      </c>
      <c r="C299" s="10">
        <v>194199</v>
      </c>
      <c r="D299" s="11">
        <f t="shared" si="8"/>
        <v>959</v>
      </c>
      <c r="E299" s="10" t="s">
        <v>21</v>
      </c>
      <c r="F299" s="10" t="s">
        <v>40</v>
      </c>
    </row>
    <row r="300" spans="1:6" ht="20.100000000000001" customHeight="1" x14ac:dyDescent="0.3">
      <c r="A300" s="6" t="str">
        <f t="shared" si="9"/>
        <v>XYR93273.1</v>
      </c>
      <c r="B300" s="10">
        <v>194257</v>
      </c>
      <c r="C300" s="10">
        <v>194631</v>
      </c>
      <c r="D300" s="11">
        <f t="shared" si="8"/>
        <v>374</v>
      </c>
      <c r="E300" s="10" t="s">
        <v>21</v>
      </c>
      <c r="F300" s="10" t="s">
        <v>40</v>
      </c>
    </row>
    <row r="301" spans="1:6" ht="20.100000000000001" customHeight="1" x14ac:dyDescent="0.3">
      <c r="A301" s="6" t="str">
        <f t="shared" si="9"/>
        <v>XYR93274.1</v>
      </c>
      <c r="B301" s="10">
        <v>194697</v>
      </c>
      <c r="C301" s="10">
        <v>194951</v>
      </c>
      <c r="D301" s="11">
        <f t="shared" si="8"/>
        <v>254</v>
      </c>
      <c r="E301" s="10" t="s">
        <v>21</v>
      </c>
      <c r="F301" s="10" t="s">
        <v>40</v>
      </c>
    </row>
    <row r="302" spans="1:6" ht="20.100000000000001" customHeight="1" x14ac:dyDescent="0.3">
      <c r="A302" s="6" t="str">
        <f t="shared" si="9"/>
        <v>XYR93275.1</v>
      </c>
      <c r="B302" s="10">
        <v>194975</v>
      </c>
      <c r="C302" s="10">
        <v>195772</v>
      </c>
      <c r="D302" s="11">
        <f t="shared" si="8"/>
        <v>797</v>
      </c>
      <c r="E302" s="10" t="s">
        <v>21</v>
      </c>
      <c r="F302" s="10" t="s">
        <v>10</v>
      </c>
    </row>
    <row r="303" spans="1:6" ht="20.100000000000001" customHeight="1" x14ac:dyDescent="0.3">
      <c r="A303" s="6" t="str">
        <f t="shared" si="9"/>
        <v>XYR93276.1</v>
      </c>
      <c r="B303" s="10">
        <v>195904</v>
      </c>
      <c r="C303" s="10">
        <v>197250</v>
      </c>
      <c r="D303" s="11">
        <f t="shared" si="8"/>
        <v>1346</v>
      </c>
      <c r="E303" s="10" t="s">
        <v>21</v>
      </c>
      <c r="F303" s="10" t="s">
        <v>93</v>
      </c>
    </row>
    <row r="304" spans="1:6" ht="20.100000000000001" customHeight="1" x14ac:dyDescent="0.3">
      <c r="A304" s="6" t="str">
        <f t="shared" si="9"/>
        <v>XYR93277.1</v>
      </c>
      <c r="B304" s="10">
        <v>197265</v>
      </c>
      <c r="C304" s="10">
        <v>197762</v>
      </c>
      <c r="D304" s="11">
        <f t="shared" si="8"/>
        <v>497</v>
      </c>
      <c r="E304" s="10" t="s">
        <v>21</v>
      </c>
      <c r="F304" s="10" t="s">
        <v>40</v>
      </c>
    </row>
    <row r="305" spans="1:6" ht="20.100000000000001" customHeight="1" x14ac:dyDescent="0.3">
      <c r="A305" s="6" t="str">
        <f t="shared" si="9"/>
        <v>XYR93278.1</v>
      </c>
      <c r="B305" s="10">
        <v>197771</v>
      </c>
      <c r="C305" s="10">
        <v>198244</v>
      </c>
      <c r="D305" s="11">
        <f t="shared" si="8"/>
        <v>473</v>
      </c>
      <c r="E305" s="10" t="s">
        <v>21</v>
      </c>
      <c r="F305" s="10" t="s">
        <v>40</v>
      </c>
    </row>
    <row r="306" spans="1:6" ht="20.100000000000001" customHeight="1" x14ac:dyDescent="0.3">
      <c r="A306" s="6" t="str">
        <f t="shared" si="9"/>
        <v>XYR93279.1</v>
      </c>
      <c r="B306" s="10">
        <v>198261</v>
      </c>
      <c r="C306" s="10">
        <v>199121</v>
      </c>
      <c r="D306" s="11">
        <f t="shared" si="8"/>
        <v>860</v>
      </c>
      <c r="E306" s="10" t="s">
        <v>21</v>
      </c>
      <c r="F306" s="10" t="s">
        <v>10</v>
      </c>
    </row>
    <row r="307" spans="1:6" ht="20.100000000000001" customHeight="1" x14ac:dyDescent="0.3">
      <c r="A307" s="6" t="str">
        <f t="shared" si="9"/>
        <v>XYR93280.1</v>
      </c>
      <c r="B307" s="10">
        <v>199201</v>
      </c>
      <c r="C307" s="10">
        <v>199689</v>
      </c>
      <c r="D307" s="11">
        <f t="shared" si="8"/>
        <v>488</v>
      </c>
      <c r="E307" s="10" t="s">
        <v>21</v>
      </c>
      <c r="F307" s="10" t="s">
        <v>40</v>
      </c>
    </row>
    <row r="308" spans="1:6" ht="20.100000000000001" customHeight="1" x14ac:dyDescent="0.3">
      <c r="A308" s="6" t="str">
        <f t="shared" si="9"/>
        <v>XYR93281.1</v>
      </c>
      <c r="B308" s="10">
        <v>199702</v>
      </c>
      <c r="C308" s="10">
        <v>200055</v>
      </c>
      <c r="D308" s="11">
        <f t="shared" si="8"/>
        <v>353</v>
      </c>
      <c r="E308" s="10" t="s">
        <v>21</v>
      </c>
      <c r="F308" s="10" t="s">
        <v>40</v>
      </c>
    </row>
    <row r="309" spans="1:6" ht="20.100000000000001" customHeight="1" x14ac:dyDescent="0.3">
      <c r="A309" s="6" t="str">
        <f t="shared" si="9"/>
        <v>XYR93282.1</v>
      </c>
      <c r="B309" s="10">
        <v>200068</v>
      </c>
      <c r="C309" s="10">
        <v>202545</v>
      </c>
      <c r="D309" s="11">
        <f t="shared" si="8"/>
        <v>2477</v>
      </c>
      <c r="E309" s="10" t="s">
        <v>21</v>
      </c>
      <c r="F309" s="10" t="s">
        <v>10</v>
      </c>
    </row>
    <row r="310" spans="1:6" ht="20.100000000000001" customHeight="1" x14ac:dyDescent="0.3">
      <c r="A310" s="6" t="str">
        <f t="shared" si="9"/>
        <v>XYR93283.1</v>
      </c>
      <c r="B310" s="10">
        <v>202584</v>
      </c>
      <c r="C310" s="10">
        <v>204533</v>
      </c>
      <c r="D310" s="11">
        <f t="shared" si="8"/>
        <v>1949</v>
      </c>
      <c r="E310" s="10" t="s">
        <v>21</v>
      </c>
      <c r="F310" s="10" t="s">
        <v>10</v>
      </c>
    </row>
    <row r="311" spans="1:6" ht="20.100000000000001" customHeight="1" x14ac:dyDescent="0.3">
      <c r="A311" s="6" t="str">
        <f t="shared" si="9"/>
        <v>XYR93284.1</v>
      </c>
      <c r="B311" s="10">
        <v>204535</v>
      </c>
      <c r="C311" s="10">
        <v>206661</v>
      </c>
      <c r="D311" s="11">
        <f t="shared" si="8"/>
        <v>2126</v>
      </c>
      <c r="E311" s="10" t="s">
        <v>21</v>
      </c>
      <c r="F311" s="10" t="s">
        <v>40</v>
      </c>
    </row>
    <row r="312" spans="1:6" ht="20.100000000000001" customHeight="1" x14ac:dyDescent="0.3">
      <c r="A312" s="6" t="str">
        <f t="shared" si="9"/>
        <v>XYR93285.1</v>
      </c>
      <c r="B312" s="10">
        <v>206715</v>
      </c>
      <c r="C312" s="10">
        <v>208400</v>
      </c>
      <c r="D312" s="11">
        <f t="shared" si="8"/>
        <v>1685</v>
      </c>
      <c r="E312" s="10" t="s">
        <v>21</v>
      </c>
      <c r="F312" s="10" t="s">
        <v>40</v>
      </c>
    </row>
    <row r="313" spans="1:6" ht="20.100000000000001" customHeight="1" x14ac:dyDescent="0.3">
      <c r="A313" s="6" t="str">
        <f t="shared" si="9"/>
        <v>XYR93286.1</v>
      </c>
      <c r="B313" s="10">
        <v>208413</v>
      </c>
      <c r="C313" s="10">
        <v>209141</v>
      </c>
      <c r="D313" s="11">
        <f t="shared" si="8"/>
        <v>728</v>
      </c>
      <c r="E313" s="10" t="s">
        <v>21</v>
      </c>
      <c r="F313" s="10" t="s">
        <v>10</v>
      </c>
    </row>
    <row r="314" spans="1:6" ht="20.100000000000001" customHeight="1" x14ac:dyDescent="0.3">
      <c r="A314" s="6" t="str">
        <f t="shared" si="9"/>
        <v>XYR93287.1</v>
      </c>
      <c r="B314" s="10">
        <v>209116</v>
      </c>
      <c r="C314" s="10">
        <v>209916</v>
      </c>
      <c r="D314" s="11">
        <f t="shared" si="8"/>
        <v>800</v>
      </c>
      <c r="E314" s="10" t="s">
        <v>21</v>
      </c>
      <c r="F314" s="10" t="s">
        <v>40</v>
      </c>
    </row>
    <row r="315" spans="1:6" ht="20.100000000000001" customHeight="1" x14ac:dyDescent="0.3">
      <c r="A315" s="6" t="str">
        <f t="shared" si="9"/>
        <v>XYR93288.1</v>
      </c>
      <c r="B315" s="10">
        <v>209919</v>
      </c>
      <c r="C315" s="10">
        <v>210293</v>
      </c>
      <c r="D315" s="11">
        <f t="shared" si="8"/>
        <v>374</v>
      </c>
      <c r="E315" s="10" t="s">
        <v>21</v>
      </c>
      <c r="F315" s="10" t="s">
        <v>44</v>
      </c>
    </row>
    <row r="316" spans="1:6" ht="20.100000000000001" customHeight="1" x14ac:dyDescent="0.3">
      <c r="A316" s="6" t="str">
        <f t="shared" si="9"/>
        <v>XYR93289.1</v>
      </c>
      <c r="B316" s="10">
        <v>210241</v>
      </c>
      <c r="C316" s="10">
        <v>210807</v>
      </c>
      <c r="D316" s="11">
        <f t="shared" si="8"/>
        <v>566</v>
      </c>
      <c r="E316" s="10" t="s">
        <v>21</v>
      </c>
      <c r="F316" s="10" t="s">
        <v>40</v>
      </c>
    </row>
    <row r="317" spans="1:6" ht="20.100000000000001" customHeight="1" x14ac:dyDescent="0.3">
      <c r="A317" s="6" t="str">
        <f t="shared" si="9"/>
        <v>XYR93290.1</v>
      </c>
      <c r="B317" s="10">
        <v>210804</v>
      </c>
      <c r="C317" s="10">
        <v>215675</v>
      </c>
      <c r="D317" s="11">
        <f t="shared" si="8"/>
        <v>4871</v>
      </c>
      <c r="E317" s="10" t="s">
        <v>21</v>
      </c>
      <c r="F317" s="10" t="s">
        <v>70</v>
      </c>
    </row>
    <row r="318" spans="1:6" ht="20.100000000000001" customHeight="1" x14ac:dyDescent="0.3">
      <c r="A318" s="6" t="str">
        <f t="shared" si="9"/>
        <v>XYR93291.1</v>
      </c>
      <c r="B318" s="10">
        <v>215681</v>
      </c>
      <c r="C318" s="10">
        <v>216301</v>
      </c>
      <c r="D318" s="11">
        <f t="shared" si="8"/>
        <v>620</v>
      </c>
      <c r="E318" s="10" t="s">
        <v>21</v>
      </c>
      <c r="F318" s="10" t="s">
        <v>40</v>
      </c>
    </row>
    <row r="319" spans="1:6" ht="20.100000000000001" customHeight="1" x14ac:dyDescent="0.3">
      <c r="A319" s="6" t="str">
        <f t="shared" si="9"/>
        <v>XYR93292.1</v>
      </c>
      <c r="B319" s="10">
        <v>216418</v>
      </c>
      <c r="C319" s="10">
        <v>219486</v>
      </c>
      <c r="D319" s="11">
        <f t="shared" si="8"/>
        <v>3068</v>
      </c>
      <c r="E319" s="10" t="s">
        <v>21</v>
      </c>
      <c r="F319" s="10" t="s">
        <v>41</v>
      </c>
    </row>
    <row r="320" spans="1:6" ht="20.100000000000001" customHeight="1" x14ac:dyDescent="0.3">
      <c r="A320" s="6" t="str">
        <f t="shared" si="9"/>
        <v>XYR93293.1</v>
      </c>
      <c r="B320" s="10">
        <v>219483</v>
      </c>
      <c r="C320" s="10">
        <v>220037</v>
      </c>
      <c r="D320" s="11">
        <f t="shared" si="8"/>
        <v>554</v>
      </c>
      <c r="E320" s="10" t="s">
        <v>21</v>
      </c>
      <c r="F320" s="10" t="s">
        <v>10</v>
      </c>
    </row>
    <row r="321" spans="1:6" ht="20.100000000000001" customHeight="1" x14ac:dyDescent="0.3">
      <c r="A321" s="6" t="str">
        <f t="shared" si="9"/>
        <v>XYR93294.1</v>
      </c>
      <c r="B321" s="10">
        <v>220018</v>
      </c>
      <c r="C321" s="10">
        <v>220917</v>
      </c>
      <c r="D321" s="11">
        <f t="shared" si="8"/>
        <v>899</v>
      </c>
      <c r="E321" s="10" t="s">
        <v>21</v>
      </c>
      <c r="F321" s="10" t="s">
        <v>69</v>
      </c>
    </row>
    <row r="322" spans="1:6" ht="20.100000000000001" customHeight="1" x14ac:dyDescent="0.3">
      <c r="A322" s="6" t="str">
        <f t="shared" si="9"/>
        <v>XYR93295.1</v>
      </c>
      <c r="B322" s="10">
        <v>220919</v>
      </c>
      <c r="C322" s="10">
        <v>221407</v>
      </c>
      <c r="D322" s="11">
        <f t="shared" si="8"/>
        <v>488</v>
      </c>
      <c r="E322" s="10" t="s">
        <v>21</v>
      </c>
      <c r="F322" s="10" t="s">
        <v>68</v>
      </c>
    </row>
    <row r="323" spans="1:6" ht="20.100000000000001" customHeight="1" x14ac:dyDescent="0.3">
      <c r="A323" s="6" t="str">
        <f t="shared" si="9"/>
        <v>XYR93296.1</v>
      </c>
      <c r="B323" s="10">
        <v>221455</v>
      </c>
      <c r="C323" s="10">
        <v>222522</v>
      </c>
      <c r="D323" s="11">
        <f t="shared" si="8"/>
        <v>1067</v>
      </c>
      <c r="E323" s="10" t="s">
        <v>21</v>
      </c>
      <c r="F323" s="10" t="s">
        <v>67</v>
      </c>
    </row>
    <row r="324" spans="1:6" ht="20.100000000000001" customHeight="1" x14ac:dyDescent="0.3">
      <c r="A324" s="6" t="str">
        <f t="shared" si="9"/>
        <v>XYR93297.1</v>
      </c>
      <c r="B324" s="10">
        <v>222524</v>
      </c>
      <c r="C324" s="10">
        <v>222925</v>
      </c>
      <c r="D324" s="11">
        <f t="shared" ref="D324:D330" si="10">(C324-B324)</f>
        <v>401</v>
      </c>
      <c r="E324" s="10" t="s">
        <v>21</v>
      </c>
      <c r="F324" s="10" t="s">
        <v>40</v>
      </c>
    </row>
    <row r="325" spans="1:6" ht="20.100000000000001" customHeight="1" x14ac:dyDescent="0.3">
      <c r="A325" s="6" t="str">
        <f t="shared" ref="A325:A330" si="11">"XYR" &amp; TEXT(MID(A324, 4, FIND(".", A324) - 4) + 1, "00000") &amp; ".1"</f>
        <v>XYR93298.1</v>
      </c>
      <c r="B325" s="10">
        <v>222922</v>
      </c>
      <c r="C325" s="10">
        <v>223602</v>
      </c>
      <c r="D325" s="11">
        <f t="shared" si="10"/>
        <v>680</v>
      </c>
      <c r="E325" s="10" t="s">
        <v>21</v>
      </c>
      <c r="F325" s="10" t="s">
        <v>92</v>
      </c>
    </row>
    <row r="326" spans="1:6" ht="20.100000000000001" customHeight="1" x14ac:dyDescent="0.3">
      <c r="A326" s="6" t="str">
        <f t="shared" si="11"/>
        <v>XYR93299.1</v>
      </c>
      <c r="B326" s="10">
        <v>223599</v>
      </c>
      <c r="C326" s="10">
        <v>224156</v>
      </c>
      <c r="D326" s="11">
        <f t="shared" si="10"/>
        <v>557</v>
      </c>
      <c r="E326" s="10" t="s">
        <v>21</v>
      </c>
      <c r="F326" s="10" t="s">
        <v>10</v>
      </c>
    </row>
    <row r="327" spans="1:6" ht="20.100000000000001" customHeight="1" x14ac:dyDescent="0.3">
      <c r="A327" s="6" t="str">
        <f t="shared" si="11"/>
        <v>XYR93300.1</v>
      </c>
      <c r="B327" s="10">
        <v>224156</v>
      </c>
      <c r="C327" s="10">
        <v>225769</v>
      </c>
      <c r="D327" s="11">
        <f t="shared" si="10"/>
        <v>1613</v>
      </c>
      <c r="E327" s="10" t="s">
        <v>21</v>
      </c>
      <c r="F327" s="10" t="s">
        <v>50</v>
      </c>
    </row>
    <row r="328" spans="1:6" ht="20.100000000000001" customHeight="1" x14ac:dyDescent="0.3">
      <c r="A328" s="6" t="str">
        <f t="shared" si="11"/>
        <v>XYR93301.1</v>
      </c>
      <c r="B328" s="10">
        <v>225777</v>
      </c>
      <c r="C328" s="10">
        <v>226382</v>
      </c>
      <c r="D328" s="11">
        <f t="shared" si="10"/>
        <v>605</v>
      </c>
      <c r="E328" s="10" t="s">
        <v>21</v>
      </c>
      <c r="F328" s="10" t="s">
        <v>41</v>
      </c>
    </row>
    <row r="329" spans="1:6" ht="20.100000000000001" customHeight="1" x14ac:dyDescent="0.3">
      <c r="A329" s="6" t="str">
        <f t="shared" si="11"/>
        <v>XYR93302.1</v>
      </c>
      <c r="B329" s="10">
        <v>226432</v>
      </c>
      <c r="C329" s="10">
        <v>227808</v>
      </c>
      <c r="D329" s="11">
        <f t="shared" si="10"/>
        <v>1376</v>
      </c>
      <c r="E329" s="10" t="s">
        <v>21</v>
      </c>
      <c r="F329" s="10" t="s">
        <v>50</v>
      </c>
    </row>
    <row r="330" spans="1:6" ht="20.100000000000001" customHeight="1" x14ac:dyDescent="0.3">
      <c r="A330" s="15" t="str">
        <f t="shared" si="11"/>
        <v>XYR93303.1</v>
      </c>
      <c r="B330" s="16">
        <v>227820</v>
      </c>
      <c r="C330" s="16">
        <v>228086</v>
      </c>
      <c r="D330" s="12">
        <f t="shared" si="10"/>
        <v>266</v>
      </c>
      <c r="E330" s="16" t="s">
        <v>21</v>
      </c>
      <c r="F330" s="16" t="s">
        <v>40</v>
      </c>
    </row>
  </sheetData>
  <mergeCells count="1">
    <mergeCell ref="A1:F1"/>
  </mergeCells>
  <conditionalFormatting sqref="A3:F330">
    <cfRule type="expression" dxfId="3" priority="1">
      <formula>ISODD(ROW())</formula>
    </cfRule>
    <cfRule type="expression" dxfId="2" priority="2">
      <formula>ISEVEN(ROW())</formula>
    </cfRule>
    <cfRule type="expression" priority="3">
      <formula>ISEVEN(ROW(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DE3BC-A1F2-4F1E-9E0E-5DAADED7B381}">
  <dimension ref="A1:K333"/>
  <sheetViews>
    <sheetView workbookViewId="0">
      <selection activeCell="G5" sqref="G5"/>
    </sheetView>
  </sheetViews>
  <sheetFormatPr baseColWidth="10" defaultRowHeight="14.4" x14ac:dyDescent="0.3"/>
  <cols>
    <col min="1" max="1" width="13.109375" style="2" customWidth="1"/>
    <col min="2" max="2" width="10.5546875" style="2" customWidth="1"/>
    <col min="3" max="3" width="13.88671875" style="2" customWidth="1"/>
    <col min="4" max="4" width="12" style="2" customWidth="1"/>
    <col min="5" max="5" width="11.44140625" style="2"/>
    <col min="6" max="6" width="49.109375" style="2" customWidth="1"/>
  </cols>
  <sheetData>
    <row r="1" spans="1:11" ht="20.100000000000001" customHeight="1" x14ac:dyDescent="0.3">
      <c r="A1" s="31" t="s">
        <v>144</v>
      </c>
      <c r="B1" s="31"/>
      <c r="C1" s="31"/>
      <c r="D1" s="31"/>
      <c r="E1" s="31"/>
      <c r="F1" s="31"/>
    </row>
    <row r="2" spans="1:11" ht="20.100000000000001" customHeight="1" x14ac:dyDescent="0.3">
      <c r="A2" s="5" t="s">
        <v>0</v>
      </c>
      <c r="B2" s="9" t="s">
        <v>1</v>
      </c>
      <c r="C2" s="9" t="s">
        <v>2</v>
      </c>
      <c r="D2" s="1" t="s">
        <v>3</v>
      </c>
      <c r="E2" s="24" t="s">
        <v>4</v>
      </c>
      <c r="F2" s="9" t="s">
        <v>5</v>
      </c>
    </row>
    <row r="3" spans="1:11" ht="20.100000000000001" customHeight="1" x14ac:dyDescent="0.3">
      <c r="A3" s="6" t="s">
        <v>142</v>
      </c>
      <c r="B3" s="10">
        <v>1</v>
      </c>
      <c r="C3" s="10">
        <v>3582</v>
      </c>
      <c r="D3" s="18">
        <f>(C3-B3)</f>
        <v>3581</v>
      </c>
      <c r="E3" s="13" t="s">
        <v>21</v>
      </c>
      <c r="F3" s="10" t="s">
        <v>24</v>
      </c>
      <c r="G3" s="23"/>
      <c r="H3" s="23"/>
      <c r="I3" s="23"/>
      <c r="J3" s="23"/>
      <c r="K3" s="23"/>
    </row>
    <row r="4" spans="1:11" ht="20.100000000000001" customHeight="1" x14ac:dyDescent="0.3">
      <c r="A4" s="6" t="str">
        <f>"XYR" &amp; TEXT(MID(A3, 4, FIND(".", A3) - 4) + 1, "00000") &amp; ".1"</f>
        <v>XYR93305.1</v>
      </c>
      <c r="B4" s="11">
        <v>3610</v>
      </c>
      <c r="C4" s="11">
        <v>3870</v>
      </c>
      <c r="D4" s="11">
        <f t="shared" ref="D4:D67" si="0">(C4-B4)</f>
        <v>260</v>
      </c>
      <c r="E4" s="14" t="s">
        <v>21</v>
      </c>
      <c r="F4" s="11" t="s">
        <v>40</v>
      </c>
      <c r="G4" s="23"/>
      <c r="H4" s="23"/>
      <c r="I4" s="23"/>
      <c r="J4" s="23"/>
      <c r="K4" s="23"/>
    </row>
    <row r="5" spans="1:11" ht="20.100000000000001" customHeight="1" x14ac:dyDescent="0.3">
      <c r="A5" s="6" t="str">
        <f t="shared" ref="A5:A68" si="1">"XYR" &amp; TEXT(MID(A4, 4, FIND(".", A4) - 4) + 1, "00000") &amp; ".1"</f>
        <v>XYR93306.1</v>
      </c>
      <c r="B5" s="10">
        <v>3840</v>
      </c>
      <c r="C5" s="10">
        <v>5711</v>
      </c>
      <c r="D5" s="10">
        <f t="shared" si="0"/>
        <v>1871</v>
      </c>
      <c r="E5" s="13" t="s">
        <v>21</v>
      </c>
      <c r="F5" s="10" t="s">
        <v>45</v>
      </c>
      <c r="G5" s="23"/>
      <c r="H5" s="23"/>
      <c r="I5" s="23"/>
      <c r="J5" s="23"/>
      <c r="K5" s="23"/>
    </row>
    <row r="6" spans="1:11" ht="20.100000000000001" customHeight="1" x14ac:dyDescent="0.3">
      <c r="A6" s="6" t="str">
        <f t="shared" si="1"/>
        <v>XYR93307.1</v>
      </c>
      <c r="B6" s="11">
        <v>5741</v>
      </c>
      <c r="C6" s="11">
        <v>6547</v>
      </c>
      <c r="D6" s="11">
        <f t="shared" si="0"/>
        <v>806</v>
      </c>
      <c r="E6" s="14" t="s">
        <v>21</v>
      </c>
      <c r="F6" s="11" t="s">
        <v>25</v>
      </c>
    </row>
    <row r="7" spans="1:11" ht="20.100000000000001" customHeight="1" x14ac:dyDescent="0.3">
      <c r="A7" s="6" t="str">
        <f t="shared" si="1"/>
        <v>XYR93308.1</v>
      </c>
      <c r="B7" s="10">
        <v>6637</v>
      </c>
      <c r="C7" s="10">
        <v>7056</v>
      </c>
      <c r="D7" s="10">
        <f t="shared" si="0"/>
        <v>419</v>
      </c>
      <c r="E7" s="13" t="s">
        <v>21</v>
      </c>
      <c r="F7" s="10" t="s">
        <v>40</v>
      </c>
    </row>
    <row r="8" spans="1:11" ht="20.100000000000001" customHeight="1" x14ac:dyDescent="0.3">
      <c r="A8" s="6" t="str">
        <f t="shared" si="1"/>
        <v>XYR93309.1</v>
      </c>
      <c r="B8" s="11">
        <v>7034</v>
      </c>
      <c r="C8" s="11">
        <v>7546</v>
      </c>
      <c r="D8" s="11">
        <f t="shared" si="0"/>
        <v>512</v>
      </c>
      <c r="E8" s="14" t="s">
        <v>21</v>
      </c>
      <c r="F8" s="11" t="s">
        <v>40</v>
      </c>
    </row>
    <row r="9" spans="1:11" ht="20.100000000000001" customHeight="1" x14ac:dyDescent="0.3">
      <c r="A9" s="6" t="str">
        <f t="shared" si="1"/>
        <v>XYR93310.1</v>
      </c>
      <c r="B9" s="10">
        <v>7530</v>
      </c>
      <c r="C9" s="10">
        <v>8123</v>
      </c>
      <c r="D9" s="10">
        <f t="shared" si="0"/>
        <v>593</v>
      </c>
      <c r="E9" s="13" t="s">
        <v>21</v>
      </c>
      <c r="F9" s="10" t="s">
        <v>40</v>
      </c>
    </row>
    <row r="10" spans="1:11" ht="20.100000000000001" customHeight="1" x14ac:dyDescent="0.3">
      <c r="A10" s="6" t="str">
        <f t="shared" si="1"/>
        <v>XYR93311.1</v>
      </c>
      <c r="B10" s="11">
        <v>8120</v>
      </c>
      <c r="C10" s="11">
        <v>8320</v>
      </c>
      <c r="D10" s="11">
        <f t="shared" si="0"/>
        <v>200</v>
      </c>
      <c r="E10" s="14" t="s">
        <v>21</v>
      </c>
      <c r="F10" s="11" t="s">
        <v>40</v>
      </c>
    </row>
    <row r="11" spans="1:11" ht="20.100000000000001" customHeight="1" x14ac:dyDescent="0.3">
      <c r="A11" s="6" t="str">
        <f t="shared" si="1"/>
        <v>XYR93312.1</v>
      </c>
      <c r="B11" s="10">
        <v>8320</v>
      </c>
      <c r="C11" s="10">
        <v>8580</v>
      </c>
      <c r="D11" s="10">
        <f t="shared" si="0"/>
        <v>260</v>
      </c>
      <c r="E11" s="13" t="s">
        <v>21</v>
      </c>
      <c r="F11" s="10" t="s">
        <v>40</v>
      </c>
    </row>
    <row r="12" spans="1:11" ht="20.100000000000001" customHeight="1" x14ac:dyDescent="0.3">
      <c r="A12" s="6" t="str">
        <f t="shared" si="1"/>
        <v>XYR93313.1</v>
      </c>
      <c r="B12" s="11">
        <v>8577</v>
      </c>
      <c r="C12" s="11">
        <v>9512</v>
      </c>
      <c r="D12" s="11">
        <f t="shared" si="0"/>
        <v>935</v>
      </c>
      <c r="E12" s="14" t="s">
        <v>21</v>
      </c>
      <c r="F12" s="11" t="s">
        <v>91</v>
      </c>
    </row>
    <row r="13" spans="1:11" ht="20.100000000000001" customHeight="1" x14ac:dyDescent="0.3">
      <c r="A13" s="6" t="str">
        <f t="shared" si="1"/>
        <v>XYR93314.1</v>
      </c>
      <c r="B13" s="10">
        <v>9509</v>
      </c>
      <c r="C13" s="10">
        <v>9823</v>
      </c>
      <c r="D13" s="10">
        <f t="shared" si="0"/>
        <v>314</v>
      </c>
      <c r="E13" s="13" t="s">
        <v>21</v>
      </c>
      <c r="F13" s="10" t="s">
        <v>10</v>
      </c>
    </row>
    <row r="14" spans="1:11" ht="20.100000000000001" customHeight="1" x14ac:dyDescent="0.3">
      <c r="A14" s="6" t="str">
        <f t="shared" si="1"/>
        <v>XYR93315.1</v>
      </c>
      <c r="B14" s="11">
        <v>9820</v>
      </c>
      <c r="C14" s="11">
        <v>9972</v>
      </c>
      <c r="D14" s="11">
        <f t="shared" si="0"/>
        <v>152</v>
      </c>
      <c r="E14" s="14" t="s">
        <v>22</v>
      </c>
      <c r="F14" s="11" t="s">
        <v>40</v>
      </c>
    </row>
    <row r="15" spans="1:11" ht="20.100000000000001" customHeight="1" x14ac:dyDescent="0.3">
      <c r="A15" s="6" t="str">
        <f t="shared" si="1"/>
        <v>XYR93316.1</v>
      </c>
      <c r="B15" s="10">
        <v>10190</v>
      </c>
      <c r="C15" s="10">
        <v>11185</v>
      </c>
      <c r="D15" s="10">
        <f t="shared" si="0"/>
        <v>995</v>
      </c>
      <c r="E15" s="13" t="s">
        <v>21</v>
      </c>
      <c r="F15" s="10" t="s">
        <v>90</v>
      </c>
    </row>
    <row r="16" spans="1:11" ht="20.100000000000001" customHeight="1" x14ac:dyDescent="0.3">
      <c r="A16" s="6" t="str">
        <f t="shared" si="1"/>
        <v>XYR93317.1</v>
      </c>
      <c r="B16" s="11">
        <v>11188</v>
      </c>
      <c r="C16" s="11">
        <v>11775</v>
      </c>
      <c r="D16" s="11">
        <f t="shared" si="0"/>
        <v>587</v>
      </c>
      <c r="E16" s="14" t="s">
        <v>21</v>
      </c>
      <c r="F16" s="11" t="s">
        <v>51</v>
      </c>
    </row>
    <row r="17" spans="1:6" ht="20.100000000000001" customHeight="1" x14ac:dyDescent="0.3">
      <c r="A17" s="6" t="str">
        <f t="shared" si="1"/>
        <v>XYR93318.1</v>
      </c>
      <c r="B17" s="10">
        <v>11804</v>
      </c>
      <c r="C17" s="10">
        <v>12748</v>
      </c>
      <c r="D17" s="10">
        <f t="shared" si="0"/>
        <v>944</v>
      </c>
      <c r="E17" s="13" t="s">
        <v>21</v>
      </c>
      <c r="F17" s="10" t="s">
        <v>112</v>
      </c>
    </row>
    <row r="18" spans="1:6" ht="20.100000000000001" customHeight="1" x14ac:dyDescent="0.3">
      <c r="A18" s="6" t="str">
        <f t="shared" si="1"/>
        <v>XYR93319.1</v>
      </c>
      <c r="B18" s="11">
        <v>12753</v>
      </c>
      <c r="C18" s="11">
        <v>12968</v>
      </c>
      <c r="D18" s="11">
        <f t="shared" si="0"/>
        <v>215</v>
      </c>
      <c r="E18" s="14" t="s">
        <v>21</v>
      </c>
      <c r="F18" s="11" t="s">
        <v>40</v>
      </c>
    </row>
    <row r="19" spans="1:6" ht="20.100000000000001" customHeight="1" x14ac:dyDescent="0.3">
      <c r="A19" s="6" t="str">
        <f t="shared" si="1"/>
        <v>XYR93320.1</v>
      </c>
      <c r="B19" s="10">
        <v>12971</v>
      </c>
      <c r="C19" s="10">
        <v>14677</v>
      </c>
      <c r="D19" s="10">
        <f t="shared" si="0"/>
        <v>1706</v>
      </c>
      <c r="E19" s="13" t="s">
        <v>21</v>
      </c>
      <c r="F19" s="10" t="s">
        <v>10</v>
      </c>
    </row>
    <row r="20" spans="1:6" ht="20.100000000000001" customHeight="1" x14ac:dyDescent="0.3">
      <c r="A20" s="6" t="str">
        <f t="shared" si="1"/>
        <v>XYR93321.1</v>
      </c>
      <c r="B20" s="11">
        <v>14674</v>
      </c>
      <c r="C20" s="11">
        <v>15078</v>
      </c>
      <c r="D20" s="11">
        <f t="shared" si="0"/>
        <v>404</v>
      </c>
      <c r="E20" s="14" t="s">
        <v>21</v>
      </c>
      <c r="F20" s="11" t="s">
        <v>10</v>
      </c>
    </row>
    <row r="21" spans="1:6" ht="20.100000000000001" customHeight="1" x14ac:dyDescent="0.3">
      <c r="A21" s="6" t="str">
        <f t="shared" si="1"/>
        <v>XYR93322.1</v>
      </c>
      <c r="B21" s="10">
        <v>15075</v>
      </c>
      <c r="C21" s="10">
        <v>16091</v>
      </c>
      <c r="D21" s="10">
        <f t="shared" si="0"/>
        <v>1016</v>
      </c>
      <c r="E21" s="13" t="s">
        <v>21</v>
      </c>
      <c r="F21" s="10" t="s">
        <v>89</v>
      </c>
    </row>
    <row r="22" spans="1:6" ht="20.100000000000001" customHeight="1" x14ac:dyDescent="0.3">
      <c r="A22" s="6" t="str">
        <f t="shared" si="1"/>
        <v>XYR93323.1</v>
      </c>
      <c r="B22" s="11">
        <v>16115</v>
      </c>
      <c r="C22" s="11">
        <v>17584</v>
      </c>
      <c r="D22" s="11">
        <f t="shared" si="0"/>
        <v>1469</v>
      </c>
      <c r="E22" s="14" t="s">
        <v>21</v>
      </c>
      <c r="F22" s="11" t="s">
        <v>10</v>
      </c>
    </row>
    <row r="23" spans="1:6" ht="20.100000000000001" customHeight="1" x14ac:dyDescent="0.3">
      <c r="A23" s="6" t="str">
        <f t="shared" si="1"/>
        <v>XYR93324.1</v>
      </c>
      <c r="B23" s="10">
        <v>17581</v>
      </c>
      <c r="C23" s="10">
        <v>17685</v>
      </c>
      <c r="D23" s="10">
        <f t="shared" si="0"/>
        <v>104</v>
      </c>
      <c r="E23" s="13" t="s">
        <v>21</v>
      </c>
      <c r="F23" s="10" t="s">
        <v>40</v>
      </c>
    </row>
    <row r="24" spans="1:6" ht="20.100000000000001" customHeight="1" x14ac:dyDescent="0.3">
      <c r="A24" s="6" t="str">
        <f t="shared" si="1"/>
        <v>XYR93325.1</v>
      </c>
      <c r="B24" s="11">
        <v>17852</v>
      </c>
      <c r="C24" s="11">
        <v>19321</v>
      </c>
      <c r="D24" s="11">
        <f t="shared" si="0"/>
        <v>1469</v>
      </c>
      <c r="E24" s="14" t="s">
        <v>21</v>
      </c>
      <c r="F24" s="11" t="s">
        <v>114</v>
      </c>
    </row>
    <row r="25" spans="1:6" ht="20.100000000000001" customHeight="1" x14ac:dyDescent="0.3">
      <c r="A25" s="6" t="str">
        <f t="shared" si="1"/>
        <v>XYR93326.1</v>
      </c>
      <c r="B25" s="10">
        <v>19321</v>
      </c>
      <c r="C25" s="10">
        <v>19638</v>
      </c>
      <c r="D25" s="10">
        <f t="shared" si="0"/>
        <v>317</v>
      </c>
      <c r="E25" s="13" t="s">
        <v>21</v>
      </c>
      <c r="F25" s="10" t="s">
        <v>40</v>
      </c>
    </row>
    <row r="26" spans="1:6" ht="20.100000000000001" customHeight="1" x14ac:dyDescent="0.3">
      <c r="A26" s="6" t="str">
        <f t="shared" si="1"/>
        <v>XYR93327.1</v>
      </c>
      <c r="B26" s="11">
        <v>19635</v>
      </c>
      <c r="C26" s="11">
        <v>20099</v>
      </c>
      <c r="D26" s="11">
        <f t="shared" si="0"/>
        <v>464</v>
      </c>
      <c r="E26" s="14" t="s">
        <v>21</v>
      </c>
      <c r="F26" s="11" t="s">
        <v>88</v>
      </c>
    </row>
    <row r="27" spans="1:6" ht="20.100000000000001" customHeight="1" x14ac:dyDescent="0.3">
      <c r="A27" s="6" t="str">
        <f t="shared" si="1"/>
        <v>XYR93328.1</v>
      </c>
      <c r="B27" s="10">
        <v>20080</v>
      </c>
      <c r="C27" s="10">
        <v>20610</v>
      </c>
      <c r="D27" s="10">
        <f t="shared" si="0"/>
        <v>530</v>
      </c>
      <c r="E27" s="13" t="s">
        <v>21</v>
      </c>
      <c r="F27" s="10" t="s">
        <v>87</v>
      </c>
    </row>
    <row r="28" spans="1:6" ht="20.100000000000001" customHeight="1" x14ac:dyDescent="0.3">
      <c r="A28" s="6" t="str">
        <f t="shared" si="1"/>
        <v>XYR93329.1</v>
      </c>
      <c r="B28" s="11">
        <v>20629</v>
      </c>
      <c r="C28" s="11">
        <v>21750</v>
      </c>
      <c r="D28" s="11">
        <f t="shared" si="0"/>
        <v>1121</v>
      </c>
      <c r="E28" s="14" t="s">
        <v>21</v>
      </c>
      <c r="F28" s="11" t="s">
        <v>10</v>
      </c>
    </row>
    <row r="29" spans="1:6" ht="20.100000000000001" customHeight="1" x14ac:dyDescent="0.3">
      <c r="A29" s="6" t="str">
        <f t="shared" si="1"/>
        <v>XYR93330.1</v>
      </c>
      <c r="B29" s="10">
        <v>21747</v>
      </c>
      <c r="C29" s="10">
        <v>22790</v>
      </c>
      <c r="D29" s="10">
        <f t="shared" si="0"/>
        <v>1043</v>
      </c>
      <c r="E29" s="13" t="s">
        <v>21</v>
      </c>
      <c r="F29" s="10" t="s">
        <v>44</v>
      </c>
    </row>
    <row r="30" spans="1:6" ht="20.100000000000001" customHeight="1" x14ac:dyDescent="0.3">
      <c r="A30" s="6" t="str">
        <f t="shared" si="1"/>
        <v>XYR93331.1</v>
      </c>
      <c r="B30" s="11">
        <v>22793</v>
      </c>
      <c r="C30" s="11">
        <v>23053</v>
      </c>
      <c r="D30" s="11">
        <f t="shared" si="0"/>
        <v>260</v>
      </c>
      <c r="E30" s="14" t="s">
        <v>21</v>
      </c>
      <c r="F30" s="11" t="s">
        <v>40</v>
      </c>
    </row>
    <row r="31" spans="1:6" ht="20.100000000000001" customHeight="1" x14ac:dyDescent="0.3">
      <c r="A31" s="6" t="str">
        <f t="shared" si="1"/>
        <v>XYR93332.1</v>
      </c>
      <c r="B31" s="10">
        <v>23055</v>
      </c>
      <c r="C31" s="10">
        <v>23912</v>
      </c>
      <c r="D31" s="10">
        <f t="shared" si="0"/>
        <v>857</v>
      </c>
      <c r="E31" s="13" t="s">
        <v>21</v>
      </c>
      <c r="F31" s="10" t="s">
        <v>10</v>
      </c>
    </row>
    <row r="32" spans="1:6" ht="20.100000000000001" customHeight="1" x14ac:dyDescent="0.3">
      <c r="A32" s="6" t="str">
        <f t="shared" si="1"/>
        <v>XYR93333.1</v>
      </c>
      <c r="B32" s="11">
        <v>23912</v>
      </c>
      <c r="C32" s="11">
        <v>24490</v>
      </c>
      <c r="D32" s="11">
        <f t="shared" si="0"/>
        <v>578</v>
      </c>
      <c r="E32" s="14" t="s">
        <v>21</v>
      </c>
      <c r="F32" s="11" t="s">
        <v>40</v>
      </c>
    </row>
    <row r="33" spans="1:6" ht="20.100000000000001" customHeight="1" x14ac:dyDescent="0.3">
      <c r="A33" s="6" t="str">
        <f t="shared" si="1"/>
        <v>XYR93334.1</v>
      </c>
      <c r="B33" s="10">
        <v>24501</v>
      </c>
      <c r="C33" s="10">
        <v>24854</v>
      </c>
      <c r="D33" s="10">
        <f t="shared" si="0"/>
        <v>353</v>
      </c>
      <c r="E33" s="13" t="s">
        <v>21</v>
      </c>
      <c r="F33" s="10" t="s">
        <v>40</v>
      </c>
    </row>
    <row r="34" spans="1:6" ht="20.100000000000001" customHeight="1" x14ac:dyDescent="0.3">
      <c r="A34" s="6" t="str">
        <f t="shared" si="1"/>
        <v>XYR93335.1</v>
      </c>
      <c r="B34" s="11">
        <v>24851</v>
      </c>
      <c r="C34" s="11">
        <v>25717</v>
      </c>
      <c r="D34" s="11">
        <f t="shared" si="0"/>
        <v>866</v>
      </c>
      <c r="E34" s="14" t="s">
        <v>21</v>
      </c>
      <c r="F34" s="11" t="s">
        <v>38</v>
      </c>
    </row>
    <row r="35" spans="1:6" ht="20.100000000000001" customHeight="1" x14ac:dyDescent="0.3">
      <c r="A35" s="6" t="str">
        <f t="shared" si="1"/>
        <v>XYR93336.1</v>
      </c>
      <c r="B35" s="10">
        <v>25887</v>
      </c>
      <c r="C35" s="10">
        <v>26198</v>
      </c>
      <c r="D35" s="10">
        <f t="shared" si="0"/>
        <v>311</v>
      </c>
      <c r="E35" s="13" t="s">
        <v>21</v>
      </c>
      <c r="F35" s="10" t="s">
        <v>10</v>
      </c>
    </row>
    <row r="36" spans="1:6" ht="20.100000000000001" customHeight="1" x14ac:dyDescent="0.3">
      <c r="A36" s="6" t="str">
        <f t="shared" si="1"/>
        <v>XYR93337.1</v>
      </c>
      <c r="B36" s="11">
        <v>26263</v>
      </c>
      <c r="C36" s="11">
        <v>27540</v>
      </c>
      <c r="D36" s="11">
        <f t="shared" si="0"/>
        <v>1277</v>
      </c>
      <c r="E36" s="14" t="s">
        <v>21</v>
      </c>
      <c r="F36" s="11" t="s">
        <v>86</v>
      </c>
    </row>
    <row r="37" spans="1:6" ht="20.100000000000001" customHeight="1" x14ac:dyDescent="0.3">
      <c r="A37" s="6" t="str">
        <f t="shared" si="1"/>
        <v>XYR93338.1</v>
      </c>
      <c r="B37" s="10">
        <v>27540</v>
      </c>
      <c r="C37" s="10">
        <v>27779</v>
      </c>
      <c r="D37" s="10">
        <f t="shared" si="0"/>
        <v>239</v>
      </c>
      <c r="E37" s="13" t="s">
        <v>21</v>
      </c>
      <c r="F37" s="10" t="s">
        <v>40</v>
      </c>
    </row>
    <row r="38" spans="1:6" ht="20.100000000000001" customHeight="1" x14ac:dyDescent="0.3">
      <c r="A38" s="6" t="str">
        <f t="shared" si="1"/>
        <v>XYR93339.1</v>
      </c>
      <c r="B38" s="11">
        <v>27776</v>
      </c>
      <c r="C38" s="11">
        <v>28219</v>
      </c>
      <c r="D38" s="11">
        <f t="shared" si="0"/>
        <v>443</v>
      </c>
      <c r="E38" s="14" t="s">
        <v>21</v>
      </c>
      <c r="F38" s="11" t="s">
        <v>40</v>
      </c>
    </row>
    <row r="39" spans="1:6" ht="20.100000000000001" customHeight="1" x14ac:dyDescent="0.3">
      <c r="A39" s="6" t="str">
        <f t="shared" si="1"/>
        <v>XYR93340.1</v>
      </c>
      <c r="B39" s="10">
        <v>28212</v>
      </c>
      <c r="C39" s="10">
        <v>30527</v>
      </c>
      <c r="D39" s="10">
        <f t="shared" si="0"/>
        <v>2315</v>
      </c>
      <c r="E39" s="13" t="s">
        <v>21</v>
      </c>
      <c r="F39" s="10" t="s">
        <v>44</v>
      </c>
    </row>
    <row r="40" spans="1:6" ht="20.100000000000001" customHeight="1" x14ac:dyDescent="0.3">
      <c r="A40" s="6" t="str">
        <f t="shared" si="1"/>
        <v>XYR93341.1</v>
      </c>
      <c r="B40" s="11">
        <v>30524</v>
      </c>
      <c r="C40" s="11">
        <v>30943</v>
      </c>
      <c r="D40" s="11">
        <f t="shared" si="0"/>
        <v>419</v>
      </c>
      <c r="E40" s="14" t="s">
        <v>21</v>
      </c>
      <c r="F40" s="11" t="s">
        <v>40</v>
      </c>
    </row>
    <row r="41" spans="1:6" ht="20.100000000000001" customHeight="1" x14ac:dyDescent="0.3">
      <c r="A41" s="6" t="str">
        <f t="shared" si="1"/>
        <v>XYR93342.1</v>
      </c>
      <c r="B41" s="10">
        <v>30927</v>
      </c>
      <c r="C41" s="10">
        <v>31283</v>
      </c>
      <c r="D41" s="10">
        <f t="shared" si="0"/>
        <v>356</v>
      </c>
      <c r="E41" s="13" t="s">
        <v>21</v>
      </c>
      <c r="F41" s="10" t="s">
        <v>40</v>
      </c>
    </row>
    <row r="42" spans="1:6" ht="20.100000000000001" customHeight="1" x14ac:dyDescent="0.3">
      <c r="A42" s="6" t="str">
        <f t="shared" si="1"/>
        <v>XYR93343.1</v>
      </c>
      <c r="B42" s="11">
        <v>31270</v>
      </c>
      <c r="C42" s="11">
        <v>31644</v>
      </c>
      <c r="D42" s="11">
        <f t="shared" si="0"/>
        <v>374</v>
      </c>
      <c r="E42" s="14" t="s">
        <v>21</v>
      </c>
      <c r="F42" s="11" t="s">
        <v>40</v>
      </c>
    </row>
    <row r="43" spans="1:6" ht="20.100000000000001" customHeight="1" x14ac:dyDescent="0.3">
      <c r="A43" s="6" t="str">
        <f t="shared" si="1"/>
        <v>XYR93344.1</v>
      </c>
      <c r="B43" s="10">
        <v>31646</v>
      </c>
      <c r="C43" s="10">
        <v>32041</v>
      </c>
      <c r="D43" s="10">
        <f t="shared" si="0"/>
        <v>395</v>
      </c>
      <c r="E43" s="13" t="s">
        <v>21</v>
      </c>
      <c r="F43" s="10" t="s">
        <v>40</v>
      </c>
    </row>
    <row r="44" spans="1:6" ht="20.100000000000001" customHeight="1" x14ac:dyDescent="0.3">
      <c r="A44" s="6" t="str">
        <f t="shared" si="1"/>
        <v>XYR93345.1</v>
      </c>
      <c r="B44" s="11">
        <v>32034</v>
      </c>
      <c r="C44" s="11">
        <v>32444</v>
      </c>
      <c r="D44" s="11">
        <f t="shared" si="0"/>
        <v>410</v>
      </c>
      <c r="E44" s="14" t="s">
        <v>21</v>
      </c>
      <c r="F44" s="11" t="s">
        <v>40</v>
      </c>
    </row>
    <row r="45" spans="1:6" ht="20.100000000000001" customHeight="1" x14ac:dyDescent="0.3">
      <c r="A45" s="6" t="str">
        <f t="shared" si="1"/>
        <v>XYR93346.1</v>
      </c>
      <c r="B45" s="10">
        <v>32444</v>
      </c>
      <c r="C45" s="10">
        <v>32800</v>
      </c>
      <c r="D45" s="10">
        <f t="shared" si="0"/>
        <v>356</v>
      </c>
      <c r="E45" s="13" t="s">
        <v>21</v>
      </c>
      <c r="F45" s="10" t="s">
        <v>85</v>
      </c>
    </row>
    <row r="46" spans="1:6" ht="20.100000000000001" customHeight="1" x14ac:dyDescent="0.3">
      <c r="A46" s="6" t="str">
        <f t="shared" si="1"/>
        <v>XYR93347.1</v>
      </c>
      <c r="B46" s="11">
        <v>32797</v>
      </c>
      <c r="C46" s="11">
        <v>33306</v>
      </c>
      <c r="D46" s="11">
        <f t="shared" si="0"/>
        <v>509</v>
      </c>
      <c r="E46" s="14" t="s">
        <v>21</v>
      </c>
      <c r="F46" s="11" t="s">
        <v>10</v>
      </c>
    </row>
    <row r="47" spans="1:6" ht="20.100000000000001" customHeight="1" x14ac:dyDescent="0.3">
      <c r="A47" s="6" t="str">
        <f t="shared" si="1"/>
        <v>XYR93348.1</v>
      </c>
      <c r="B47" s="10">
        <v>33303</v>
      </c>
      <c r="C47" s="10">
        <v>33644</v>
      </c>
      <c r="D47" s="10">
        <f t="shared" si="0"/>
        <v>341</v>
      </c>
      <c r="E47" s="13" t="s">
        <v>21</v>
      </c>
      <c r="F47" s="10" t="s">
        <v>40</v>
      </c>
    </row>
    <row r="48" spans="1:6" ht="20.100000000000001" customHeight="1" x14ac:dyDescent="0.3">
      <c r="A48" s="6" t="str">
        <f t="shared" si="1"/>
        <v>XYR93349.1</v>
      </c>
      <c r="B48" s="11">
        <v>33637</v>
      </c>
      <c r="C48" s="11">
        <v>33909</v>
      </c>
      <c r="D48" s="11">
        <f t="shared" si="0"/>
        <v>272</v>
      </c>
      <c r="E48" s="14" t="s">
        <v>21</v>
      </c>
      <c r="F48" s="11" t="s">
        <v>40</v>
      </c>
    </row>
    <row r="49" spans="1:6" ht="20.100000000000001" customHeight="1" x14ac:dyDescent="0.3">
      <c r="A49" s="6" t="str">
        <f t="shared" si="1"/>
        <v>XYR93350.1</v>
      </c>
      <c r="B49" s="10">
        <v>33897</v>
      </c>
      <c r="C49" s="10">
        <v>34268</v>
      </c>
      <c r="D49" s="10">
        <f t="shared" si="0"/>
        <v>371</v>
      </c>
      <c r="E49" s="13" t="s">
        <v>21</v>
      </c>
      <c r="F49" s="10" t="s">
        <v>40</v>
      </c>
    </row>
    <row r="50" spans="1:6" ht="20.100000000000001" customHeight="1" x14ac:dyDescent="0.3">
      <c r="A50" s="6" t="str">
        <f t="shared" si="1"/>
        <v>XYR93351.1</v>
      </c>
      <c r="B50" s="11">
        <v>34265</v>
      </c>
      <c r="C50" s="11">
        <v>34990</v>
      </c>
      <c r="D50" s="11">
        <f t="shared" si="0"/>
        <v>725</v>
      </c>
      <c r="E50" s="14" t="s">
        <v>21</v>
      </c>
      <c r="F50" s="11" t="s">
        <v>40</v>
      </c>
    </row>
    <row r="51" spans="1:6" ht="20.100000000000001" customHeight="1" x14ac:dyDescent="0.3">
      <c r="A51" s="6" t="str">
        <f t="shared" si="1"/>
        <v>XYR93352.1</v>
      </c>
      <c r="B51" s="10">
        <v>35278</v>
      </c>
      <c r="C51" s="10">
        <v>35583</v>
      </c>
      <c r="D51" s="10">
        <f t="shared" si="0"/>
        <v>305</v>
      </c>
      <c r="E51" s="13" t="s">
        <v>21</v>
      </c>
      <c r="F51" s="10" t="s">
        <v>40</v>
      </c>
    </row>
    <row r="52" spans="1:6" ht="20.100000000000001" customHeight="1" x14ac:dyDescent="0.3">
      <c r="A52" s="6" t="str">
        <f t="shared" si="1"/>
        <v>XYR93353.1</v>
      </c>
      <c r="B52" s="11">
        <v>36079</v>
      </c>
      <c r="C52" s="11">
        <v>36702</v>
      </c>
      <c r="D52" s="11">
        <f t="shared" si="0"/>
        <v>623</v>
      </c>
      <c r="E52" s="14" t="s">
        <v>21</v>
      </c>
      <c r="F52" s="11" t="s">
        <v>40</v>
      </c>
    </row>
    <row r="53" spans="1:6" ht="20.100000000000001" customHeight="1" x14ac:dyDescent="0.3">
      <c r="A53" s="6" t="str">
        <f t="shared" si="1"/>
        <v>XYR93354.1</v>
      </c>
      <c r="B53" s="10">
        <v>36692</v>
      </c>
      <c r="C53" s="10">
        <v>36817</v>
      </c>
      <c r="D53" s="10">
        <f t="shared" si="0"/>
        <v>125</v>
      </c>
      <c r="E53" s="13" t="s">
        <v>21</v>
      </c>
      <c r="F53" s="10" t="s">
        <v>40</v>
      </c>
    </row>
    <row r="54" spans="1:6" ht="20.100000000000001" customHeight="1" x14ac:dyDescent="0.3">
      <c r="A54" s="6" t="str">
        <f t="shared" si="1"/>
        <v>XYR93355.1</v>
      </c>
      <c r="B54" s="11">
        <v>36814</v>
      </c>
      <c r="C54" s="11">
        <v>37314</v>
      </c>
      <c r="D54" s="11">
        <f t="shared" si="0"/>
        <v>500</v>
      </c>
      <c r="E54" s="14" t="s">
        <v>21</v>
      </c>
      <c r="F54" s="11" t="s">
        <v>40</v>
      </c>
    </row>
    <row r="55" spans="1:6" ht="20.100000000000001" customHeight="1" x14ac:dyDescent="0.3">
      <c r="A55" s="6" t="str">
        <f t="shared" si="1"/>
        <v>XYR93356.1</v>
      </c>
      <c r="B55" s="10">
        <v>37202</v>
      </c>
      <c r="C55" s="10">
        <v>38917</v>
      </c>
      <c r="D55" s="10">
        <f t="shared" si="0"/>
        <v>1715</v>
      </c>
      <c r="E55" s="13" t="s">
        <v>21</v>
      </c>
      <c r="F55" s="10" t="s">
        <v>40</v>
      </c>
    </row>
    <row r="56" spans="1:6" ht="20.100000000000001" customHeight="1" x14ac:dyDescent="0.3">
      <c r="A56" s="6" t="str">
        <f t="shared" si="1"/>
        <v>XYR93357.1</v>
      </c>
      <c r="B56" s="11">
        <v>38910</v>
      </c>
      <c r="C56" s="11">
        <v>39278</v>
      </c>
      <c r="D56" s="11">
        <f t="shared" si="0"/>
        <v>368</v>
      </c>
      <c r="E56" s="14" t="s">
        <v>21</v>
      </c>
      <c r="F56" s="11" t="s">
        <v>40</v>
      </c>
    </row>
    <row r="57" spans="1:6" ht="20.100000000000001" customHeight="1" x14ac:dyDescent="0.3">
      <c r="A57" s="6" t="str">
        <f t="shared" si="1"/>
        <v>XYR93358.1</v>
      </c>
      <c r="B57" s="10">
        <v>39275</v>
      </c>
      <c r="C57" s="10">
        <v>39433</v>
      </c>
      <c r="D57" s="10">
        <f t="shared" si="0"/>
        <v>158</v>
      </c>
      <c r="E57" s="13" t="s">
        <v>21</v>
      </c>
      <c r="F57" s="10" t="s">
        <v>40</v>
      </c>
    </row>
    <row r="58" spans="1:6" ht="20.100000000000001" customHeight="1" x14ac:dyDescent="0.3">
      <c r="A58" s="6" t="str">
        <f t="shared" si="1"/>
        <v>XYR93359.1</v>
      </c>
      <c r="B58" s="11">
        <v>39430</v>
      </c>
      <c r="C58" s="11">
        <v>39702</v>
      </c>
      <c r="D58" s="11">
        <f t="shared" si="0"/>
        <v>272</v>
      </c>
      <c r="E58" s="14" t="s">
        <v>21</v>
      </c>
      <c r="F58" s="11" t="s">
        <v>40</v>
      </c>
    </row>
    <row r="59" spans="1:6" ht="20.100000000000001" customHeight="1" x14ac:dyDescent="0.3">
      <c r="A59" s="6" t="str">
        <f t="shared" si="1"/>
        <v>XYR93360.1</v>
      </c>
      <c r="B59" s="10">
        <v>40097</v>
      </c>
      <c r="C59" s="10">
        <v>40441</v>
      </c>
      <c r="D59" s="10">
        <f t="shared" si="0"/>
        <v>344</v>
      </c>
      <c r="E59" s="13" t="s">
        <v>21</v>
      </c>
      <c r="F59" s="10" t="s">
        <v>40</v>
      </c>
    </row>
    <row r="60" spans="1:6" ht="20.100000000000001" customHeight="1" x14ac:dyDescent="0.3">
      <c r="A60" s="6" t="str">
        <f t="shared" si="1"/>
        <v>XYR93361.1</v>
      </c>
      <c r="B60" s="11">
        <v>40459</v>
      </c>
      <c r="C60" s="11">
        <v>40821</v>
      </c>
      <c r="D60" s="11">
        <f t="shared" si="0"/>
        <v>362</v>
      </c>
      <c r="E60" s="14" t="s">
        <v>21</v>
      </c>
      <c r="F60" s="11" t="s">
        <v>40</v>
      </c>
    </row>
    <row r="61" spans="1:6" ht="20.100000000000001" customHeight="1" x14ac:dyDescent="0.3">
      <c r="A61" s="6" t="str">
        <f t="shared" si="1"/>
        <v>XYR93362.1</v>
      </c>
      <c r="B61" s="10">
        <v>40832</v>
      </c>
      <c r="C61" s="10">
        <v>40951</v>
      </c>
      <c r="D61" s="10">
        <f t="shared" si="0"/>
        <v>119</v>
      </c>
      <c r="E61" s="13" t="s">
        <v>21</v>
      </c>
      <c r="F61" s="10" t="s">
        <v>40</v>
      </c>
    </row>
    <row r="62" spans="1:6" ht="20.100000000000001" customHeight="1" x14ac:dyDescent="0.3">
      <c r="A62" s="6" t="str">
        <f t="shared" si="1"/>
        <v>XYR93363.1</v>
      </c>
      <c r="B62" s="11">
        <v>40971</v>
      </c>
      <c r="C62" s="11">
        <v>41312</v>
      </c>
      <c r="D62" s="11">
        <f t="shared" si="0"/>
        <v>341</v>
      </c>
      <c r="E62" s="14" t="s">
        <v>21</v>
      </c>
      <c r="F62" s="11" t="s">
        <v>40</v>
      </c>
    </row>
    <row r="63" spans="1:6" ht="20.100000000000001" customHeight="1" x14ac:dyDescent="0.3">
      <c r="A63" s="6" t="str">
        <f t="shared" si="1"/>
        <v>XYR93364.1</v>
      </c>
      <c r="B63" s="10">
        <v>41343</v>
      </c>
      <c r="C63" s="10">
        <v>41804</v>
      </c>
      <c r="D63" s="10">
        <f t="shared" si="0"/>
        <v>461</v>
      </c>
      <c r="E63" s="13" t="s">
        <v>22</v>
      </c>
      <c r="F63" s="10" t="s">
        <v>40</v>
      </c>
    </row>
    <row r="64" spans="1:6" ht="20.100000000000001" customHeight="1" x14ac:dyDescent="0.3">
      <c r="A64" s="6" t="str">
        <f t="shared" si="1"/>
        <v>XYR93365.1</v>
      </c>
      <c r="B64" s="11">
        <v>41388</v>
      </c>
      <c r="C64" s="11">
        <v>41738</v>
      </c>
      <c r="D64" s="11">
        <f t="shared" si="0"/>
        <v>350</v>
      </c>
      <c r="E64" s="14" t="s">
        <v>21</v>
      </c>
      <c r="F64" s="11" t="s">
        <v>40</v>
      </c>
    </row>
    <row r="65" spans="1:6" ht="20.100000000000001" customHeight="1" x14ac:dyDescent="0.3">
      <c r="A65" s="6" t="str">
        <f t="shared" si="1"/>
        <v>XYR93366.1</v>
      </c>
      <c r="B65" s="10">
        <v>41749</v>
      </c>
      <c r="C65" s="10">
        <v>42015</v>
      </c>
      <c r="D65" s="10">
        <f t="shared" si="0"/>
        <v>266</v>
      </c>
      <c r="E65" s="13" t="s">
        <v>21</v>
      </c>
      <c r="F65" s="10" t="s">
        <v>40</v>
      </c>
    </row>
    <row r="66" spans="1:6" ht="20.100000000000001" customHeight="1" x14ac:dyDescent="0.3">
      <c r="A66" s="6" t="str">
        <f t="shared" si="1"/>
        <v>XYR93367.1</v>
      </c>
      <c r="B66" s="11">
        <v>42012</v>
      </c>
      <c r="C66" s="11">
        <v>42263</v>
      </c>
      <c r="D66" s="11">
        <f t="shared" si="0"/>
        <v>251</v>
      </c>
      <c r="E66" s="14" t="s">
        <v>21</v>
      </c>
      <c r="F66" s="11" t="s">
        <v>40</v>
      </c>
    </row>
    <row r="67" spans="1:6" ht="20.100000000000001" customHeight="1" x14ac:dyDescent="0.3">
      <c r="A67" s="6" t="str">
        <f t="shared" si="1"/>
        <v>XYR93368.1</v>
      </c>
      <c r="B67" s="10">
        <v>42349</v>
      </c>
      <c r="C67" s="10">
        <v>43137</v>
      </c>
      <c r="D67" s="10">
        <f t="shared" si="0"/>
        <v>788</v>
      </c>
      <c r="E67" s="13" t="s">
        <v>21</v>
      </c>
      <c r="F67" s="10" t="s">
        <v>40</v>
      </c>
    </row>
    <row r="68" spans="1:6" ht="20.100000000000001" customHeight="1" x14ac:dyDescent="0.3">
      <c r="A68" s="6" t="str">
        <f t="shared" si="1"/>
        <v>XYR93369.1</v>
      </c>
      <c r="B68" s="11">
        <v>43331</v>
      </c>
      <c r="C68" s="11">
        <v>43867</v>
      </c>
      <c r="D68" s="11">
        <f t="shared" ref="D68:D131" si="2">(C68-B68)</f>
        <v>536</v>
      </c>
      <c r="E68" s="14" t="s">
        <v>21</v>
      </c>
      <c r="F68" s="11" t="s">
        <v>40</v>
      </c>
    </row>
    <row r="69" spans="1:6" ht="20.100000000000001" customHeight="1" x14ac:dyDescent="0.3">
      <c r="A69" s="6" t="str">
        <f t="shared" ref="A69:A132" si="3">"XYR" &amp; TEXT(MID(A68, 4, FIND(".", A68) - 4) + 1, "00000") &amp; ".1"</f>
        <v>XYR93370.1</v>
      </c>
      <c r="B69" s="10">
        <v>43864</v>
      </c>
      <c r="C69" s="10">
        <v>44379</v>
      </c>
      <c r="D69" s="10">
        <f t="shared" si="2"/>
        <v>515</v>
      </c>
      <c r="E69" s="13" t="s">
        <v>21</v>
      </c>
      <c r="F69" s="10" t="s">
        <v>40</v>
      </c>
    </row>
    <row r="70" spans="1:6" ht="20.100000000000001" customHeight="1" x14ac:dyDescent="0.3">
      <c r="A70" s="6" t="str">
        <f t="shared" si="3"/>
        <v>XYR93371.1</v>
      </c>
      <c r="B70" s="11">
        <v>44379</v>
      </c>
      <c r="C70" s="11">
        <v>45143</v>
      </c>
      <c r="D70" s="11">
        <f t="shared" si="2"/>
        <v>764</v>
      </c>
      <c r="E70" s="14" t="s">
        <v>21</v>
      </c>
      <c r="F70" s="11" t="s">
        <v>40</v>
      </c>
    </row>
    <row r="71" spans="1:6" ht="20.100000000000001" customHeight="1" x14ac:dyDescent="0.3">
      <c r="A71" s="6" t="str">
        <f t="shared" si="3"/>
        <v>XYR93372.1</v>
      </c>
      <c r="B71" s="10">
        <v>45140</v>
      </c>
      <c r="C71" s="10">
        <v>45325</v>
      </c>
      <c r="D71" s="10">
        <f t="shared" si="2"/>
        <v>185</v>
      </c>
      <c r="E71" s="13" t="s">
        <v>21</v>
      </c>
      <c r="F71" s="10" t="s">
        <v>40</v>
      </c>
    </row>
    <row r="72" spans="1:6" ht="20.100000000000001" customHeight="1" x14ac:dyDescent="0.3">
      <c r="A72" s="6" t="str">
        <f t="shared" si="3"/>
        <v>XYR93373.1</v>
      </c>
      <c r="B72" s="11">
        <v>45223</v>
      </c>
      <c r="C72" s="11">
        <v>45588</v>
      </c>
      <c r="D72" s="11">
        <f t="shared" si="2"/>
        <v>365</v>
      </c>
      <c r="E72" s="14" t="s">
        <v>21</v>
      </c>
      <c r="F72" s="11" t="s">
        <v>40</v>
      </c>
    </row>
    <row r="73" spans="1:6" ht="20.100000000000001" customHeight="1" x14ac:dyDescent="0.3">
      <c r="A73" s="6" t="str">
        <f t="shared" si="3"/>
        <v>XYR93374.1</v>
      </c>
      <c r="B73" s="10">
        <v>45585</v>
      </c>
      <c r="C73" s="10">
        <v>45851</v>
      </c>
      <c r="D73" s="10">
        <f t="shared" si="2"/>
        <v>266</v>
      </c>
      <c r="E73" s="13" t="s">
        <v>21</v>
      </c>
      <c r="F73" s="10" t="s">
        <v>40</v>
      </c>
    </row>
    <row r="74" spans="1:6" ht="20.100000000000001" customHeight="1" x14ac:dyDescent="0.3">
      <c r="A74" s="6" t="str">
        <f t="shared" si="3"/>
        <v>XYR93375.1</v>
      </c>
      <c r="B74" s="11">
        <v>45851</v>
      </c>
      <c r="C74" s="11">
        <v>45982</v>
      </c>
      <c r="D74" s="11">
        <f t="shared" si="2"/>
        <v>131</v>
      </c>
      <c r="E74" s="14" t="s">
        <v>21</v>
      </c>
      <c r="F74" s="11" t="s">
        <v>10</v>
      </c>
    </row>
    <row r="75" spans="1:6" ht="20.100000000000001" customHeight="1" x14ac:dyDescent="0.3">
      <c r="A75" s="6" t="str">
        <f t="shared" si="3"/>
        <v>XYR93376.1</v>
      </c>
      <c r="B75" s="10">
        <v>46025</v>
      </c>
      <c r="C75" s="10">
        <v>46543</v>
      </c>
      <c r="D75" s="11">
        <f t="shared" si="2"/>
        <v>518</v>
      </c>
      <c r="E75" s="13" t="s">
        <v>21</v>
      </c>
      <c r="F75" s="10" t="s">
        <v>40</v>
      </c>
    </row>
    <row r="76" spans="1:6" ht="20.100000000000001" customHeight="1" x14ac:dyDescent="0.3">
      <c r="A76" s="6" t="str">
        <f t="shared" si="3"/>
        <v>XYR93377.1</v>
      </c>
      <c r="B76" s="11">
        <v>46536</v>
      </c>
      <c r="C76" s="11">
        <v>46691</v>
      </c>
      <c r="D76" s="11">
        <f t="shared" si="2"/>
        <v>155</v>
      </c>
      <c r="E76" s="14" t="s">
        <v>21</v>
      </c>
      <c r="F76" s="11" t="s">
        <v>40</v>
      </c>
    </row>
    <row r="77" spans="1:6" ht="20.100000000000001" customHeight="1" x14ac:dyDescent="0.3">
      <c r="A77" s="6" t="str">
        <f t="shared" si="3"/>
        <v>XYR93378.1</v>
      </c>
      <c r="B77" s="10">
        <v>46688</v>
      </c>
      <c r="C77" s="10">
        <v>47086</v>
      </c>
      <c r="D77" s="11">
        <f t="shared" si="2"/>
        <v>398</v>
      </c>
      <c r="E77" s="13" t="s">
        <v>21</v>
      </c>
      <c r="F77" s="10" t="s">
        <v>40</v>
      </c>
    </row>
    <row r="78" spans="1:6" ht="20.100000000000001" customHeight="1" x14ac:dyDescent="0.3">
      <c r="A78" s="6" t="str">
        <f t="shared" si="3"/>
        <v>XYR93379.1</v>
      </c>
      <c r="B78" s="11">
        <v>47083</v>
      </c>
      <c r="C78" s="11">
        <v>47862</v>
      </c>
      <c r="D78" s="11">
        <f t="shared" si="2"/>
        <v>779</v>
      </c>
      <c r="E78" s="14" t="s">
        <v>21</v>
      </c>
      <c r="F78" s="11" t="s">
        <v>84</v>
      </c>
    </row>
    <row r="79" spans="1:6" ht="20.100000000000001" customHeight="1" x14ac:dyDescent="0.3">
      <c r="A79" s="6" t="str">
        <f t="shared" si="3"/>
        <v>XYR93380.1</v>
      </c>
      <c r="B79" s="10">
        <v>47859</v>
      </c>
      <c r="C79" s="10">
        <v>48272</v>
      </c>
      <c r="D79" s="11">
        <f t="shared" si="2"/>
        <v>413</v>
      </c>
      <c r="E79" s="13" t="s">
        <v>21</v>
      </c>
      <c r="F79" s="10" t="s">
        <v>40</v>
      </c>
    </row>
    <row r="80" spans="1:6" ht="20.100000000000001" customHeight="1" x14ac:dyDescent="0.3">
      <c r="A80" s="6" t="str">
        <f t="shared" si="3"/>
        <v>XYR93381.1</v>
      </c>
      <c r="B80" s="11">
        <v>48288</v>
      </c>
      <c r="C80" s="11">
        <v>48614</v>
      </c>
      <c r="D80" s="11">
        <f t="shared" si="2"/>
        <v>326</v>
      </c>
      <c r="E80" s="14" t="s">
        <v>21</v>
      </c>
      <c r="F80" s="11" t="s">
        <v>40</v>
      </c>
    </row>
    <row r="81" spans="1:6" ht="20.100000000000001" customHeight="1" x14ac:dyDescent="0.3">
      <c r="A81" s="6" t="str">
        <f t="shared" si="3"/>
        <v>XYR93382.1</v>
      </c>
      <c r="B81" s="10">
        <v>48595</v>
      </c>
      <c r="C81" s="10">
        <v>48924</v>
      </c>
      <c r="D81" s="11">
        <f t="shared" si="2"/>
        <v>329</v>
      </c>
      <c r="E81" s="13" t="s">
        <v>21</v>
      </c>
      <c r="F81" s="10" t="s">
        <v>40</v>
      </c>
    </row>
    <row r="82" spans="1:6" ht="20.100000000000001" customHeight="1" x14ac:dyDescent="0.3">
      <c r="A82" s="6" t="str">
        <f t="shared" si="3"/>
        <v>XYR93383.1</v>
      </c>
      <c r="B82" s="11">
        <v>48921</v>
      </c>
      <c r="C82" s="11">
        <v>49331</v>
      </c>
      <c r="D82" s="11">
        <f t="shared" si="2"/>
        <v>410</v>
      </c>
      <c r="E82" s="14" t="s">
        <v>21</v>
      </c>
      <c r="F82" s="11" t="s">
        <v>40</v>
      </c>
    </row>
    <row r="83" spans="1:6" ht="20.100000000000001" customHeight="1" x14ac:dyDescent="0.3">
      <c r="A83" s="6" t="str">
        <f t="shared" si="3"/>
        <v>XYR93384.1</v>
      </c>
      <c r="B83" s="10">
        <v>49328</v>
      </c>
      <c r="C83" s="10">
        <v>49678</v>
      </c>
      <c r="D83" s="11">
        <f t="shared" si="2"/>
        <v>350</v>
      </c>
      <c r="E83" s="13" t="s">
        <v>21</v>
      </c>
      <c r="F83" s="10" t="s">
        <v>40</v>
      </c>
    </row>
    <row r="84" spans="1:6" ht="20.100000000000001" customHeight="1" x14ac:dyDescent="0.3">
      <c r="A84" s="6" t="str">
        <f t="shared" si="3"/>
        <v>XYR93385.1</v>
      </c>
      <c r="B84" s="11">
        <v>49675</v>
      </c>
      <c r="C84" s="11">
        <v>49920</v>
      </c>
      <c r="D84" s="11">
        <f t="shared" si="2"/>
        <v>245</v>
      </c>
      <c r="E84" s="14" t="s">
        <v>21</v>
      </c>
      <c r="F84" s="11" t="s">
        <v>40</v>
      </c>
    </row>
    <row r="85" spans="1:6" ht="20.100000000000001" customHeight="1" x14ac:dyDescent="0.3">
      <c r="A85" s="6" t="str">
        <f t="shared" si="3"/>
        <v>XYR93386.1</v>
      </c>
      <c r="B85" s="10">
        <v>49917</v>
      </c>
      <c r="C85" s="10">
        <v>50219</v>
      </c>
      <c r="D85" s="11">
        <f t="shared" si="2"/>
        <v>302</v>
      </c>
      <c r="E85" s="13" t="s">
        <v>21</v>
      </c>
      <c r="F85" s="10" t="s">
        <v>40</v>
      </c>
    </row>
    <row r="86" spans="1:6" ht="20.100000000000001" customHeight="1" x14ac:dyDescent="0.3">
      <c r="A86" s="6" t="str">
        <f t="shared" si="3"/>
        <v>XYR93387.1</v>
      </c>
      <c r="B86" s="11">
        <v>50230</v>
      </c>
      <c r="C86" s="11">
        <v>50550</v>
      </c>
      <c r="D86" s="11">
        <f t="shared" si="2"/>
        <v>320</v>
      </c>
      <c r="E86" s="14" t="s">
        <v>21</v>
      </c>
      <c r="F86" s="11" t="s">
        <v>40</v>
      </c>
    </row>
    <row r="87" spans="1:6" ht="20.100000000000001" customHeight="1" x14ac:dyDescent="0.3">
      <c r="A87" s="6" t="str">
        <f t="shared" si="3"/>
        <v>XYR93388.1</v>
      </c>
      <c r="B87" s="10">
        <v>50547</v>
      </c>
      <c r="C87" s="10">
        <v>51038</v>
      </c>
      <c r="D87" s="11">
        <f t="shared" si="2"/>
        <v>491</v>
      </c>
      <c r="E87" s="13" t="s">
        <v>21</v>
      </c>
      <c r="F87" s="10" t="s">
        <v>10</v>
      </c>
    </row>
    <row r="88" spans="1:6" ht="20.100000000000001" customHeight="1" x14ac:dyDescent="0.3">
      <c r="A88" s="6" t="str">
        <f t="shared" si="3"/>
        <v>XYR93389.1</v>
      </c>
      <c r="B88" s="11">
        <v>51035</v>
      </c>
      <c r="C88" s="11">
        <v>51385</v>
      </c>
      <c r="D88" s="11">
        <f t="shared" si="2"/>
        <v>350</v>
      </c>
      <c r="E88" s="14" t="s">
        <v>21</v>
      </c>
      <c r="F88" s="11" t="s">
        <v>40</v>
      </c>
    </row>
    <row r="89" spans="1:6" ht="20.100000000000001" customHeight="1" x14ac:dyDescent="0.3">
      <c r="A89" s="6" t="str">
        <f t="shared" si="3"/>
        <v>XYR93390.1</v>
      </c>
      <c r="B89" s="10">
        <v>51382</v>
      </c>
      <c r="C89" s="10">
        <v>51708</v>
      </c>
      <c r="D89" s="11">
        <f t="shared" si="2"/>
        <v>326</v>
      </c>
      <c r="E89" s="13" t="s">
        <v>21</v>
      </c>
      <c r="F89" s="10" t="s">
        <v>40</v>
      </c>
    </row>
    <row r="90" spans="1:6" ht="20.100000000000001" customHeight="1" x14ac:dyDescent="0.3">
      <c r="A90" s="6" t="str">
        <f t="shared" si="3"/>
        <v>XYR93391.1</v>
      </c>
      <c r="B90" s="11">
        <v>51705</v>
      </c>
      <c r="C90" s="11">
        <v>52019</v>
      </c>
      <c r="D90" s="11">
        <f t="shared" si="2"/>
        <v>314</v>
      </c>
      <c r="E90" s="14" t="s">
        <v>21</v>
      </c>
      <c r="F90" s="11" t="s">
        <v>40</v>
      </c>
    </row>
    <row r="91" spans="1:6" ht="20.100000000000001" customHeight="1" x14ac:dyDescent="0.3">
      <c r="A91" s="6" t="str">
        <f t="shared" si="3"/>
        <v>XYR93392.1</v>
      </c>
      <c r="B91" s="10">
        <v>52019</v>
      </c>
      <c r="C91" s="10">
        <v>52189</v>
      </c>
      <c r="D91" s="11">
        <f t="shared" si="2"/>
        <v>170</v>
      </c>
      <c r="E91" s="13" t="s">
        <v>21</v>
      </c>
      <c r="F91" s="10" t="s">
        <v>40</v>
      </c>
    </row>
    <row r="92" spans="1:6" ht="20.100000000000001" customHeight="1" x14ac:dyDescent="0.3">
      <c r="A92" s="6" t="str">
        <f t="shared" si="3"/>
        <v>XYR93393.1</v>
      </c>
      <c r="B92" s="11">
        <v>52186</v>
      </c>
      <c r="C92" s="11">
        <v>52392</v>
      </c>
      <c r="D92" s="11">
        <f t="shared" si="2"/>
        <v>206</v>
      </c>
      <c r="E92" s="14" t="s">
        <v>21</v>
      </c>
      <c r="F92" s="11" t="s">
        <v>40</v>
      </c>
    </row>
    <row r="93" spans="1:6" ht="20.100000000000001" customHeight="1" x14ac:dyDescent="0.3">
      <c r="A93" s="6" t="str">
        <f t="shared" si="3"/>
        <v>XYR93394.1</v>
      </c>
      <c r="B93" s="10">
        <v>52389</v>
      </c>
      <c r="C93" s="10">
        <v>52658</v>
      </c>
      <c r="D93" s="11">
        <f t="shared" si="2"/>
        <v>269</v>
      </c>
      <c r="E93" s="13" t="s">
        <v>21</v>
      </c>
      <c r="F93" s="10" t="s">
        <v>40</v>
      </c>
    </row>
    <row r="94" spans="1:6" ht="20.100000000000001" customHeight="1" x14ac:dyDescent="0.3">
      <c r="A94" s="6" t="str">
        <f t="shared" si="3"/>
        <v>XYR93395.1</v>
      </c>
      <c r="B94" s="11">
        <v>52655</v>
      </c>
      <c r="C94" s="11">
        <v>53038</v>
      </c>
      <c r="D94" s="11">
        <f t="shared" si="2"/>
        <v>383</v>
      </c>
      <c r="E94" s="14" t="s">
        <v>21</v>
      </c>
      <c r="F94" s="11" t="s">
        <v>40</v>
      </c>
    </row>
    <row r="95" spans="1:6" ht="20.100000000000001" customHeight="1" x14ac:dyDescent="0.3">
      <c r="A95" s="6" t="str">
        <f t="shared" si="3"/>
        <v>XYR93396.1</v>
      </c>
      <c r="B95" s="10">
        <v>53025</v>
      </c>
      <c r="C95" s="10">
        <v>53186</v>
      </c>
      <c r="D95" s="11">
        <f t="shared" si="2"/>
        <v>161</v>
      </c>
      <c r="E95" s="13" t="s">
        <v>21</v>
      </c>
      <c r="F95" s="10" t="s">
        <v>40</v>
      </c>
    </row>
    <row r="96" spans="1:6" ht="20.100000000000001" customHeight="1" x14ac:dyDescent="0.3">
      <c r="A96" s="6" t="str">
        <f t="shared" si="3"/>
        <v>XYR93397.1</v>
      </c>
      <c r="B96" s="10">
        <v>53186</v>
      </c>
      <c r="C96" s="10">
        <v>53353</v>
      </c>
      <c r="D96" s="11">
        <f t="shared" si="2"/>
        <v>167</v>
      </c>
      <c r="E96" s="13" t="s">
        <v>21</v>
      </c>
      <c r="F96" s="10" t="s">
        <v>40</v>
      </c>
    </row>
    <row r="97" spans="1:6" ht="20.100000000000001" customHeight="1" x14ac:dyDescent="0.3">
      <c r="A97" s="6" t="str">
        <f t="shared" si="3"/>
        <v>XYR93398.1</v>
      </c>
      <c r="B97" s="10">
        <v>53350</v>
      </c>
      <c r="C97" s="10">
        <v>53595</v>
      </c>
      <c r="D97" s="11">
        <f t="shared" si="2"/>
        <v>245</v>
      </c>
      <c r="E97" s="13" t="s">
        <v>21</v>
      </c>
      <c r="F97" s="10" t="s">
        <v>40</v>
      </c>
    </row>
    <row r="98" spans="1:6" ht="20.100000000000001" customHeight="1" x14ac:dyDescent="0.3">
      <c r="A98" s="6" t="str">
        <f t="shared" si="3"/>
        <v>XYR93399.1</v>
      </c>
      <c r="B98" s="10">
        <v>53543</v>
      </c>
      <c r="C98" s="10">
        <v>53845</v>
      </c>
      <c r="D98" s="11">
        <f t="shared" si="2"/>
        <v>302</v>
      </c>
      <c r="E98" s="13" t="s">
        <v>21</v>
      </c>
      <c r="F98" s="10" t="s">
        <v>40</v>
      </c>
    </row>
    <row r="99" spans="1:6" ht="20.100000000000001" customHeight="1" x14ac:dyDescent="0.3">
      <c r="A99" s="6" t="str">
        <f t="shared" si="3"/>
        <v>XYR93400.1</v>
      </c>
      <c r="B99" s="10">
        <v>53856</v>
      </c>
      <c r="C99" s="10">
        <v>54158</v>
      </c>
      <c r="D99" s="11">
        <f t="shared" si="2"/>
        <v>302</v>
      </c>
      <c r="E99" s="13" t="s">
        <v>21</v>
      </c>
      <c r="F99" s="10" t="s">
        <v>40</v>
      </c>
    </row>
    <row r="100" spans="1:6" ht="20.100000000000001" customHeight="1" x14ac:dyDescent="0.3">
      <c r="A100" s="6" t="str">
        <f t="shared" si="3"/>
        <v>XYR93401.1</v>
      </c>
      <c r="B100" s="10">
        <v>54169</v>
      </c>
      <c r="C100" s="10">
        <v>54627</v>
      </c>
      <c r="D100" s="11">
        <f t="shared" si="2"/>
        <v>458</v>
      </c>
      <c r="E100" s="13" t="s">
        <v>21</v>
      </c>
      <c r="F100" s="10" t="s">
        <v>10</v>
      </c>
    </row>
    <row r="101" spans="1:6" ht="20.100000000000001" customHeight="1" x14ac:dyDescent="0.3">
      <c r="A101" s="6" t="str">
        <f t="shared" si="3"/>
        <v>XYR93402.1</v>
      </c>
      <c r="B101" s="10">
        <v>54638</v>
      </c>
      <c r="C101" s="10">
        <v>54916</v>
      </c>
      <c r="D101" s="11">
        <f t="shared" si="2"/>
        <v>278</v>
      </c>
      <c r="E101" s="13" t="s">
        <v>21</v>
      </c>
      <c r="F101" s="10" t="s">
        <v>40</v>
      </c>
    </row>
    <row r="102" spans="1:6" ht="20.100000000000001" customHeight="1" x14ac:dyDescent="0.3">
      <c r="A102" s="6" t="str">
        <f t="shared" si="3"/>
        <v>XYR93403.1</v>
      </c>
      <c r="B102" s="10">
        <v>54920</v>
      </c>
      <c r="C102" s="10">
        <v>55303</v>
      </c>
      <c r="D102" s="11">
        <f t="shared" si="2"/>
        <v>383</v>
      </c>
      <c r="E102" s="13" t="s">
        <v>21</v>
      </c>
      <c r="F102" s="10" t="s">
        <v>110</v>
      </c>
    </row>
    <row r="103" spans="1:6" ht="20.100000000000001" customHeight="1" x14ac:dyDescent="0.3">
      <c r="A103" s="6" t="str">
        <f t="shared" si="3"/>
        <v>XYR93404.1</v>
      </c>
      <c r="B103" s="10">
        <v>55306</v>
      </c>
      <c r="C103" s="10">
        <v>55761</v>
      </c>
      <c r="D103" s="11">
        <f t="shared" si="2"/>
        <v>455</v>
      </c>
      <c r="E103" s="13" t="s">
        <v>21</v>
      </c>
      <c r="F103" s="10" t="s">
        <v>40</v>
      </c>
    </row>
    <row r="104" spans="1:6" ht="20.100000000000001" customHeight="1" x14ac:dyDescent="0.3">
      <c r="A104" s="6" t="str">
        <f t="shared" si="3"/>
        <v>XYR93405.1</v>
      </c>
      <c r="B104" s="10">
        <v>55804</v>
      </c>
      <c r="C104" s="10">
        <v>56130</v>
      </c>
      <c r="D104" s="11">
        <f t="shared" si="2"/>
        <v>326</v>
      </c>
      <c r="E104" s="13" t="s">
        <v>21</v>
      </c>
      <c r="F104" s="10" t="s">
        <v>40</v>
      </c>
    </row>
    <row r="105" spans="1:6" ht="20.100000000000001" customHeight="1" x14ac:dyDescent="0.3">
      <c r="A105" s="6" t="str">
        <f t="shared" si="3"/>
        <v>XYR93406.1</v>
      </c>
      <c r="B105" s="10">
        <v>56120</v>
      </c>
      <c r="C105" s="10">
        <v>56539</v>
      </c>
      <c r="D105" s="11">
        <f t="shared" si="2"/>
        <v>419</v>
      </c>
      <c r="E105" s="13" t="s">
        <v>21</v>
      </c>
      <c r="F105" s="10" t="s">
        <v>40</v>
      </c>
    </row>
    <row r="106" spans="1:6" ht="20.100000000000001" customHeight="1" x14ac:dyDescent="0.3">
      <c r="A106" s="6" t="str">
        <f t="shared" si="3"/>
        <v>XYR93407.1</v>
      </c>
      <c r="B106" s="10">
        <v>56536</v>
      </c>
      <c r="C106" s="10">
        <v>56781</v>
      </c>
      <c r="D106" s="11">
        <f t="shared" si="2"/>
        <v>245</v>
      </c>
      <c r="E106" s="13" t="s">
        <v>21</v>
      </c>
      <c r="F106" s="10" t="s">
        <v>10</v>
      </c>
    </row>
    <row r="107" spans="1:6" ht="20.100000000000001" customHeight="1" x14ac:dyDescent="0.3">
      <c r="A107" s="6" t="str">
        <f t="shared" si="3"/>
        <v>XYR93408.1</v>
      </c>
      <c r="B107" s="10">
        <v>56778</v>
      </c>
      <c r="C107" s="10">
        <v>56993</v>
      </c>
      <c r="D107" s="11">
        <f t="shared" si="2"/>
        <v>215</v>
      </c>
      <c r="E107" s="13" t="s">
        <v>21</v>
      </c>
      <c r="F107" s="10" t="s">
        <v>40</v>
      </c>
    </row>
    <row r="108" spans="1:6" ht="20.100000000000001" customHeight="1" x14ac:dyDescent="0.3">
      <c r="A108" s="6" t="str">
        <f t="shared" si="3"/>
        <v>XYR93409.1</v>
      </c>
      <c r="B108" s="10">
        <v>56971</v>
      </c>
      <c r="C108" s="10">
        <v>57513</v>
      </c>
      <c r="D108" s="11">
        <f t="shared" si="2"/>
        <v>542</v>
      </c>
      <c r="E108" s="13" t="s">
        <v>21</v>
      </c>
      <c r="F108" s="10" t="s">
        <v>10</v>
      </c>
    </row>
    <row r="109" spans="1:6" ht="20.100000000000001" customHeight="1" x14ac:dyDescent="0.3">
      <c r="A109" s="6" t="str">
        <f t="shared" si="3"/>
        <v>XYR93410.1</v>
      </c>
      <c r="B109" s="10">
        <v>57506</v>
      </c>
      <c r="C109" s="10">
        <v>57925</v>
      </c>
      <c r="D109" s="11">
        <f t="shared" si="2"/>
        <v>419</v>
      </c>
      <c r="E109" s="13" t="s">
        <v>21</v>
      </c>
      <c r="F109" s="10" t="s">
        <v>40</v>
      </c>
    </row>
    <row r="110" spans="1:6" ht="20.100000000000001" customHeight="1" x14ac:dyDescent="0.3">
      <c r="A110" s="6" t="str">
        <f t="shared" si="3"/>
        <v>XYR93411.1</v>
      </c>
      <c r="B110" s="10">
        <v>57980</v>
      </c>
      <c r="C110" s="10">
        <v>58549</v>
      </c>
      <c r="D110" s="11">
        <f t="shared" si="2"/>
        <v>569</v>
      </c>
      <c r="E110" s="13" t="s">
        <v>21</v>
      </c>
      <c r="F110" s="10" t="s">
        <v>40</v>
      </c>
    </row>
    <row r="111" spans="1:6" ht="20.100000000000001" customHeight="1" x14ac:dyDescent="0.3">
      <c r="A111" s="6" t="str">
        <f t="shared" si="3"/>
        <v>XYR93412.1</v>
      </c>
      <c r="B111" s="10">
        <v>58551</v>
      </c>
      <c r="C111" s="10">
        <v>59069</v>
      </c>
      <c r="D111" s="11">
        <f t="shared" si="2"/>
        <v>518</v>
      </c>
      <c r="E111" s="13" t="s">
        <v>21</v>
      </c>
      <c r="F111" s="10" t="s">
        <v>40</v>
      </c>
    </row>
    <row r="112" spans="1:6" ht="20.100000000000001" customHeight="1" x14ac:dyDescent="0.3">
      <c r="A112" s="6" t="str">
        <f t="shared" si="3"/>
        <v>XYR93413.1</v>
      </c>
      <c r="B112" s="10">
        <v>59104</v>
      </c>
      <c r="C112" s="10">
        <v>59646</v>
      </c>
      <c r="D112" s="11">
        <f t="shared" si="2"/>
        <v>542</v>
      </c>
      <c r="E112" s="13" t="s">
        <v>21</v>
      </c>
      <c r="F112" s="10" t="s">
        <v>83</v>
      </c>
    </row>
    <row r="113" spans="1:6" ht="20.100000000000001" customHeight="1" x14ac:dyDescent="0.3">
      <c r="A113" s="6" t="str">
        <f t="shared" si="3"/>
        <v>XYR93414.1</v>
      </c>
      <c r="B113" s="10">
        <v>59636</v>
      </c>
      <c r="C113" s="10">
        <v>60043</v>
      </c>
      <c r="D113" s="11">
        <f t="shared" si="2"/>
        <v>407</v>
      </c>
      <c r="E113" s="13" t="s">
        <v>21</v>
      </c>
      <c r="F113" s="10" t="s">
        <v>40</v>
      </c>
    </row>
    <row r="114" spans="1:6" ht="20.100000000000001" customHeight="1" x14ac:dyDescent="0.3">
      <c r="A114" s="6" t="str">
        <f t="shared" si="3"/>
        <v>XYR93415.1</v>
      </c>
      <c r="B114" s="10">
        <v>60053</v>
      </c>
      <c r="C114" s="10">
        <v>60493</v>
      </c>
      <c r="D114" s="11">
        <f t="shared" si="2"/>
        <v>440</v>
      </c>
      <c r="E114" s="13" t="s">
        <v>21</v>
      </c>
      <c r="F114" s="10" t="s">
        <v>40</v>
      </c>
    </row>
    <row r="115" spans="1:6" ht="20.100000000000001" customHeight="1" x14ac:dyDescent="0.3">
      <c r="A115" s="6" t="str">
        <f t="shared" si="3"/>
        <v>XYR93416.1</v>
      </c>
      <c r="B115" s="10">
        <v>60490</v>
      </c>
      <c r="C115" s="10">
        <v>60723</v>
      </c>
      <c r="D115" s="11">
        <f t="shared" si="2"/>
        <v>233</v>
      </c>
      <c r="E115" s="13" t="s">
        <v>21</v>
      </c>
      <c r="F115" s="10" t="s">
        <v>40</v>
      </c>
    </row>
    <row r="116" spans="1:6" ht="20.100000000000001" customHeight="1" x14ac:dyDescent="0.3">
      <c r="A116" s="6" t="str">
        <f t="shared" si="3"/>
        <v>XYR93417.1</v>
      </c>
      <c r="B116" s="10">
        <v>60720</v>
      </c>
      <c r="C116" s="10">
        <v>61673</v>
      </c>
      <c r="D116" s="11">
        <f t="shared" si="2"/>
        <v>953</v>
      </c>
      <c r="E116" s="13" t="s">
        <v>21</v>
      </c>
      <c r="F116" s="10" t="s">
        <v>10</v>
      </c>
    </row>
    <row r="117" spans="1:6" ht="20.100000000000001" customHeight="1" x14ac:dyDescent="0.3">
      <c r="A117" s="6" t="str">
        <f t="shared" si="3"/>
        <v>XYR93418.1</v>
      </c>
      <c r="B117" s="10">
        <v>61684</v>
      </c>
      <c r="C117" s="10">
        <v>62007</v>
      </c>
      <c r="D117" s="11">
        <f t="shared" si="2"/>
        <v>323</v>
      </c>
      <c r="E117" s="13" t="s">
        <v>21</v>
      </c>
      <c r="F117" s="10" t="s">
        <v>40</v>
      </c>
    </row>
    <row r="118" spans="1:6" ht="20.100000000000001" customHeight="1" x14ac:dyDescent="0.3">
      <c r="A118" s="6" t="str">
        <f t="shared" si="3"/>
        <v>XYR93419.1</v>
      </c>
      <c r="B118" s="10">
        <v>61997</v>
      </c>
      <c r="C118" s="10">
        <v>62266</v>
      </c>
      <c r="D118" s="11">
        <f t="shared" si="2"/>
        <v>269</v>
      </c>
      <c r="E118" s="13" t="s">
        <v>21</v>
      </c>
      <c r="F118" s="10" t="s">
        <v>40</v>
      </c>
    </row>
    <row r="119" spans="1:6" ht="20.100000000000001" customHeight="1" x14ac:dyDescent="0.3">
      <c r="A119" s="6" t="str">
        <f t="shared" si="3"/>
        <v>XYR93420.1</v>
      </c>
      <c r="B119" s="10">
        <v>62266</v>
      </c>
      <c r="C119" s="10">
        <v>62688</v>
      </c>
      <c r="D119" s="11">
        <f t="shared" si="2"/>
        <v>422</v>
      </c>
      <c r="E119" s="13" t="s">
        <v>21</v>
      </c>
      <c r="F119" s="10" t="s">
        <v>82</v>
      </c>
    </row>
    <row r="120" spans="1:6" ht="20.100000000000001" customHeight="1" x14ac:dyDescent="0.3">
      <c r="A120" s="6" t="str">
        <f t="shared" si="3"/>
        <v>XYR93421.1</v>
      </c>
      <c r="B120" s="10">
        <v>62688</v>
      </c>
      <c r="C120" s="10">
        <v>62894</v>
      </c>
      <c r="D120" s="11">
        <f t="shared" si="2"/>
        <v>206</v>
      </c>
      <c r="E120" s="13" t="s">
        <v>21</v>
      </c>
      <c r="F120" s="10" t="s">
        <v>40</v>
      </c>
    </row>
    <row r="121" spans="1:6" ht="20.100000000000001" customHeight="1" x14ac:dyDescent="0.3">
      <c r="A121" s="6" t="str">
        <f t="shared" si="3"/>
        <v>XYR93422.1</v>
      </c>
      <c r="B121" s="10">
        <v>62872</v>
      </c>
      <c r="C121" s="10">
        <v>63138</v>
      </c>
      <c r="D121" s="11">
        <f t="shared" si="2"/>
        <v>266</v>
      </c>
      <c r="E121" s="13" t="s">
        <v>21</v>
      </c>
      <c r="F121" s="10" t="s">
        <v>40</v>
      </c>
    </row>
    <row r="122" spans="1:6" ht="20.100000000000001" customHeight="1" x14ac:dyDescent="0.3">
      <c r="A122" s="6" t="str">
        <f t="shared" si="3"/>
        <v>XYR93423.1</v>
      </c>
      <c r="B122" s="10">
        <v>63187</v>
      </c>
      <c r="C122" s="10">
        <v>64032</v>
      </c>
      <c r="D122" s="11">
        <f t="shared" si="2"/>
        <v>845</v>
      </c>
      <c r="E122" s="13" t="s">
        <v>21</v>
      </c>
      <c r="F122" s="10" t="s">
        <v>109</v>
      </c>
    </row>
    <row r="123" spans="1:6" ht="20.100000000000001" customHeight="1" x14ac:dyDescent="0.3">
      <c r="A123" s="6" t="str">
        <f t="shared" si="3"/>
        <v>XYR93424.1</v>
      </c>
      <c r="B123" s="10">
        <v>64032</v>
      </c>
      <c r="C123" s="10">
        <v>64865</v>
      </c>
      <c r="D123" s="11">
        <f t="shared" si="2"/>
        <v>833</v>
      </c>
      <c r="E123" s="13" t="s">
        <v>21</v>
      </c>
      <c r="F123" s="10" t="s">
        <v>40</v>
      </c>
    </row>
    <row r="124" spans="1:6" ht="20.100000000000001" customHeight="1" x14ac:dyDescent="0.3">
      <c r="A124" s="6" t="str">
        <f t="shared" si="3"/>
        <v>XYR93425.1</v>
      </c>
      <c r="B124" s="10">
        <v>64926</v>
      </c>
      <c r="C124" s="10">
        <v>65267</v>
      </c>
      <c r="D124" s="11">
        <f t="shared" si="2"/>
        <v>341</v>
      </c>
      <c r="E124" s="13" t="s">
        <v>21</v>
      </c>
      <c r="F124" s="10" t="s">
        <v>108</v>
      </c>
    </row>
    <row r="125" spans="1:6" ht="20.100000000000001" customHeight="1" x14ac:dyDescent="0.3">
      <c r="A125" s="6" t="str">
        <f t="shared" si="3"/>
        <v>XYR93426.1</v>
      </c>
      <c r="B125" s="10">
        <v>65343</v>
      </c>
      <c r="C125" s="10">
        <v>67859</v>
      </c>
      <c r="D125" s="11">
        <f t="shared" si="2"/>
        <v>2516</v>
      </c>
      <c r="E125" s="13" t="s">
        <v>21</v>
      </c>
      <c r="F125" s="10" t="s">
        <v>107</v>
      </c>
    </row>
    <row r="126" spans="1:6" ht="20.100000000000001" customHeight="1" x14ac:dyDescent="0.3">
      <c r="A126" s="6" t="str">
        <f t="shared" si="3"/>
        <v>XYR93427.1</v>
      </c>
      <c r="B126" s="10">
        <v>67867</v>
      </c>
      <c r="C126" s="10">
        <v>69000</v>
      </c>
      <c r="D126" s="11">
        <f t="shared" si="2"/>
        <v>1133</v>
      </c>
      <c r="E126" s="13" t="s">
        <v>21</v>
      </c>
      <c r="F126" s="10" t="s">
        <v>106</v>
      </c>
    </row>
    <row r="127" spans="1:6" ht="20.100000000000001" customHeight="1" x14ac:dyDescent="0.3">
      <c r="A127" s="6" t="str">
        <f t="shared" si="3"/>
        <v>XYR93428.1</v>
      </c>
      <c r="B127" s="10">
        <v>69064</v>
      </c>
      <c r="C127" s="10">
        <v>70092</v>
      </c>
      <c r="D127" s="11">
        <f t="shared" si="2"/>
        <v>1028</v>
      </c>
      <c r="E127" s="13" t="s">
        <v>21</v>
      </c>
      <c r="F127" s="10" t="s">
        <v>42</v>
      </c>
    </row>
    <row r="128" spans="1:6" ht="20.100000000000001" customHeight="1" x14ac:dyDescent="0.3">
      <c r="A128" s="6" t="str">
        <f t="shared" si="3"/>
        <v>XYR93429.1</v>
      </c>
      <c r="B128" s="10">
        <v>70304</v>
      </c>
      <c r="C128" s="10">
        <v>71257</v>
      </c>
      <c r="D128" s="11">
        <f t="shared" si="2"/>
        <v>953</v>
      </c>
      <c r="E128" s="13" t="s">
        <v>22</v>
      </c>
      <c r="F128" s="10" t="s">
        <v>40</v>
      </c>
    </row>
    <row r="129" spans="1:6" ht="20.100000000000001" customHeight="1" x14ac:dyDescent="0.3">
      <c r="A129" s="6" t="str">
        <f t="shared" si="3"/>
        <v>XYR93430.1</v>
      </c>
      <c r="B129" s="10">
        <v>71254</v>
      </c>
      <c r="C129" s="10">
        <v>71733</v>
      </c>
      <c r="D129" s="11">
        <f t="shared" si="2"/>
        <v>479</v>
      </c>
      <c r="E129" s="13" t="s">
        <v>22</v>
      </c>
      <c r="F129" s="10" t="s">
        <v>40</v>
      </c>
    </row>
    <row r="130" spans="1:6" ht="20.100000000000001" customHeight="1" x14ac:dyDescent="0.3">
      <c r="A130" s="6" t="str">
        <f t="shared" si="3"/>
        <v>XYR93431.1</v>
      </c>
      <c r="B130" s="10">
        <v>71730</v>
      </c>
      <c r="C130" s="10">
        <v>71966</v>
      </c>
      <c r="D130" s="11">
        <f t="shared" si="2"/>
        <v>236</v>
      </c>
      <c r="E130" s="13" t="s">
        <v>22</v>
      </c>
      <c r="F130" s="10" t="s">
        <v>40</v>
      </c>
    </row>
    <row r="131" spans="1:6" ht="20.100000000000001" customHeight="1" x14ac:dyDescent="0.3">
      <c r="A131" s="6" t="str">
        <f t="shared" si="3"/>
        <v>XYR93432.1</v>
      </c>
      <c r="B131" s="10">
        <v>71979</v>
      </c>
      <c r="C131" s="10">
        <v>72158</v>
      </c>
      <c r="D131" s="11">
        <f t="shared" si="2"/>
        <v>179</v>
      </c>
      <c r="E131" s="13" t="s">
        <v>22</v>
      </c>
      <c r="F131" s="10" t="s">
        <v>40</v>
      </c>
    </row>
    <row r="132" spans="1:6" ht="20.100000000000001" customHeight="1" x14ac:dyDescent="0.3">
      <c r="A132" s="6" t="str">
        <f t="shared" si="3"/>
        <v>XYR93433.1</v>
      </c>
      <c r="B132" s="10">
        <v>72130</v>
      </c>
      <c r="C132" s="10">
        <v>72492</v>
      </c>
      <c r="D132" s="11">
        <f t="shared" ref="D132:D195" si="4">(C132-B132)</f>
        <v>362</v>
      </c>
      <c r="E132" s="13" t="s">
        <v>22</v>
      </c>
      <c r="F132" s="10" t="s">
        <v>40</v>
      </c>
    </row>
    <row r="133" spans="1:6" ht="20.100000000000001" customHeight="1" x14ac:dyDescent="0.3">
      <c r="A133" s="6" t="str">
        <f t="shared" ref="A133:A196" si="5">"XYR" &amp; TEXT(MID(A132, 4, FIND(".", A132) - 4) + 1, "00000") &amp; ".1"</f>
        <v>XYR93434.1</v>
      </c>
      <c r="B133" s="10">
        <v>72476</v>
      </c>
      <c r="C133" s="10">
        <v>73303</v>
      </c>
      <c r="D133" s="11">
        <f t="shared" si="4"/>
        <v>827</v>
      </c>
      <c r="E133" s="13" t="s">
        <v>22</v>
      </c>
      <c r="F133" s="10" t="s">
        <v>10</v>
      </c>
    </row>
    <row r="134" spans="1:6" ht="20.100000000000001" customHeight="1" x14ac:dyDescent="0.3">
      <c r="A134" s="6" t="str">
        <f t="shared" si="5"/>
        <v>XYR93435.1</v>
      </c>
      <c r="B134" s="10">
        <v>73300</v>
      </c>
      <c r="C134" s="10">
        <v>73983</v>
      </c>
      <c r="D134" s="11">
        <f t="shared" si="4"/>
        <v>683</v>
      </c>
      <c r="E134" s="13" t="s">
        <v>22</v>
      </c>
      <c r="F134" s="10" t="s">
        <v>40</v>
      </c>
    </row>
    <row r="135" spans="1:6" ht="20.100000000000001" customHeight="1" x14ac:dyDescent="0.3">
      <c r="A135" s="6" t="str">
        <f t="shared" si="5"/>
        <v>XYR93436.1</v>
      </c>
      <c r="B135" s="10">
        <v>73985</v>
      </c>
      <c r="C135" s="10">
        <v>74545</v>
      </c>
      <c r="D135" s="11">
        <f t="shared" si="4"/>
        <v>560</v>
      </c>
      <c r="E135" s="13" t="s">
        <v>22</v>
      </c>
      <c r="F135" s="10" t="s">
        <v>40</v>
      </c>
    </row>
    <row r="136" spans="1:6" ht="20.100000000000001" customHeight="1" x14ac:dyDescent="0.3">
      <c r="A136" s="6" t="str">
        <f t="shared" si="5"/>
        <v>XYR93437.1</v>
      </c>
      <c r="B136" s="10">
        <v>74532</v>
      </c>
      <c r="C136" s="10">
        <v>75578</v>
      </c>
      <c r="D136" s="11">
        <f t="shared" si="4"/>
        <v>1046</v>
      </c>
      <c r="E136" s="13" t="s">
        <v>22</v>
      </c>
      <c r="F136" s="10" t="s">
        <v>40</v>
      </c>
    </row>
    <row r="137" spans="1:6" ht="20.100000000000001" customHeight="1" x14ac:dyDescent="0.3">
      <c r="A137" s="6" t="str">
        <f t="shared" si="5"/>
        <v>XYR93438.1</v>
      </c>
      <c r="B137" s="10">
        <v>75594</v>
      </c>
      <c r="C137" s="10">
        <v>76493</v>
      </c>
      <c r="D137" s="11">
        <f t="shared" si="4"/>
        <v>899</v>
      </c>
      <c r="E137" s="13" t="s">
        <v>22</v>
      </c>
      <c r="F137" s="10" t="s">
        <v>79</v>
      </c>
    </row>
    <row r="138" spans="1:6" ht="20.100000000000001" customHeight="1" x14ac:dyDescent="0.3">
      <c r="A138" s="6" t="str">
        <f t="shared" si="5"/>
        <v>XYR93439.1</v>
      </c>
      <c r="B138" s="10">
        <v>76505</v>
      </c>
      <c r="C138" s="10">
        <v>76984</v>
      </c>
      <c r="D138" s="11">
        <f t="shared" si="4"/>
        <v>479</v>
      </c>
      <c r="E138" s="13" t="s">
        <v>22</v>
      </c>
      <c r="F138" s="10" t="s">
        <v>44</v>
      </c>
    </row>
    <row r="139" spans="1:6" ht="20.100000000000001" customHeight="1" x14ac:dyDescent="0.3">
      <c r="A139" s="6" t="str">
        <f t="shared" si="5"/>
        <v>XYR93440.1</v>
      </c>
      <c r="B139" s="10">
        <v>76986</v>
      </c>
      <c r="C139" s="10">
        <v>77843</v>
      </c>
      <c r="D139" s="11">
        <f t="shared" si="4"/>
        <v>857</v>
      </c>
      <c r="E139" s="13" t="s">
        <v>22</v>
      </c>
      <c r="F139" s="10" t="s">
        <v>40</v>
      </c>
    </row>
    <row r="140" spans="1:6" ht="20.100000000000001" customHeight="1" x14ac:dyDescent="0.3">
      <c r="A140" s="6" t="str">
        <f t="shared" si="5"/>
        <v>XYR93441.1</v>
      </c>
      <c r="B140" s="10">
        <v>77840</v>
      </c>
      <c r="C140" s="10">
        <v>78148</v>
      </c>
      <c r="D140" s="11">
        <f t="shared" si="4"/>
        <v>308</v>
      </c>
      <c r="E140" s="13" t="s">
        <v>22</v>
      </c>
      <c r="F140" s="10" t="s">
        <v>40</v>
      </c>
    </row>
    <row r="141" spans="1:6" ht="20.100000000000001" customHeight="1" x14ac:dyDescent="0.3">
      <c r="A141" s="6" t="str">
        <f t="shared" si="5"/>
        <v>XYR93442.1</v>
      </c>
      <c r="B141" s="10">
        <v>78238</v>
      </c>
      <c r="C141" s="10">
        <v>78807</v>
      </c>
      <c r="D141" s="11">
        <f t="shared" si="4"/>
        <v>569</v>
      </c>
      <c r="E141" s="13" t="s">
        <v>22</v>
      </c>
      <c r="F141" s="10" t="s">
        <v>44</v>
      </c>
    </row>
    <row r="142" spans="1:6" ht="20.100000000000001" customHeight="1" x14ac:dyDescent="0.3">
      <c r="A142" s="6" t="str">
        <f t="shared" si="5"/>
        <v>XYR93443.1</v>
      </c>
      <c r="B142" s="10">
        <v>78785</v>
      </c>
      <c r="C142" s="10">
        <v>80308</v>
      </c>
      <c r="D142" s="11">
        <f t="shared" si="4"/>
        <v>1523</v>
      </c>
      <c r="E142" s="13" t="s">
        <v>22</v>
      </c>
      <c r="F142" s="10" t="s">
        <v>40</v>
      </c>
    </row>
    <row r="143" spans="1:6" ht="20.100000000000001" customHeight="1" x14ac:dyDescent="0.3">
      <c r="A143" s="6" t="str">
        <f t="shared" si="5"/>
        <v>XYR93444.1</v>
      </c>
      <c r="B143" s="10">
        <v>80326</v>
      </c>
      <c r="C143" s="10">
        <v>80595</v>
      </c>
      <c r="D143" s="11">
        <f t="shared" si="4"/>
        <v>269</v>
      </c>
      <c r="E143" s="13" t="s">
        <v>22</v>
      </c>
      <c r="F143" s="10" t="s">
        <v>80</v>
      </c>
    </row>
    <row r="144" spans="1:6" ht="20.100000000000001" customHeight="1" x14ac:dyDescent="0.3">
      <c r="A144" s="6" t="str">
        <f t="shared" si="5"/>
        <v>XYR93445.1</v>
      </c>
      <c r="B144" s="10">
        <v>80672</v>
      </c>
      <c r="C144" s="10">
        <v>81730</v>
      </c>
      <c r="D144" s="11">
        <f t="shared" si="4"/>
        <v>1058</v>
      </c>
      <c r="E144" s="13" t="s">
        <v>22</v>
      </c>
      <c r="F144" s="10" t="s">
        <v>40</v>
      </c>
    </row>
    <row r="145" spans="1:6" ht="20.100000000000001" customHeight="1" x14ac:dyDescent="0.3">
      <c r="A145" s="6" t="str">
        <f t="shared" si="5"/>
        <v>XYR93446.1</v>
      </c>
      <c r="B145" s="10">
        <v>81844</v>
      </c>
      <c r="C145" s="10">
        <v>82275</v>
      </c>
      <c r="D145" s="11">
        <f t="shared" si="4"/>
        <v>431</v>
      </c>
      <c r="E145" s="13" t="s">
        <v>22</v>
      </c>
      <c r="F145" s="10" t="s">
        <v>40</v>
      </c>
    </row>
    <row r="146" spans="1:6" ht="20.100000000000001" customHeight="1" x14ac:dyDescent="0.3">
      <c r="A146" s="6" t="str">
        <f t="shared" si="5"/>
        <v>XYR93447.1</v>
      </c>
      <c r="B146" s="10">
        <v>82299</v>
      </c>
      <c r="C146" s="10">
        <v>83807</v>
      </c>
      <c r="D146" s="11">
        <f t="shared" si="4"/>
        <v>1508</v>
      </c>
      <c r="E146" s="13" t="s">
        <v>22</v>
      </c>
      <c r="F146" s="10" t="s">
        <v>79</v>
      </c>
    </row>
    <row r="147" spans="1:6" ht="20.100000000000001" customHeight="1" x14ac:dyDescent="0.3">
      <c r="A147" s="6" t="str">
        <f t="shared" si="5"/>
        <v>XYR93448.1</v>
      </c>
      <c r="B147" s="10">
        <v>83800</v>
      </c>
      <c r="C147" s="10">
        <v>84003</v>
      </c>
      <c r="D147" s="11">
        <f t="shared" si="4"/>
        <v>203</v>
      </c>
      <c r="E147" s="13" t="s">
        <v>22</v>
      </c>
      <c r="F147" s="10" t="s">
        <v>40</v>
      </c>
    </row>
    <row r="148" spans="1:6" ht="20.100000000000001" customHeight="1" x14ac:dyDescent="0.3">
      <c r="A148" s="6" t="str">
        <f t="shared" si="5"/>
        <v>XYR93449.1</v>
      </c>
      <c r="B148" s="10">
        <v>84003</v>
      </c>
      <c r="C148" s="10">
        <v>85895</v>
      </c>
      <c r="D148" s="11">
        <f t="shared" si="4"/>
        <v>1892</v>
      </c>
      <c r="E148" s="13" t="s">
        <v>22</v>
      </c>
      <c r="F148" s="10" t="s">
        <v>79</v>
      </c>
    </row>
    <row r="149" spans="1:6" ht="20.100000000000001" customHeight="1" x14ac:dyDescent="0.3">
      <c r="A149" s="6" t="str">
        <f t="shared" si="5"/>
        <v>XYR93450.1</v>
      </c>
      <c r="B149" s="10">
        <v>85989</v>
      </c>
      <c r="C149" s="10">
        <v>86675</v>
      </c>
      <c r="D149" s="11">
        <f t="shared" si="4"/>
        <v>686</v>
      </c>
      <c r="E149" s="13" t="s">
        <v>22</v>
      </c>
      <c r="F149" s="10" t="s">
        <v>10</v>
      </c>
    </row>
    <row r="150" spans="1:6" ht="20.100000000000001" customHeight="1" x14ac:dyDescent="0.3">
      <c r="A150" s="6" t="str">
        <f t="shared" si="5"/>
        <v>XYR93451.1</v>
      </c>
      <c r="B150" s="10">
        <v>86686</v>
      </c>
      <c r="C150" s="10">
        <v>86898</v>
      </c>
      <c r="D150" s="11">
        <f t="shared" si="4"/>
        <v>212</v>
      </c>
      <c r="E150" s="13" t="s">
        <v>22</v>
      </c>
      <c r="F150" s="10" t="s">
        <v>40</v>
      </c>
    </row>
    <row r="151" spans="1:6" ht="20.100000000000001" customHeight="1" x14ac:dyDescent="0.3">
      <c r="A151" s="6" t="str">
        <f t="shared" si="5"/>
        <v>XYR93452.1</v>
      </c>
      <c r="B151" s="10">
        <v>86865</v>
      </c>
      <c r="C151" s="10">
        <v>87548</v>
      </c>
      <c r="D151" s="11">
        <f t="shared" si="4"/>
        <v>683</v>
      </c>
      <c r="E151" s="13" t="s">
        <v>22</v>
      </c>
      <c r="F151" s="10" t="s">
        <v>105</v>
      </c>
    </row>
    <row r="152" spans="1:6" ht="20.100000000000001" customHeight="1" x14ac:dyDescent="0.3">
      <c r="A152" s="6" t="str">
        <f t="shared" si="5"/>
        <v>XYR93453.1</v>
      </c>
      <c r="B152" s="10">
        <v>87561</v>
      </c>
      <c r="C152" s="10">
        <v>90239</v>
      </c>
      <c r="D152" s="11">
        <f t="shared" si="4"/>
        <v>2678</v>
      </c>
      <c r="E152" s="13" t="s">
        <v>22</v>
      </c>
      <c r="F152" s="10" t="s">
        <v>40</v>
      </c>
    </row>
    <row r="153" spans="1:6" ht="20.100000000000001" customHeight="1" x14ac:dyDescent="0.3">
      <c r="A153" s="6" t="str">
        <f t="shared" si="5"/>
        <v>XYR93454.1</v>
      </c>
      <c r="B153" s="10">
        <v>90319</v>
      </c>
      <c r="C153" s="10">
        <v>90741</v>
      </c>
      <c r="D153" s="11">
        <f t="shared" si="4"/>
        <v>422</v>
      </c>
      <c r="E153" s="13" t="s">
        <v>22</v>
      </c>
      <c r="F153" s="10" t="s">
        <v>40</v>
      </c>
    </row>
    <row r="154" spans="1:6" ht="20.100000000000001" customHeight="1" x14ac:dyDescent="0.3">
      <c r="A154" s="6" t="str">
        <f t="shared" si="5"/>
        <v>XYR93455.1</v>
      </c>
      <c r="B154" s="10">
        <v>90827</v>
      </c>
      <c r="C154" s="10">
        <v>91267</v>
      </c>
      <c r="D154" s="11">
        <f t="shared" si="4"/>
        <v>440</v>
      </c>
      <c r="E154" s="13" t="s">
        <v>22</v>
      </c>
      <c r="F154" s="10" t="s">
        <v>40</v>
      </c>
    </row>
    <row r="155" spans="1:6" ht="20.100000000000001" customHeight="1" x14ac:dyDescent="0.3">
      <c r="A155" s="6" t="str">
        <f t="shared" si="5"/>
        <v>XYR93456.1</v>
      </c>
      <c r="B155" s="10">
        <v>91294</v>
      </c>
      <c r="C155" s="10">
        <v>91965</v>
      </c>
      <c r="D155" s="11">
        <f t="shared" si="4"/>
        <v>671</v>
      </c>
      <c r="E155" s="13" t="s">
        <v>22</v>
      </c>
      <c r="F155" s="10" t="s">
        <v>40</v>
      </c>
    </row>
    <row r="156" spans="1:6" ht="20.100000000000001" customHeight="1" x14ac:dyDescent="0.3">
      <c r="A156" s="6" t="str">
        <f t="shared" si="5"/>
        <v>XYR93457.1</v>
      </c>
      <c r="B156" s="10">
        <v>92017</v>
      </c>
      <c r="C156" s="10">
        <v>92796</v>
      </c>
      <c r="D156" s="11">
        <f t="shared" si="4"/>
        <v>779</v>
      </c>
      <c r="E156" s="13" t="s">
        <v>22</v>
      </c>
      <c r="F156" s="10" t="s">
        <v>40</v>
      </c>
    </row>
    <row r="157" spans="1:6" ht="20.100000000000001" customHeight="1" x14ac:dyDescent="0.3">
      <c r="A157" s="6" t="str">
        <f t="shared" si="5"/>
        <v>XYR93458.1</v>
      </c>
      <c r="B157" s="10">
        <v>92852</v>
      </c>
      <c r="C157" s="10">
        <v>93397</v>
      </c>
      <c r="D157" s="11">
        <f t="shared" si="4"/>
        <v>545</v>
      </c>
      <c r="E157" s="13" t="s">
        <v>22</v>
      </c>
      <c r="F157" s="10" t="s">
        <v>10</v>
      </c>
    </row>
    <row r="158" spans="1:6" ht="20.100000000000001" customHeight="1" x14ac:dyDescent="0.3">
      <c r="A158" s="6" t="str">
        <f t="shared" si="5"/>
        <v>XYR93459.1</v>
      </c>
      <c r="B158" s="10">
        <v>93403</v>
      </c>
      <c r="C158" s="10">
        <v>95196</v>
      </c>
      <c r="D158" s="11">
        <f t="shared" si="4"/>
        <v>1793</v>
      </c>
      <c r="E158" s="13" t="s">
        <v>22</v>
      </c>
      <c r="F158" s="10" t="s">
        <v>78</v>
      </c>
    </row>
    <row r="159" spans="1:6" ht="20.100000000000001" customHeight="1" x14ac:dyDescent="0.3">
      <c r="A159" s="6" t="str">
        <f t="shared" si="5"/>
        <v>XYR93460.1</v>
      </c>
      <c r="B159" s="10">
        <v>95193</v>
      </c>
      <c r="C159" s="10">
        <v>95501</v>
      </c>
      <c r="D159" s="11">
        <f t="shared" si="4"/>
        <v>308</v>
      </c>
      <c r="E159" s="13" t="s">
        <v>22</v>
      </c>
      <c r="F159" s="10" t="s">
        <v>40</v>
      </c>
    </row>
    <row r="160" spans="1:6" ht="20.100000000000001" customHeight="1" x14ac:dyDescent="0.3">
      <c r="A160" s="6" t="str">
        <f t="shared" si="5"/>
        <v>XYR93461.1</v>
      </c>
      <c r="B160" s="10">
        <v>95553</v>
      </c>
      <c r="C160" s="10">
        <v>96278</v>
      </c>
      <c r="D160" s="11">
        <f t="shared" si="4"/>
        <v>725</v>
      </c>
      <c r="E160" s="13" t="s">
        <v>22</v>
      </c>
      <c r="F160" s="10" t="s">
        <v>40</v>
      </c>
    </row>
    <row r="161" spans="1:6" ht="20.100000000000001" customHeight="1" x14ac:dyDescent="0.3">
      <c r="A161" s="6" t="str">
        <f t="shared" si="5"/>
        <v>XYR93462.1</v>
      </c>
      <c r="B161" s="10">
        <v>96500</v>
      </c>
      <c r="C161" s="10">
        <v>96862</v>
      </c>
      <c r="D161" s="11">
        <f t="shared" si="4"/>
        <v>362</v>
      </c>
      <c r="E161" s="13" t="s">
        <v>22</v>
      </c>
      <c r="F161" s="10" t="s">
        <v>40</v>
      </c>
    </row>
    <row r="162" spans="1:6" ht="20.100000000000001" customHeight="1" x14ac:dyDescent="0.3">
      <c r="A162" s="6" t="str">
        <f t="shared" si="5"/>
        <v>XYR93463.1</v>
      </c>
      <c r="B162" s="10">
        <v>96859</v>
      </c>
      <c r="C162" s="10">
        <v>97290</v>
      </c>
      <c r="D162" s="11">
        <f t="shared" si="4"/>
        <v>431</v>
      </c>
      <c r="E162" s="13" t="s">
        <v>22</v>
      </c>
      <c r="F162" s="10" t="s">
        <v>40</v>
      </c>
    </row>
    <row r="163" spans="1:6" ht="20.100000000000001" customHeight="1" x14ac:dyDescent="0.3">
      <c r="A163" s="6" t="str">
        <f t="shared" si="5"/>
        <v>XYR93464.1</v>
      </c>
      <c r="B163" s="10">
        <v>97287</v>
      </c>
      <c r="C163" s="10">
        <v>97559</v>
      </c>
      <c r="D163" s="11">
        <f t="shared" si="4"/>
        <v>272</v>
      </c>
      <c r="E163" s="13" t="s">
        <v>22</v>
      </c>
      <c r="F163" s="10" t="s">
        <v>40</v>
      </c>
    </row>
    <row r="164" spans="1:6" ht="20.100000000000001" customHeight="1" x14ac:dyDescent="0.3">
      <c r="A164" s="6" t="str">
        <f t="shared" si="5"/>
        <v>XYR93465.1</v>
      </c>
      <c r="B164" s="10">
        <v>97570</v>
      </c>
      <c r="C164" s="10">
        <v>98523</v>
      </c>
      <c r="D164" s="11">
        <f t="shared" si="4"/>
        <v>953</v>
      </c>
      <c r="E164" s="13" t="s">
        <v>22</v>
      </c>
      <c r="F164" s="10" t="s">
        <v>40</v>
      </c>
    </row>
    <row r="165" spans="1:6" ht="20.100000000000001" customHeight="1" x14ac:dyDescent="0.3">
      <c r="A165" s="6" t="str">
        <f t="shared" si="5"/>
        <v>XYR93466.1</v>
      </c>
      <c r="B165" s="10">
        <v>98553</v>
      </c>
      <c r="C165" s="10">
        <v>99035</v>
      </c>
      <c r="D165" s="11">
        <f t="shared" si="4"/>
        <v>482</v>
      </c>
      <c r="E165" s="13" t="s">
        <v>22</v>
      </c>
      <c r="F165" s="10" t="s">
        <v>40</v>
      </c>
    </row>
    <row r="166" spans="1:6" ht="20.100000000000001" customHeight="1" x14ac:dyDescent="0.3">
      <c r="A166" s="6" t="str">
        <f t="shared" si="5"/>
        <v>XYR93467.1</v>
      </c>
      <c r="B166" s="10">
        <v>99028</v>
      </c>
      <c r="C166" s="10">
        <v>99453</v>
      </c>
      <c r="D166" s="11">
        <f t="shared" si="4"/>
        <v>425</v>
      </c>
      <c r="E166" s="13" t="s">
        <v>22</v>
      </c>
      <c r="F166" s="10" t="s">
        <v>40</v>
      </c>
    </row>
    <row r="167" spans="1:6" ht="20.100000000000001" customHeight="1" x14ac:dyDescent="0.3">
      <c r="A167" s="6" t="str">
        <f t="shared" si="5"/>
        <v>XYR93468.1</v>
      </c>
      <c r="B167" s="10">
        <v>99450</v>
      </c>
      <c r="C167" s="10">
        <v>99902</v>
      </c>
      <c r="D167" s="11">
        <f t="shared" si="4"/>
        <v>452</v>
      </c>
      <c r="E167" s="13" t="s">
        <v>22</v>
      </c>
      <c r="F167" s="10" t="s">
        <v>11</v>
      </c>
    </row>
    <row r="168" spans="1:6" ht="20.100000000000001" customHeight="1" x14ac:dyDescent="0.3">
      <c r="A168" s="6" t="str">
        <f t="shared" si="5"/>
        <v>XYR93469.1</v>
      </c>
      <c r="B168" s="10">
        <v>99912</v>
      </c>
      <c r="C168" s="10">
        <v>100217</v>
      </c>
      <c r="D168" s="11">
        <f t="shared" si="4"/>
        <v>305</v>
      </c>
      <c r="E168" s="13" t="s">
        <v>22</v>
      </c>
      <c r="F168" s="10" t="s">
        <v>40</v>
      </c>
    </row>
    <row r="169" spans="1:6" ht="20.100000000000001" customHeight="1" x14ac:dyDescent="0.3">
      <c r="A169" s="6" t="str">
        <f t="shared" si="5"/>
        <v>XYR93470.1</v>
      </c>
      <c r="B169" s="10">
        <v>100214</v>
      </c>
      <c r="C169" s="10">
        <v>100603</v>
      </c>
      <c r="D169" s="11">
        <f t="shared" si="4"/>
        <v>389</v>
      </c>
      <c r="E169" s="13" t="s">
        <v>22</v>
      </c>
      <c r="F169" s="10" t="s">
        <v>10</v>
      </c>
    </row>
    <row r="170" spans="1:6" ht="20.100000000000001" customHeight="1" x14ac:dyDescent="0.3">
      <c r="A170" s="6" t="str">
        <f t="shared" si="5"/>
        <v>XYR93471.1</v>
      </c>
      <c r="B170" s="10">
        <v>100603</v>
      </c>
      <c r="C170" s="10">
        <v>100800</v>
      </c>
      <c r="D170" s="11">
        <f t="shared" si="4"/>
        <v>197</v>
      </c>
      <c r="E170" s="13" t="s">
        <v>22</v>
      </c>
      <c r="F170" s="10" t="s">
        <v>40</v>
      </c>
    </row>
    <row r="171" spans="1:6" ht="20.100000000000001" customHeight="1" x14ac:dyDescent="0.3">
      <c r="A171" s="6" t="str">
        <f t="shared" si="5"/>
        <v>XYR93472.1</v>
      </c>
      <c r="B171" s="10">
        <v>100800</v>
      </c>
      <c r="C171" s="10">
        <v>101024</v>
      </c>
      <c r="D171" s="11">
        <f t="shared" si="4"/>
        <v>224</v>
      </c>
      <c r="E171" s="13" t="s">
        <v>22</v>
      </c>
      <c r="F171" s="10" t="s">
        <v>40</v>
      </c>
    </row>
    <row r="172" spans="1:6" ht="20.100000000000001" customHeight="1" x14ac:dyDescent="0.3">
      <c r="A172" s="6" t="str">
        <f t="shared" si="5"/>
        <v>XYR93473.1</v>
      </c>
      <c r="B172" s="10">
        <v>101024</v>
      </c>
      <c r="C172" s="10">
        <v>102004</v>
      </c>
      <c r="D172" s="11">
        <f t="shared" si="4"/>
        <v>980</v>
      </c>
      <c r="E172" s="13" t="s">
        <v>22</v>
      </c>
      <c r="F172" s="10" t="s">
        <v>40</v>
      </c>
    </row>
    <row r="173" spans="1:6" ht="20.100000000000001" customHeight="1" x14ac:dyDescent="0.3">
      <c r="A173" s="6" t="str">
        <f t="shared" si="5"/>
        <v>XYR93474.1</v>
      </c>
      <c r="B173" s="10">
        <v>102040</v>
      </c>
      <c r="C173" s="10">
        <v>102531</v>
      </c>
      <c r="D173" s="11">
        <f t="shared" si="4"/>
        <v>491</v>
      </c>
      <c r="E173" s="13" t="s">
        <v>22</v>
      </c>
      <c r="F173" s="10" t="s">
        <v>40</v>
      </c>
    </row>
    <row r="174" spans="1:6" ht="20.100000000000001" customHeight="1" x14ac:dyDescent="0.3">
      <c r="A174" s="6" t="str">
        <f t="shared" si="5"/>
        <v>XYR93475.1</v>
      </c>
      <c r="B174" s="10">
        <v>102547</v>
      </c>
      <c r="C174" s="10">
        <v>102798</v>
      </c>
      <c r="D174" s="11">
        <f t="shared" si="4"/>
        <v>251</v>
      </c>
      <c r="E174" s="13" t="s">
        <v>22</v>
      </c>
      <c r="F174" s="10" t="s">
        <v>40</v>
      </c>
    </row>
    <row r="175" spans="1:6" ht="20.100000000000001" customHeight="1" x14ac:dyDescent="0.3">
      <c r="A175" s="6" t="str">
        <f t="shared" si="5"/>
        <v>XYR93476.1</v>
      </c>
      <c r="B175" s="10">
        <v>102798</v>
      </c>
      <c r="C175" s="10">
        <v>103232</v>
      </c>
      <c r="D175" s="11">
        <f t="shared" si="4"/>
        <v>434</v>
      </c>
      <c r="E175" s="13" t="s">
        <v>22</v>
      </c>
      <c r="F175" s="10" t="s">
        <v>40</v>
      </c>
    </row>
    <row r="176" spans="1:6" ht="20.100000000000001" customHeight="1" x14ac:dyDescent="0.3">
      <c r="A176" s="6" t="str">
        <f t="shared" si="5"/>
        <v>XYR93477.1</v>
      </c>
      <c r="B176" s="10">
        <v>103232</v>
      </c>
      <c r="C176" s="10">
        <v>104032</v>
      </c>
      <c r="D176" s="11">
        <f t="shared" si="4"/>
        <v>800</v>
      </c>
      <c r="E176" s="13" t="s">
        <v>22</v>
      </c>
      <c r="F176" s="10" t="s">
        <v>40</v>
      </c>
    </row>
    <row r="177" spans="1:6" ht="20.100000000000001" customHeight="1" x14ac:dyDescent="0.3">
      <c r="A177" s="6" t="str">
        <f t="shared" si="5"/>
        <v>XYR93478.1</v>
      </c>
      <c r="B177" s="10">
        <v>104032</v>
      </c>
      <c r="C177" s="10">
        <v>104487</v>
      </c>
      <c r="D177" s="11">
        <f t="shared" si="4"/>
        <v>455</v>
      </c>
      <c r="E177" s="13" t="s">
        <v>22</v>
      </c>
      <c r="F177" s="10" t="s">
        <v>40</v>
      </c>
    </row>
    <row r="178" spans="1:6" ht="20.100000000000001" customHeight="1" x14ac:dyDescent="0.3">
      <c r="A178" s="6" t="str">
        <f t="shared" si="5"/>
        <v>XYR93479.1</v>
      </c>
      <c r="B178" s="10">
        <v>104469</v>
      </c>
      <c r="C178" s="10">
        <v>104747</v>
      </c>
      <c r="D178" s="11">
        <f t="shared" si="4"/>
        <v>278</v>
      </c>
      <c r="E178" s="13" t="s">
        <v>22</v>
      </c>
      <c r="F178" s="10" t="s">
        <v>40</v>
      </c>
    </row>
    <row r="179" spans="1:6" ht="20.100000000000001" customHeight="1" x14ac:dyDescent="0.3">
      <c r="A179" s="6" t="str">
        <f t="shared" si="5"/>
        <v>XYR93480.1</v>
      </c>
      <c r="B179" s="10">
        <v>104747</v>
      </c>
      <c r="C179" s="10">
        <v>104917</v>
      </c>
      <c r="D179" s="11">
        <f t="shared" si="4"/>
        <v>170</v>
      </c>
      <c r="E179" s="13" t="s">
        <v>22</v>
      </c>
      <c r="F179" s="10" t="s">
        <v>40</v>
      </c>
    </row>
    <row r="180" spans="1:6" ht="20.100000000000001" customHeight="1" x14ac:dyDescent="0.3">
      <c r="A180" s="6" t="str">
        <f t="shared" si="5"/>
        <v>XYR93481.1</v>
      </c>
      <c r="B180" s="10">
        <v>104910</v>
      </c>
      <c r="C180" s="10">
        <v>105131</v>
      </c>
      <c r="D180" s="11">
        <f t="shared" si="4"/>
        <v>221</v>
      </c>
      <c r="E180" s="13" t="s">
        <v>22</v>
      </c>
      <c r="F180" s="10" t="s">
        <v>40</v>
      </c>
    </row>
    <row r="181" spans="1:6" ht="20.100000000000001" customHeight="1" x14ac:dyDescent="0.3">
      <c r="A181" s="6" t="str">
        <f t="shared" si="5"/>
        <v>XYR93482.1</v>
      </c>
      <c r="B181" s="10">
        <v>105142</v>
      </c>
      <c r="C181" s="10">
        <v>105384</v>
      </c>
      <c r="D181" s="11">
        <f t="shared" si="4"/>
        <v>242</v>
      </c>
      <c r="E181" s="13" t="s">
        <v>22</v>
      </c>
      <c r="F181" s="10" t="s">
        <v>10</v>
      </c>
    </row>
    <row r="182" spans="1:6" ht="20.100000000000001" customHeight="1" x14ac:dyDescent="0.3">
      <c r="A182" s="6" t="str">
        <f t="shared" si="5"/>
        <v>XYR93483.1</v>
      </c>
      <c r="B182" s="10">
        <v>105381</v>
      </c>
      <c r="C182" s="10">
        <v>105779</v>
      </c>
      <c r="D182" s="11">
        <f t="shared" si="4"/>
        <v>398</v>
      </c>
      <c r="E182" s="13" t="s">
        <v>22</v>
      </c>
      <c r="F182" s="10" t="s">
        <v>40</v>
      </c>
    </row>
    <row r="183" spans="1:6" ht="20.100000000000001" customHeight="1" x14ac:dyDescent="0.3">
      <c r="A183" s="6" t="str">
        <f t="shared" si="5"/>
        <v>XYR93484.1</v>
      </c>
      <c r="B183" s="10">
        <v>106003</v>
      </c>
      <c r="C183" s="10">
        <v>106851</v>
      </c>
      <c r="D183" s="11">
        <f t="shared" si="4"/>
        <v>848</v>
      </c>
      <c r="E183" s="13" t="s">
        <v>22</v>
      </c>
      <c r="F183" s="10" t="s">
        <v>40</v>
      </c>
    </row>
    <row r="184" spans="1:6" ht="20.100000000000001" customHeight="1" x14ac:dyDescent="0.3">
      <c r="A184" s="6" t="str">
        <f t="shared" si="5"/>
        <v>XYR93485.1</v>
      </c>
      <c r="B184" s="10">
        <v>106855</v>
      </c>
      <c r="C184" s="10">
        <v>107958</v>
      </c>
      <c r="D184" s="11">
        <f t="shared" si="4"/>
        <v>1103</v>
      </c>
      <c r="E184" s="13" t="s">
        <v>22</v>
      </c>
      <c r="F184" s="10" t="s">
        <v>104</v>
      </c>
    </row>
    <row r="185" spans="1:6" ht="20.100000000000001" customHeight="1" x14ac:dyDescent="0.3">
      <c r="A185" s="6" t="str">
        <f t="shared" si="5"/>
        <v>XYR93486.1</v>
      </c>
      <c r="B185" s="10">
        <v>107961</v>
      </c>
      <c r="C185" s="10">
        <v>108569</v>
      </c>
      <c r="D185" s="11">
        <f t="shared" si="4"/>
        <v>608</v>
      </c>
      <c r="E185" s="13" t="s">
        <v>22</v>
      </c>
      <c r="F185" s="10" t="s">
        <v>103</v>
      </c>
    </row>
    <row r="186" spans="1:6" ht="20.100000000000001" customHeight="1" x14ac:dyDescent="0.3">
      <c r="A186" s="6" t="str">
        <f t="shared" si="5"/>
        <v>XYR93487.1</v>
      </c>
      <c r="B186" s="10">
        <v>108566</v>
      </c>
      <c r="C186" s="10">
        <v>110089</v>
      </c>
      <c r="D186" s="11">
        <f t="shared" si="4"/>
        <v>1523</v>
      </c>
      <c r="E186" s="13" t="s">
        <v>22</v>
      </c>
      <c r="F186" s="10" t="s">
        <v>76</v>
      </c>
    </row>
    <row r="187" spans="1:6" ht="20.100000000000001" customHeight="1" x14ac:dyDescent="0.3">
      <c r="A187" s="6" t="str">
        <f t="shared" si="5"/>
        <v>XYR93488.1</v>
      </c>
      <c r="B187" s="10">
        <v>110095</v>
      </c>
      <c r="C187" s="10">
        <v>110889</v>
      </c>
      <c r="D187" s="11">
        <f t="shared" si="4"/>
        <v>794</v>
      </c>
      <c r="E187" s="13" t="s">
        <v>22</v>
      </c>
      <c r="F187" s="10" t="s">
        <v>40</v>
      </c>
    </row>
    <row r="188" spans="1:6" ht="20.100000000000001" customHeight="1" x14ac:dyDescent="0.3">
      <c r="A188" s="6" t="str">
        <f t="shared" si="5"/>
        <v>XYR93489.1</v>
      </c>
      <c r="B188" s="10">
        <v>110882</v>
      </c>
      <c r="C188" s="10">
        <v>111925</v>
      </c>
      <c r="D188" s="11">
        <f t="shared" si="4"/>
        <v>1043</v>
      </c>
      <c r="E188" s="13" t="s">
        <v>22</v>
      </c>
      <c r="F188" s="10" t="s">
        <v>40</v>
      </c>
    </row>
    <row r="189" spans="1:6" ht="20.100000000000001" customHeight="1" x14ac:dyDescent="0.3">
      <c r="A189" s="6" t="str">
        <f t="shared" si="5"/>
        <v>XYR93490.1</v>
      </c>
      <c r="B189" s="10">
        <v>111928</v>
      </c>
      <c r="C189" s="10">
        <v>112803</v>
      </c>
      <c r="D189" s="11">
        <f t="shared" si="4"/>
        <v>875</v>
      </c>
      <c r="E189" s="13" t="s">
        <v>22</v>
      </c>
      <c r="F189" s="10" t="s">
        <v>40</v>
      </c>
    </row>
    <row r="190" spans="1:6" ht="20.100000000000001" customHeight="1" x14ac:dyDescent="0.3">
      <c r="A190" s="6" t="str">
        <f t="shared" si="5"/>
        <v>XYR93491.1</v>
      </c>
      <c r="B190" s="10">
        <v>112793</v>
      </c>
      <c r="C190" s="10">
        <v>114430</v>
      </c>
      <c r="D190" s="11">
        <f t="shared" si="4"/>
        <v>1637</v>
      </c>
      <c r="E190" s="13" t="s">
        <v>22</v>
      </c>
      <c r="F190" s="10" t="s">
        <v>10</v>
      </c>
    </row>
    <row r="191" spans="1:6" ht="20.100000000000001" customHeight="1" x14ac:dyDescent="0.3">
      <c r="A191" s="6" t="str">
        <f t="shared" si="5"/>
        <v>XYR93492.1</v>
      </c>
      <c r="B191" s="10">
        <v>114427</v>
      </c>
      <c r="C191" s="10">
        <v>115260</v>
      </c>
      <c r="D191" s="11">
        <f t="shared" si="4"/>
        <v>833</v>
      </c>
      <c r="E191" s="13" t="s">
        <v>22</v>
      </c>
      <c r="F191" s="10" t="s">
        <v>75</v>
      </c>
    </row>
    <row r="192" spans="1:6" ht="20.100000000000001" customHeight="1" x14ac:dyDescent="0.3">
      <c r="A192" s="6" t="str">
        <f t="shared" si="5"/>
        <v>XYR93493.1</v>
      </c>
      <c r="B192" s="10">
        <v>115238</v>
      </c>
      <c r="C192" s="10">
        <v>115960</v>
      </c>
      <c r="D192" s="11">
        <f t="shared" si="4"/>
        <v>722</v>
      </c>
      <c r="E192" s="13" t="s">
        <v>22</v>
      </c>
      <c r="F192" s="10" t="s">
        <v>10</v>
      </c>
    </row>
    <row r="193" spans="1:6" ht="20.100000000000001" customHeight="1" x14ac:dyDescent="0.3">
      <c r="A193" s="6" t="str">
        <f t="shared" si="5"/>
        <v>XYR93494.1</v>
      </c>
      <c r="B193" s="10">
        <v>116047</v>
      </c>
      <c r="C193" s="10">
        <v>116322</v>
      </c>
      <c r="D193" s="11">
        <f t="shared" si="4"/>
        <v>275</v>
      </c>
      <c r="E193" s="13" t="s">
        <v>22</v>
      </c>
      <c r="F193" s="10" t="s">
        <v>40</v>
      </c>
    </row>
    <row r="194" spans="1:6" ht="20.100000000000001" customHeight="1" x14ac:dyDescent="0.3">
      <c r="A194" s="6" t="str">
        <f t="shared" si="5"/>
        <v>XYR93495.1</v>
      </c>
      <c r="B194" s="10">
        <v>116333</v>
      </c>
      <c r="C194" s="10">
        <v>116941</v>
      </c>
      <c r="D194" s="11">
        <f t="shared" si="4"/>
        <v>608</v>
      </c>
      <c r="E194" s="13" t="s">
        <v>22</v>
      </c>
      <c r="F194" s="10" t="s">
        <v>40</v>
      </c>
    </row>
    <row r="195" spans="1:6" ht="20.100000000000001" customHeight="1" x14ac:dyDescent="0.3">
      <c r="A195" s="6" t="str">
        <f t="shared" si="5"/>
        <v>XYR93496.1</v>
      </c>
      <c r="B195" s="10">
        <v>116982</v>
      </c>
      <c r="C195" s="10">
        <v>118448</v>
      </c>
      <c r="D195" s="11">
        <f t="shared" si="4"/>
        <v>1466</v>
      </c>
      <c r="E195" s="13" t="s">
        <v>22</v>
      </c>
      <c r="F195" s="10" t="s">
        <v>10</v>
      </c>
    </row>
    <row r="196" spans="1:6" ht="20.100000000000001" customHeight="1" x14ac:dyDescent="0.3">
      <c r="A196" s="6" t="str">
        <f t="shared" si="5"/>
        <v>XYR93497.1</v>
      </c>
      <c r="B196" s="10">
        <v>118480</v>
      </c>
      <c r="C196" s="10">
        <v>118779</v>
      </c>
      <c r="D196" s="11">
        <f t="shared" ref="D196:D259" si="6">(C196-B196)</f>
        <v>299</v>
      </c>
      <c r="E196" s="13" t="s">
        <v>22</v>
      </c>
      <c r="F196" s="10" t="s">
        <v>74</v>
      </c>
    </row>
    <row r="197" spans="1:6" ht="20.100000000000001" customHeight="1" x14ac:dyDescent="0.3">
      <c r="A197" s="6" t="str">
        <f t="shared" ref="A197:A249" si="7">"XYR" &amp; TEXT(MID(A196, 4, FIND(".", A196) - 4) + 1, "00000") &amp; ".1"</f>
        <v>XYR93498.1</v>
      </c>
      <c r="B197" s="10">
        <v>118776</v>
      </c>
      <c r="C197" s="10">
        <v>119081</v>
      </c>
      <c r="D197" s="11">
        <f t="shared" si="6"/>
        <v>305</v>
      </c>
      <c r="E197" s="13" t="s">
        <v>22</v>
      </c>
      <c r="F197" s="10" t="s">
        <v>40</v>
      </c>
    </row>
    <row r="198" spans="1:6" ht="20.100000000000001" customHeight="1" x14ac:dyDescent="0.3">
      <c r="A198" s="6" t="str">
        <f t="shared" si="7"/>
        <v>XYR93499.1</v>
      </c>
      <c r="B198" s="10">
        <v>119083</v>
      </c>
      <c r="C198" s="10">
        <v>119397</v>
      </c>
      <c r="D198" s="11">
        <f t="shared" si="6"/>
        <v>314</v>
      </c>
      <c r="E198" s="13" t="s">
        <v>22</v>
      </c>
      <c r="F198" s="10" t="s">
        <v>120</v>
      </c>
    </row>
    <row r="199" spans="1:6" ht="20.100000000000001" customHeight="1" x14ac:dyDescent="0.3">
      <c r="A199" s="6" t="str">
        <f t="shared" si="7"/>
        <v>XYR93500.1</v>
      </c>
      <c r="B199" s="10">
        <v>119394</v>
      </c>
      <c r="C199" s="10">
        <v>119741</v>
      </c>
      <c r="D199" s="11">
        <f t="shared" si="6"/>
        <v>347</v>
      </c>
      <c r="E199" s="13" t="s">
        <v>22</v>
      </c>
      <c r="F199" s="10" t="s">
        <v>40</v>
      </c>
    </row>
    <row r="200" spans="1:6" ht="20.100000000000001" customHeight="1" x14ac:dyDescent="0.3">
      <c r="A200" s="6" t="str">
        <f t="shared" si="7"/>
        <v>XYR93501.1</v>
      </c>
      <c r="B200" s="10">
        <v>119713</v>
      </c>
      <c r="C200" s="10">
        <v>119886</v>
      </c>
      <c r="D200" s="11">
        <f t="shared" si="6"/>
        <v>173</v>
      </c>
      <c r="E200" s="13" t="s">
        <v>22</v>
      </c>
      <c r="F200" s="10" t="s">
        <v>40</v>
      </c>
    </row>
    <row r="201" spans="1:6" ht="20.100000000000001" customHeight="1" x14ac:dyDescent="0.3">
      <c r="A201" s="6" t="str">
        <f t="shared" si="7"/>
        <v>XYR93502.1</v>
      </c>
      <c r="B201" s="10">
        <v>119883</v>
      </c>
      <c r="C201" s="10">
        <v>120833</v>
      </c>
      <c r="D201" s="11">
        <f t="shared" si="6"/>
        <v>950</v>
      </c>
      <c r="E201" s="13" t="s">
        <v>22</v>
      </c>
      <c r="F201" s="10" t="s">
        <v>40</v>
      </c>
    </row>
    <row r="202" spans="1:6" ht="20.100000000000001" customHeight="1" x14ac:dyDescent="0.3">
      <c r="A202" s="6" t="str">
        <f t="shared" si="7"/>
        <v>XYR93503.1</v>
      </c>
      <c r="B202" s="10">
        <v>120891</v>
      </c>
      <c r="C202" s="10">
        <v>121271</v>
      </c>
      <c r="D202" s="11">
        <f t="shared" si="6"/>
        <v>380</v>
      </c>
      <c r="E202" s="13" t="s">
        <v>22</v>
      </c>
      <c r="F202" s="10" t="s">
        <v>40</v>
      </c>
    </row>
    <row r="203" spans="1:6" ht="20.100000000000001" customHeight="1" x14ac:dyDescent="0.3">
      <c r="A203" s="6" t="str">
        <f t="shared" si="7"/>
        <v>XYR93504.1</v>
      </c>
      <c r="B203" s="10">
        <v>121347</v>
      </c>
      <c r="C203" s="10">
        <v>121787</v>
      </c>
      <c r="D203" s="11">
        <f t="shared" si="6"/>
        <v>440</v>
      </c>
      <c r="E203" s="13" t="s">
        <v>22</v>
      </c>
      <c r="F203" s="10" t="s">
        <v>40</v>
      </c>
    </row>
    <row r="204" spans="1:6" ht="20.100000000000001" customHeight="1" x14ac:dyDescent="0.3">
      <c r="A204" s="6" t="str">
        <f t="shared" si="7"/>
        <v>XYR93505.1</v>
      </c>
      <c r="B204" s="10">
        <v>121828</v>
      </c>
      <c r="C204" s="10">
        <v>122382</v>
      </c>
      <c r="D204" s="11">
        <f t="shared" si="6"/>
        <v>554</v>
      </c>
      <c r="E204" s="13" t="s">
        <v>22</v>
      </c>
      <c r="F204" s="10" t="s">
        <v>10</v>
      </c>
    </row>
    <row r="205" spans="1:6" ht="20.100000000000001" customHeight="1" x14ac:dyDescent="0.3">
      <c r="A205" s="6" t="str">
        <f t="shared" si="7"/>
        <v>XYR93506.1</v>
      </c>
      <c r="B205" s="10">
        <v>122379</v>
      </c>
      <c r="C205" s="10">
        <v>122714</v>
      </c>
      <c r="D205" s="11">
        <f t="shared" si="6"/>
        <v>335</v>
      </c>
      <c r="E205" s="13" t="s">
        <v>22</v>
      </c>
      <c r="F205" s="10" t="s">
        <v>40</v>
      </c>
    </row>
    <row r="206" spans="1:6" ht="20.100000000000001" customHeight="1" x14ac:dyDescent="0.3">
      <c r="A206" s="6" t="str">
        <f t="shared" si="7"/>
        <v>XYR93507.1</v>
      </c>
      <c r="B206" s="10">
        <v>122711</v>
      </c>
      <c r="C206" s="10">
        <v>123013</v>
      </c>
      <c r="D206" s="11">
        <f t="shared" si="6"/>
        <v>302</v>
      </c>
      <c r="E206" s="13" t="s">
        <v>22</v>
      </c>
      <c r="F206" s="10" t="s">
        <v>40</v>
      </c>
    </row>
    <row r="207" spans="1:6" ht="20.100000000000001" customHeight="1" x14ac:dyDescent="0.3">
      <c r="A207" s="6" t="str">
        <f t="shared" si="7"/>
        <v>XYR93508.1</v>
      </c>
      <c r="B207" s="10">
        <v>123022</v>
      </c>
      <c r="C207" s="10">
        <v>123339</v>
      </c>
      <c r="D207" s="11">
        <f t="shared" si="6"/>
        <v>317</v>
      </c>
      <c r="E207" s="13" t="s">
        <v>22</v>
      </c>
      <c r="F207" s="10" t="s">
        <v>40</v>
      </c>
    </row>
    <row r="208" spans="1:6" ht="20.100000000000001" customHeight="1" x14ac:dyDescent="0.3">
      <c r="A208" s="6" t="str">
        <f t="shared" si="7"/>
        <v>XYR93509.1</v>
      </c>
      <c r="B208" s="10">
        <v>123380</v>
      </c>
      <c r="C208" s="10">
        <v>123688</v>
      </c>
      <c r="D208" s="11">
        <f t="shared" si="6"/>
        <v>308</v>
      </c>
      <c r="E208" s="13" t="s">
        <v>22</v>
      </c>
      <c r="F208" s="10" t="s">
        <v>40</v>
      </c>
    </row>
    <row r="209" spans="1:6" ht="20.100000000000001" customHeight="1" x14ac:dyDescent="0.3">
      <c r="A209" s="6" t="str">
        <f t="shared" si="7"/>
        <v>XYR93510.1</v>
      </c>
      <c r="B209" s="10">
        <v>123773</v>
      </c>
      <c r="C209" s="10">
        <v>124030</v>
      </c>
      <c r="D209" s="11">
        <f t="shared" si="6"/>
        <v>257</v>
      </c>
      <c r="E209" s="13" t="s">
        <v>22</v>
      </c>
      <c r="F209" s="10" t="s">
        <v>9</v>
      </c>
    </row>
    <row r="210" spans="1:6" ht="20.100000000000001" customHeight="1" x14ac:dyDescent="0.3">
      <c r="A210" s="6" t="str">
        <f t="shared" si="7"/>
        <v>XYR93511.1</v>
      </c>
      <c r="B210" s="10">
        <v>124043</v>
      </c>
      <c r="C210" s="10">
        <v>124222</v>
      </c>
      <c r="D210" s="11">
        <f t="shared" si="6"/>
        <v>179</v>
      </c>
      <c r="E210" s="13" t="s">
        <v>22</v>
      </c>
      <c r="F210" s="10" t="s">
        <v>40</v>
      </c>
    </row>
    <row r="211" spans="1:6" ht="20.100000000000001" customHeight="1" x14ac:dyDescent="0.3">
      <c r="A211" s="6" t="str">
        <f t="shared" si="7"/>
        <v>XYR93512.1</v>
      </c>
      <c r="B211" s="10">
        <v>124212</v>
      </c>
      <c r="C211" s="10">
        <v>124778</v>
      </c>
      <c r="D211" s="11">
        <f t="shared" si="6"/>
        <v>566</v>
      </c>
      <c r="E211" s="13" t="s">
        <v>22</v>
      </c>
      <c r="F211" s="10" t="s">
        <v>40</v>
      </c>
    </row>
    <row r="212" spans="1:6" ht="20.100000000000001" customHeight="1" x14ac:dyDescent="0.3">
      <c r="A212" s="6" t="str">
        <f t="shared" si="7"/>
        <v>XYR93513.1</v>
      </c>
      <c r="B212" s="10">
        <v>124791</v>
      </c>
      <c r="C212" s="10">
        <v>125474</v>
      </c>
      <c r="D212" s="11">
        <f t="shared" si="6"/>
        <v>683</v>
      </c>
      <c r="E212" s="13" t="s">
        <v>22</v>
      </c>
      <c r="F212" s="10" t="s">
        <v>55</v>
      </c>
    </row>
    <row r="213" spans="1:6" ht="20.100000000000001" customHeight="1" x14ac:dyDescent="0.3">
      <c r="A213" s="6" t="str">
        <f t="shared" si="7"/>
        <v>XYR93514.1</v>
      </c>
      <c r="B213" s="10">
        <v>125578</v>
      </c>
      <c r="C213" s="10">
        <v>125910</v>
      </c>
      <c r="D213" s="11">
        <f t="shared" si="6"/>
        <v>332</v>
      </c>
      <c r="E213" s="13" t="s">
        <v>22</v>
      </c>
      <c r="F213" s="10" t="s">
        <v>101</v>
      </c>
    </row>
    <row r="214" spans="1:6" ht="20.100000000000001" customHeight="1" x14ac:dyDescent="0.3">
      <c r="A214" s="6" t="str">
        <f t="shared" si="7"/>
        <v>XYR93515.1</v>
      </c>
      <c r="B214" s="10">
        <v>125907</v>
      </c>
      <c r="C214" s="10">
        <v>126332</v>
      </c>
      <c r="D214" s="11">
        <f t="shared" si="6"/>
        <v>425</v>
      </c>
      <c r="E214" s="13" t="s">
        <v>22</v>
      </c>
      <c r="F214" s="10" t="s">
        <v>40</v>
      </c>
    </row>
    <row r="215" spans="1:6" ht="20.100000000000001" customHeight="1" x14ac:dyDescent="0.3">
      <c r="A215" s="6" t="str">
        <f t="shared" si="7"/>
        <v>XYR93516.1</v>
      </c>
      <c r="B215" s="10">
        <v>126329</v>
      </c>
      <c r="C215" s="10">
        <v>126871</v>
      </c>
      <c r="D215" s="11">
        <f t="shared" si="6"/>
        <v>542</v>
      </c>
      <c r="E215" s="13" t="s">
        <v>22</v>
      </c>
      <c r="F215" s="10" t="s">
        <v>40</v>
      </c>
    </row>
    <row r="216" spans="1:6" ht="20.100000000000001" customHeight="1" x14ac:dyDescent="0.3">
      <c r="A216" s="6" t="str">
        <f t="shared" si="7"/>
        <v>XYR93517.1</v>
      </c>
      <c r="B216" s="10">
        <v>126880</v>
      </c>
      <c r="C216" s="10">
        <v>127164</v>
      </c>
      <c r="D216" s="11">
        <f t="shared" si="6"/>
        <v>284</v>
      </c>
      <c r="E216" s="13" t="s">
        <v>22</v>
      </c>
      <c r="F216" s="10" t="s">
        <v>40</v>
      </c>
    </row>
    <row r="217" spans="1:6" ht="20.100000000000001" customHeight="1" x14ac:dyDescent="0.3">
      <c r="A217" s="6" t="str">
        <f t="shared" si="7"/>
        <v>XYR93518.1</v>
      </c>
      <c r="B217" s="10">
        <v>127204</v>
      </c>
      <c r="C217" s="10">
        <v>127440</v>
      </c>
      <c r="D217" s="11">
        <f t="shared" si="6"/>
        <v>236</v>
      </c>
      <c r="E217" s="13" t="s">
        <v>22</v>
      </c>
      <c r="F217" s="10" t="s">
        <v>73</v>
      </c>
    </row>
    <row r="218" spans="1:6" ht="20.100000000000001" customHeight="1" x14ac:dyDescent="0.3">
      <c r="A218" s="6" t="str">
        <f t="shared" si="7"/>
        <v>XYR93519.1</v>
      </c>
      <c r="B218" s="10">
        <v>127699</v>
      </c>
      <c r="C218" s="10">
        <v>128058</v>
      </c>
      <c r="D218" s="11">
        <f t="shared" si="6"/>
        <v>359</v>
      </c>
      <c r="E218" s="13" t="s">
        <v>22</v>
      </c>
      <c r="F218" s="10" t="s">
        <v>10</v>
      </c>
    </row>
    <row r="219" spans="1:6" ht="20.100000000000001" customHeight="1" x14ac:dyDescent="0.3">
      <c r="A219" s="6" t="str">
        <f t="shared" si="7"/>
        <v>XYR93520.1</v>
      </c>
      <c r="B219" s="10">
        <v>128055</v>
      </c>
      <c r="C219" s="10">
        <v>128261</v>
      </c>
      <c r="D219" s="11">
        <f t="shared" si="6"/>
        <v>206</v>
      </c>
      <c r="E219" s="13" t="s">
        <v>22</v>
      </c>
      <c r="F219" s="10" t="s">
        <v>40</v>
      </c>
    </row>
    <row r="220" spans="1:6" ht="20.100000000000001" customHeight="1" x14ac:dyDescent="0.3">
      <c r="A220" s="6" t="str">
        <f t="shared" si="7"/>
        <v>XYR93521.1</v>
      </c>
      <c r="B220" s="10">
        <v>128258</v>
      </c>
      <c r="C220" s="10">
        <v>128620</v>
      </c>
      <c r="D220" s="11">
        <f t="shared" si="6"/>
        <v>362</v>
      </c>
      <c r="E220" s="13" t="s">
        <v>22</v>
      </c>
      <c r="F220" s="10" t="s">
        <v>10</v>
      </c>
    </row>
    <row r="221" spans="1:6" ht="20.100000000000001" customHeight="1" x14ac:dyDescent="0.3">
      <c r="A221" s="6" t="str">
        <f t="shared" si="7"/>
        <v>XYR93522.1</v>
      </c>
      <c r="B221" s="10">
        <v>128822</v>
      </c>
      <c r="C221" s="10">
        <v>129076</v>
      </c>
      <c r="D221" s="11">
        <f t="shared" si="6"/>
        <v>254</v>
      </c>
      <c r="E221" s="13" t="s">
        <v>22</v>
      </c>
      <c r="F221" s="10" t="s">
        <v>40</v>
      </c>
    </row>
    <row r="222" spans="1:6" ht="20.100000000000001" customHeight="1" x14ac:dyDescent="0.3">
      <c r="A222" s="6" t="str">
        <f t="shared" si="7"/>
        <v>XYR93523.1</v>
      </c>
      <c r="B222" s="10">
        <v>129086</v>
      </c>
      <c r="C222" s="10">
        <v>129361</v>
      </c>
      <c r="D222" s="11">
        <f t="shared" si="6"/>
        <v>275</v>
      </c>
      <c r="E222" s="13" t="s">
        <v>22</v>
      </c>
      <c r="F222" s="10" t="s">
        <v>40</v>
      </c>
    </row>
    <row r="223" spans="1:6" ht="20.100000000000001" customHeight="1" x14ac:dyDescent="0.3">
      <c r="A223" s="6" t="str">
        <f t="shared" si="7"/>
        <v>XYR93524.1</v>
      </c>
      <c r="B223" s="10">
        <v>129379</v>
      </c>
      <c r="C223" s="10">
        <v>129894</v>
      </c>
      <c r="D223" s="11">
        <f t="shared" si="6"/>
        <v>515</v>
      </c>
      <c r="E223" s="13" t="s">
        <v>22</v>
      </c>
      <c r="F223" s="10" t="s">
        <v>40</v>
      </c>
    </row>
    <row r="224" spans="1:6" ht="20.100000000000001" customHeight="1" x14ac:dyDescent="0.3">
      <c r="A224" s="6" t="str">
        <f t="shared" si="7"/>
        <v>XYR93525.1</v>
      </c>
      <c r="B224" s="10">
        <v>129935</v>
      </c>
      <c r="C224" s="10">
        <v>130561</v>
      </c>
      <c r="D224" s="11">
        <f t="shared" si="6"/>
        <v>626</v>
      </c>
      <c r="E224" s="13" t="s">
        <v>22</v>
      </c>
      <c r="F224" s="10" t="s">
        <v>40</v>
      </c>
    </row>
    <row r="225" spans="1:6" ht="20.100000000000001" customHeight="1" x14ac:dyDescent="0.3">
      <c r="A225" s="6" t="str">
        <f t="shared" si="7"/>
        <v>XYR93526.1</v>
      </c>
      <c r="B225" s="10">
        <v>130444</v>
      </c>
      <c r="C225" s="10">
        <v>130845</v>
      </c>
      <c r="D225" s="11">
        <f t="shared" si="6"/>
        <v>401</v>
      </c>
      <c r="E225" s="13" t="s">
        <v>22</v>
      </c>
      <c r="F225" s="10" t="s">
        <v>40</v>
      </c>
    </row>
    <row r="226" spans="1:6" ht="20.100000000000001" customHeight="1" x14ac:dyDescent="0.3">
      <c r="A226" s="6" t="str">
        <f t="shared" si="7"/>
        <v>XYR93527.1</v>
      </c>
      <c r="B226" s="10">
        <v>130847</v>
      </c>
      <c r="C226" s="10">
        <v>131242</v>
      </c>
      <c r="D226" s="11">
        <f t="shared" si="6"/>
        <v>395</v>
      </c>
      <c r="E226" s="13" t="s">
        <v>22</v>
      </c>
      <c r="F226" s="10" t="s">
        <v>40</v>
      </c>
    </row>
    <row r="227" spans="1:6" ht="20.100000000000001" customHeight="1" x14ac:dyDescent="0.3">
      <c r="A227" s="6" t="str">
        <f t="shared" si="7"/>
        <v>XYR93528.1</v>
      </c>
      <c r="B227" s="10">
        <v>131285</v>
      </c>
      <c r="C227" s="10">
        <v>131617</v>
      </c>
      <c r="D227" s="11">
        <f t="shared" si="6"/>
        <v>332</v>
      </c>
      <c r="E227" s="13" t="s">
        <v>22</v>
      </c>
      <c r="F227" s="10" t="s">
        <v>40</v>
      </c>
    </row>
    <row r="228" spans="1:6" ht="20.100000000000001" customHeight="1" x14ac:dyDescent="0.3">
      <c r="A228" s="6" t="str">
        <f t="shared" si="7"/>
        <v>XYR93529.1</v>
      </c>
      <c r="B228" s="10">
        <v>131602</v>
      </c>
      <c r="C228" s="10">
        <v>132414</v>
      </c>
      <c r="D228" s="11">
        <f t="shared" si="6"/>
        <v>812</v>
      </c>
      <c r="E228" s="13" t="s">
        <v>22</v>
      </c>
      <c r="F228" s="10" t="s">
        <v>40</v>
      </c>
    </row>
    <row r="229" spans="1:6" ht="20.100000000000001" customHeight="1" x14ac:dyDescent="0.3">
      <c r="A229" s="6" t="str">
        <f t="shared" si="7"/>
        <v>XYR93530.1</v>
      </c>
      <c r="B229" s="10">
        <v>132411</v>
      </c>
      <c r="C229" s="10">
        <v>132722</v>
      </c>
      <c r="D229" s="11">
        <f t="shared" si="6"/>
        <v>311</v>
      </c>
      <c r="E229" s="13" t="s">
        <v>22</v>
      </c>
      <c r="F229" s="10" t="s">
        <v>40</v>
      </c>
    </row>
    <row r="230" spans="1:6" ht="20.100000000000001" customHeight="1" x14ac:dyDescent="0.3">
      <c r="A230" s="6" t="str">
        <f t="shared" si="7"/>
        <v>XYR93531.1</v>
      </c>
      <c r="B230" s="10">
        <v>132724</v>
      </c>
      <c r="C230" s="10">
        <v>133563</v>
      </c>
      <c r="D230" s="11">
        <f t="shared" si="6"/>
        <v>839</v>
      </c>
      <c r="E230" s="13" t="s">
        <v>22</v>
      </c>
      <c r="F230" s="10" t="s">
        <v>40</v>
      </c>
    </row>
    <row r="231" spans="1:6" ht="20.100000000000001" customHeight="1" x14ac:dyDescent="0.3">
      <c r="A231" s="6" t="str">
        <f t="shared" si="7"/>
        <v>XYR93532.1</v>
      </c>
      <c r="B231" s="10">
        <v>133290</v>
      </c>
      <c r="C231" s="10">
        <v>133514</v>
      </c>
      <c r="D231" s="11">
        <f t="shared" si="6"/>
        <v>224</v>
      </c>
      <c r="E231" s="13" t="s">
        <v>22</v>
      </c>
      <c r="F231" s="10" t="s">
        <v>40</v>
      </c>
    </row>
    <row r="232" spans="1:6" ht="20.100000000000001" customHeight="1" x14ac:dyDescent="0.3">
      <c r="A232" s="6" t="str">
        <f t="shared" si="7"/>
        <v>XYR93533.1</v>
      </c>
      <c r="B232" s="10">
        <v>133511</v>
      </c>
      <c r="C232" s="10">
        <v>133894</v>
      </c>
      <c r="D232" s="11">
        <f t="shared" si="6"/>
        <v>383</v>
      </c>
      <c r="E232" s="13" t="s">
        <v>22</v>
      </c>
      <c r="F232" s="10" t="s">
        <v>40</v>
      </c>
    </row>
    <row r="233" spans="1:6" ht="20.100000000000001" customHeight="1" x14ac:dyDescent="0.3">
      <c r="A233" s="6" t="str">
        <f t="shared" si="7"/>
        <v>XYR93534.1</v>
      </c>
      <c r="B233" s="10">
        <v>133881</v>
      </c>
      <c r="C233" s="10">
        <v>134159</v>
      </c>
      <c r="D233" s="11">
        <f t="shared" si="6"/>
        <v>278</v>
      </c>
      <c r="E233" s="13" t="s">
        <v>22</v>
      </c>
      <c r="F233" s="10" t="s">
        <v>40</v>
      </c>
    </row>
    <row r="234" spans="1:6" ht="20.100000000000001" customHeight="1" x14ac:dyDescent="0.3">
      <c r="A234" s="6" t="str">
        <f t="shared" si="7"/>
        <v>XYR93535.1</v>
      </c>
      <c r="B234" s="10">
        <v>134164</v>
      </c>
      <c r="C234" s="10">
        <v>134448</v>
      </c>
      <c r="D234" s="11">
        <f t="shared" si="6"/>
        <v>284</v>
      </c>
      <c r="E234" s="13" t="s">
        <v>22</v>
      </c>
      <c r="F234" s="10" t="s">
        <v>40</v>
      </c>
    </row>
    <row r="235" spans="1:6" ht="20.100000000000001" customHeight="1" x14ac:dyDescent="0.3">
      <c r="A235" s="6" t="str">
        <f t="shared" si="7"/>
        <v>XYR93536.1</v>
      </c>
      <c r="B235" s="10">
        <v>134445</v>
      </c>
      <c r="C235" s="10">
        <v>134660</v>
      </c>
      <c r="D235" s="11">
        <f t="shared" si="6"/>
        <v>215</v>
      </c>
      <c r="E235" s="13" t="s">
        <v>22</v>
      </c>
      <c r="F235" s="10" t="s">
        <v>40</v>
      </c>
    </row>
    <row r="236" spans="1:6" ht="20.100000000000001" customHeight="1" x14ac:dyDescent="0.3">
      <c r="A236" s="6" t="str">
        <f t="shared" si="7"/>
        <v>XYR93537.1</v>
      </c>
      <c r="B236" s="10">
        <v>134660</v>
      </c>
      <c r="C236" s="10">
        <v>134893</v>
      </c>
      <c r="D236" s="11">
        <f t="shared" si="6"/>
        <v>233</v>
      </c>
      <c r="E236" s="13" t="s">
        <v>22</v>
      </c>
      <c r="F236" s="10" t="s">
        <v>40</v>
      </c>
    </row>
    <row r="237" spans="1:6" ht="20.100000000000001" customHeight="1" x14ac:dyDescent="0.3">
      <c r="A237" s="6" t="str">
        <f t="shared" si="7"/>
        <v>XYR93538.1</v>
      </c>
      <c r="B237" s="10">
        <v>134936</v>
      </c>
      <c r="C237" s="10">
        <v>135280</v>
      </c>
      <c r="D237" s="11">
        <f t="shared" si="6"/>
        <v>344</v>
      </c>
      <c r="E237" s="13" t="s">
        <v>22</v>
      </c>
      <c r="F237" s="10" t="s">
        <v>10</v>
      </c>
    </row>
    <row r="238" spans="1:6" ht="20.100000000000001" customHeight="1" x14ac:dyDescent="0.3">
      <c r="A238" s="6" t="str">
        <f t="shared" si="7"/>
        <v>XYR93539.1</v>
      </c>
      <c r="B238" s="10">
        <v>135329</v>
      </c>
      <c r="C238" s="10">
        <v>136702</v>
      </c>
      <c r="D238" s="11">
        <f t="shared" si="6"/>
        <v>1373</v>
      </c>
      <c r="E238" s="13" t="s">
        <v>22</v>
      </c>
      <c r="F238" s="10" t="s">
        <v>40</v>
      </c>
    </row>
    <row r="239" spans="1:6" ht="20.100000000000001" customHeight="1" x14ac:dyDescent="0.3">
      <c r="A239" s="6" t="str">
        <f t="shared" si="7"/>
        <v>XYR93540.1</v>
      </c>
      <c r="B239" s="10">
        <v>136811</v>
      </c>
      <c r="C239" s="10">
        <v>137449</v>
      </c>
      <c r="D239" s="11">
        <f t="shared" si="6"/>
        <v>638</v>
      </c>
      <c r="E239" s="13" t="s">
        <v>22</v>
      </c>
      <c r="F239" s="10" t="s">
        <v>40</v>
      </c>
    </row>
    <row r="240" spans="1:6" ht="20.100000000000001" customHeight="1" x14ac:dyDescent="0.3">
      <c r="A240" s="6" t="str">
        <f t="shared" si="7"/>
        <v>XYR93541.1</v>
      </c>
      <c r="B240" s="10">
        <v>137489</v>
      </c>
      <c r="C240" s="10">
        <v>137998</v>
      </c>
      <c r="D240" s="11">
        <f t="shared" si="6"/>
        <v>509</v>
      </c>
      <c r="E240" s="13" t="s">
        <v>22</v>
      </c>
      <c r="F240" s="10" t="s">
        <v>40</v>
      </c>
    </row>
    <row r="241" spans="1:6" ht="20.100000000000001" customHeight="1" x14ac:dyDescent="0.3">
      <c r="A241" s="6" t="str">
        <f t="shared" si="7"/>
        <v>XYR93542.1</v>
      </c>
      <c r="B241" s="10">
        <v>137998</v>
      </c>
      <c r="C241" s="10">
        <v>138393</v>
      </c>
      <c r="D241" s="11">
        <f t="shared" si="6"/>
        <v>395</v>
      </c>
      <c r="E241" s="13" t="s">
        <v>22</v>
      </c>
      <c r="F241" s="10" t="s">
        <v>40</v>
      </c>
    </row>
    <row r="242" spans="1:6" ht="20.100000000000001" customHeight="1" x14ac:dyDescent="0.3">
      <c r="A242" s="6" t="str">
        <f t="shared" si="7"/>
        <v>XYR93543.1</v>
      </c>
      <c r="B242" s="10">
        <v>138390</v>
      </c>
      <c r="C242" s="10">
        <v>138647</v>
      </c>
      <c r="D242" s="11">
        <f t="shared" si="6"/>
        <v>257</v>
      </c>
      <c r="E242" s="13" t="s">
        <v>22</v>
      </c>
      <c r="F242" s="10" t="s">
        <v>40</v>
      </c>
    </row>
    <row r="243" spans="1:6" ht="20.100000000000001" customHeight="1" x14ac:dyDescent="0.3">
      <c r="A243" s="6" t="str">
        <f t="shared" si="7"/>
        <v>XYR93544.1</v>
      </c>
      <c r="B243" s="10">
        <v>138644</v>
      </c>
      <c r="C243" s="10">
        <v>139189</v>
      </c>
      <c r="D243" s="11">
        <f t="shared" si="6"/>
        <v>545</v>
      </c>
      <c r="E243" s="13" t="s">
        <v>22</v>
      </c>
      <c r="F243" s="10" t="s">
        <v>40</v>
      </c>
    </row>
    <row r="244" spans="1:6" ht="20.100000000000001" customHeight="1" x14ac:dyDescent="0.3">
      <c r="A244" s="6" t="str">
        <f t="shared" si="7"/>
        <v>XYR93545.1</v>
      </c>
      <c r="B244" s="10">
        <v>139209</v>
      </c>
      <c r="C244" s="10">
        <v>139538</v>
      </c>
      <c r="D244" s="11">
        <f t="shared" si="6"/>
        <v>329</v>
      </c>
      <c r="E244" s="13" t="s">
        <v>22</v>
      </c>
      <c r="F244" s="10" t="s">
        <v>10</v>
      </c>
    </row>
    <row r="245" spans="1:6" ht="20.100000000000001" customHeight="1" x14ac:dyDescent="0.3">
      <c r="A245" s="6" t="str">
        <f t="shared" si="7"/>
        <v>XYR93546.1</v>
      </c>
      <c r="B245" s="10">
        <v>139480</v>
      </c>
      <c r="C245" s="10">
        <v>139974</v>
      </c>
      <c r="D245" s="11">
        <f t="shared" si="6"/>
        <v>494</v>
      </c>
      <c r="E245" s="13" t="s">
        <v>22</v>
      </c>
      <c r="F245" s="10" t="s">
        <v>40</v>
      </c>
    </row>
    <row r="246" spans="1:6" ht="20.100000000000001" customHeight="1" x14ac:dyDescent="0.3">
      <c r="A246" s="6" t="str">
        <f t="shared" si="7"/>
        <v>XYR93547.1</v>
      </c>
      <c r="B246" s="10">
        <v>140100</v>
      </c>
      <c r="C246" s="10">
        <v>141989</v>
      </c>
      <c r="D246" s="11">
        <f t="shared" si="6"/>
        <v>1889</v>
      </c>
      <c r="E246" s="13" t="s">
        <v>22</v>
      </c>
      <c r="F246" s="10" t="s">
        <v>50</v>
      </c>
    </row>
    <row r="247" spans="1:6" ht="20.100000000000001" customHeight="1" x14ac:dyDescent="0.3">
      <c r="A247" s="6" t="str">
        <f t="shared" si="7"/>
        <v>XYR93548.1</v>
      </c>
      <c r="B247" s="10">
        <v>142727</v>
      </c>
      <c r="C247" s="10">
        <v>144718</v>
      </c>
      <c r="D247" s="11">
        <f t="shared" si="6"/>
        <v>1991</v>
      </c>
      <c r="E247" s="13" t="s">
        <v>21</v>
      </c>
      <c r="F247" s="10" t="s">
        <v>10</v>
      </c>
    </row>
    <row r="248" spans="1:6" ht="20.100000000000001" customHeight="1" x14ac:dyDescent="0.3">
      <c r="A248" s="6" t="str">
        <f t="shared" si="7"/>
        <v>XYR93549.1</v>
      </c>
      <c r="B248" s="10">
        <v>144759</v>
      </c>
      <c r="C248" s="10">
        <v>145472</v>
      </c>
      <c r="D248" s="11">
        <f t="shared" si="6"/>
        <v>713</v>
      </c>
      <c r="E248" s="13" t="s">
        <v>21</v>
      </c>
      <c r="F248" s="10" t="s">
        <v>28</v>
      </c>
    </row>
    <row r="249" spans="1:6" ht="20.100000000000001" customHeight="1" x14ac:dyDescent="0.3">
      <c r="A249" s="6" t="str">
        <f t="shared" si="7"/>
        <v>XYR93550.1</v>
      </c>
      <c r="B249" s="10">
        <v>145503</v>
      </c>
      <c r="C249" s="10">
        <v>146600</v>
      </c>
      <c r="D249" s="11">
        <f t="shared" si="6"/>
        <v>1097</v>
      </c>
      <c r="E249" s="13" t="s">
        <v>21</v>
      </c>
      <c r="F249" s="10" t="s">
        <v>26</v>
      </c>
    </row>
    <row r="250" spans="1:6" ht="20.100000000000001" customHeight="1" x14ac:dyDescent="0.3">
      <c r="A250" s="6" t="s">
        <v>140</v>
      </c>
      <c r="B250" s="10">
        <v>146763</v>
      </c>
      <c r="C250" s="10">
        <v>146838</v>
      </c>
      <c r="D250" s="11">
        <f t="shared" si="6"/>
        <v>75</v>
      </c>
      <c r="E250" s="13" t="s">
        <v>21</v>
      </c>
      <c r="F250" s="10" t="s">
        <v>113</v>
      </c>
    </row>
    <row r="251" spans="1:6" ht="20.100000000000001" customHeight="1" x14ac:dyDescent="0.3">
      <c r="A251" s="6" t="str">
        <f>"XYR" &amp; TEXT(MID(A249, 4, FIND(".", A249) - 4) + 1, "00000") &amp; ".1"</f>
        <v>XYR93551.1</v>
      </c>
      <c r="B251" s="10">
        <v>146851</v>
      </c>
      <c r="C251" s="10">
        <v>147396</v>
      </c>
      <c r="D251" s="11">
        <f t="shared" si="6"/>
        <v>545</v>
      </c>
      <c r="E251" s="13" t="s">
        <v>21</v>
      </c>
      <c r="F251" s="10" t="s">
        <v>40</v>
      </c>
    </row>
    <row r="252" spans="1:6" ht="20.100000000000001" customHeight="1" x14ac:dyDescent="0.3">
      <c r="A252" s="6" t="str">
        <f>"XYR" &amp; TEXT(MID(A251, 4, FIND(".", A251) - 4) + 1, "00000") &amp; ".1"</f>
        <v>XYR93552.1</v>
      </c>
      <c r="B252" s="10">
        <v>147409</v>
      </c>
      <c r="C252" s="10">
        <v>149034</v>
      </c>
      <c r="D252" s="11">
        <f t="shared" si="6"/>
        <v>1625</v>
      </c>
      <c r="E252" s="13" t="s">
        <v>21</v>
      </c>
      <c r="F252" s="10" t="s">
        <v>40</v>
      </c>
    </row>
    <row r="253" spans="1:6" ht="20.100000000000001" customHeight="1" x14ac:dyDescent="0.3">
      <c r="A253" s="6" t="str">
        <f t="shared" ref="A253:A316" si="8">"XYR" &amp; TEXT(MID(A252, 4, FIND(".", A252) - 4) + 1, "00000") &amp; ".1"</f>
        <v>XYR93553.1</v>
      </c>
      <c r="B253" s="10">
        <v>149077</v>
      </c>
      <c r="C253" s="10">
        <v>149760</v>
      </c>
      <c r="D253" s="11">
        <f t="shared" si="6"/>
        <v>683</v>
      </c>
      <c r="E253" s="13" t="s">
        <v>21</v>
      </c>
      <c r="F253" s="10" t="s">
        <v>99</v>
      </c>
    </row>
    <row r="254" spans="1:6" ht="20.100000000000001" customHeight="1" x14ac:dyDescent="0.3">
      <c r="A254" s="6" t="str">
        <f t="shared" si="8"/>
        <v>XYR93554.1</v>
      </c>
      <c r="B254" s="10">
        <v>149760</v>
      </c>
      <c r="C254" s="10">
        <v>150218</v>
      </c>
      <c r="D254" s="11">
        <f t="shared" si="6"/>
        <v>458</v>
      </c>
      <c r="E254" s="13" t="s">
        <v>21</v>
      </c>
      <c r="F254" s="10" t="s">
        <v>98</v>
      </c>
    </row>
    <row r="255" spans="1:6" ht="20.100000000000001" customHeight="1" x14ac:dyDescent="0.3">
      <c r="A255" s="6" t="str">
        <f t="shared" si="8"/>
        <v>XYR93555.1</v>
      </c>
      <c r="B255" s="10">
        <v>150215</v>
      </c>
      <c r="C255" s="10">
        <v>150559</v>
      </c>
      <c r="D255" s="11">
        <f t="shared" si="6"/>
        <v>344</v>
      </c>
      <c r="E255" s="13" t="s">
        <v>21</v>
      </c>
      <c r="F255" s="10" t="s">
        <v>40</v>
      </c>
    </row>
    <row r="256" spans="1:6" ht="20.100000000000001" customHeight="1" x14ac:dyDescent="0.3">
      <c r="A256" s="6" t="str">
        <f t="shared" si="8"/>
        <v>XYR93556.1</v>
      </c>
      <c r="B256" s="10">
        <v>150534</v>
      </c>
      <c r="C256" s="10">
        <v>150827</v>
      </c>
      <c r="D256" s="11">
        <f t="shared" si="6"/>
        <v>293</v>
      </c>
      <c r="E256" s="13" t="s">
        <v>21</v>
      </c>
      <c r="F256" s="10" t="s">
        <v>40</v>
      </c>
    </row>
    <row r="257" spans="1:6" ht="20.100000000000001" customHeight="1" x14ac:dyDescent="0.3">
      <c r="A257" s="6" t="str">
        <f t="shared" si="8"/>
        <v>XYR93557.1</v>
      </c>
      <c r="B257" s="10">
        <v>150839</v>
      </c>
      <c r="C257" s="10">
        <v>152836</v>
      </c>
      <c r="D257" s="11">
        <f t="shared" si="6"/>
        <v>1997</v>
      </c>
      <c r="E257" s="13" t="s">
        <v>21</v>
      </c>
      <c r="F257" s="10" t="s">
        <v>48</v>
      </c>
    </row>
    <row r="258" spans="1:6" ht="20.100000000000001" customHeight="1" x14ac:dyDescent="0.3">
      <c r="A258" s="6" t="str">
        <f t="shared" si="8"/>
        <v>XYR93558.1</v>
      </c>
      <c r="B258" s="10">
        <v>152887</v>
      </c>
      <c r="C258" s="10">
        <v>153402</v>
      </c>
      <c r="D258" s="11">
        <f t="shared" si="6"/>
        <v>515</v>
      </c>
      <c r="E258" s="13" t="s">
        <v>21</v>
      </c>
      <c r="F258" s="10" t="s">
        <v>48</v>
      </c>
    </row>
    <row r="259" spans="1:6" ht="20.100000000000001" customHeight="1" x14ac:dyDescent="0.3">
      <c r="A259" s="6" t="str">
        <f t="shared" si="8"/>
        <v>XYR93559.1</v>
      </c>
      <c r="B259" s="10">
        <v>153485</v>
      </c>
      <c r="C259" s="10">
        <v>154339</v>
      </c>
      <c r="D259" s="11">
        <f t="shared" si="6"/>
        <v>854</v>
      </c>
      <c r="E259" s="13" t="s">
        <v>21</v>
      </c>
      <c r="F259" s="10" t="s">
        <v>97</v>
      </c>
    </row>
    <row r="260" spans="1:6" ht="20.100000000000001" customHeight="1" x14ac:dyDescent="0.3">
      <c r="A260" s="6" t="str">
        <f t="shared" si="8"/>
        <v>XYR93560.1</v>
      </c>
      <c r="B260" s="10">
        <v>154391</v>
      </c>
      <c r="C260" s="10">
        <v>154771</v>
      </c>
      <c r="D260" s="11">
        <f t="shared" ref="D260:D323" si="9">(C260-B260)</f>
        <v>380</v>
      </c>
      <c r="E260" s="13" t="s">
        <v>21</v>
      </c>
      <c r="F260" s="10" t="s">
        <v>40</v>
      </c>
    </row>
    <row r="261" spans="1:6" ht="20.100000000000001" customHeight="1" x14ac:dyDescent="0.3">
      <c r="A261" s="6" t="str">
        <f t="shared" si="8"/>
        <v>XYR93561.1</v>
      </c>
      <c r="B261" s="10">
        <v>154801</v>
      </c>
      <c r="C261" s="10">
        <v>155874</v>
      </c>
      <c r="D261" s="11">
        <f t="shared" si="9"/>
        <v>1073</v>
      </c>
      <c r="E261" s="13" t="s">
        <v>21</v>
      </c>
      <c r="F261" s="10" t="s">
        <v>96</v>
      </c>
    </row>
    <row r="262" spans="1:6" ht="20.100000000000001" customHeight="1" x14ac:dyDescent="0.3">
      <c r="A262" s="6" t="str">
        <f t="shared" si="8"/>
        <v>XYR93562.1</v>
      </c>
      <c r="B262" s="10">
        <v>155876</v>
      </c>
      <c r="C262" s="10">
        <v>156028</v>
      </c>
      <c r="D262" s="11">
        <f t="shared" si="9"/>
        <v>152</v>
      </c>
      <c r="E262" s="13" t="s">
        <v>21</v>
      </c>
      <c r="F262" s="10" t="s">
        <v>40</v>
      </c>
    </row>
    <row r="263" spans="1:6" ht="20.100000000000001" customHeight="1" x14ac:dyDescent="0.3">
      <c r="A263" s="6" t="str">
        <f t="shared" si="8"/>
        <v>XYR93563.1</v>
      </c>
      <c r="B263" s="10">
        <v>156031</v>
      </c>
      <c r="C263" s="10">
        <v>158796</v>
      </c>
      <c r="D263" s="11">
        <f t="shared" si="9"/>
        <v>2765</v>
      </c>
      <c r="E263" s="13" t="s">
        <v>21</v>
      </c>
      <c r="F263" s="10" t="s">
        <v>40</v>
      </c>
    </row>
    <row r="264" spans="1:6" ht="20.100000000000001" customHeight="1" x14ac:dyDescent="0.3">
      <c r="A264" s="6" t="str">
        <f t="shared" si="8"/>
        <v>XYR93564.1</v>
      </c>
      <c r="B264" s="10">
        <v>158805</v>
      </c>
      <c r="C264" s="10">
        <v>159869</v>
      </c>
      <c r="D264" s="11">
        <f t="shared" si="9"/>
        <v>1064</v>
      </c>
      <c r="E264" s="13" t="s">
        <v>21</v>
      </c>
      <c r="F264" s="10" t="s">
        <v>72</v>
      </c>
    </row>
    <row r="265" spans="1:6" ht="20.100000000000001" customHeight="1" x14ac:dyDescent="0.3">
      <c r="A265" s="6" t="str">
        <f t="shared" si="8"/>
        <v>XYR93565.1</v>
      </c>
      <c r="B265" s="10">
        <v>159873</v>
      </c>
      <c r="C265" s="10">
        <v>160262</v>
      </c>
      <c r="D265" s="11">
        <f t="shared" si="9"/>
        <v>389</v>
      </c>
      <c r="E265" s="13" t="s">
        <v>21</v>
      </c>
      <c r="F265" s="10" t="s">
        <v>31</v>
      </c>
    </row>
    <row r="266" spans="1:6" ht="20.100000000000001" customHeight="1" x14ac:dyDescent="0.3">
      <c r="A266" s="6" t="str">
        <f t="shared" si="8"/>
        <v>XYR93566.1</v>
      </c>
      <c r="B266" s="10">
        <v>160264</v>
      </c>
      <c r="C266" s="10">
        <v>161391</v>
      </c>
      <c r="D266" s="11">
        <f t="shared" si="9"/>
        <v>1127</v>
      </c>
      <c r="E266" s="13" t="s">
        <v>21</v>
      </c>
      <c r="F266" s="10" t="s">
        <v>10</v>
      </c>
    </row>
    <row r="267" spans="1:6" ht="20.100000000000001" customHeight="1" x14ac:dyDescent="0.3">
      <c r="A267" s="6" t="str">
        <f t="shared" si="8"/>
        <v>XYR93567.1</v>
      </c>
      <c r="B267" s="10">
        <v>161388</v>
      </c>
      <c r="C267" s="10">
        <v>162125</v>
      </c>
      <c r="D267" s="11">
        <f t="shared" si="9"/>
        <v>737</v>
      </c>
      <c r="E267" s="13" t="s">
        <v>21</v>
      </c>
      <c r="F267" s="10" t="s">
        <v>52</v>
      </c>
    </row>
    <row r="268" spans="1:6" ht="20.100000000000001" customHeight="1" x14ac:dyDescent="0.3">
      <c r="A268" s="6" t="str">
        <f t="shared" si="8"/>
        <v>XYR93568.1</v>
      </c>
      <c r="B268" s="10">
        <v>162127</v>
      </c>
      <c r="C268" s="10">
        <v>163059</v>
      </c>
      <c r="D268" s="11">
        <f t="shared" si="9"/>
        <v>932</v>
      </c>
      <c r="E268" s="13" t="s">
        <v>21</v>
      </c>
      <c r="F268" s="10" t="s">
        <v>40</v>
      </c>
    </row>
    <row r="269" spans="1:6" ht="20.100000000000001" customHeight="1" x14ac:dyDescent="0.3">
      <c r="A269" s="6" t="str">
        <f t="shared" si="8"/>
        <v>XYR93569.1</v>
      </c>
      <c r="B269" s="10">
        <v>163061</v>
      </c>
      <c r="C269" s="10">
        <v>164002</v>
      </c>
      <c r="D269" s="11">
        <f t="shared" si="9"/>
        <v>941</v>
      </c>
      <c r="E269" s="13" t="s">
        <v>21</v>
      </c>
      <c r="F269" s="10" t="s">
        <v>40</v>
      </c>
    </row>
    <row r="270" spans="1:6" ht="20.100000000000001" customHeight="1" x14ac:dyDescent="0.3">
      <c r="A270" s="6" t="str">
        <f t="shared" si="8"/>
        <v>XYR93570.1</v>
      </c>
      <c r="B270" s="10">
        <v>163999</v>
      </c>
      <c r="C270" s="10">
        <v>164604</v>
      </c>
      <c r="D270" s="11">
        <f t="shared" si="9"/>
        <v>605</v>
      </c>
      <c r="E270" s="13" t="s">
        <v>21</v>
      </c>
      <c r="F270" s="10" t="s">
        <v>121</v>
      </c>
    </row>
    <row r="271" spans="1:6" ht="20.100000000000001" customHeight="1" x14ac:dyDescent="0.3">
      <c r="A271" s="6" t="str">
        <f t="shared" si="8"/>
        <v>XYR93571.1</v>
      </c>
      <c r="B271" s="10">
        <v>164615</v>
      </c>
      <c r="C271" s="10">
        <v>165202</v>
      </c>
      <c r="D271" s="11">
        <f t="shared" si="9"/>
        <v>587</v>
      </c>
      <c r="E271" s="13" t="s">
        <v>21</v>
      </c>
      <c r="F271" s="10" t="s">
        <v>40</v>
      </c>
    </row>
    <row r="272" spans="1:6" ht="20.100000000000001" customHeight="1" x14ac:dyDescent="0.3">
      <c r="A272" s="6" t="str">
        <f t="shared" si="8"/>
        <v>XYR93572.1</v>
      </c>
      <c r="B272" s="10">
        <v>165258</v>
      </c>
      <c r="C272" s="10">
        <v>165935</v>
      </c>
      <c r="D272" s="11">
        <f t="shared" si="9"/>
        <v>677</v>
      </c>
      <c r="E272" s="13" t="s">
        <v>21</v>
      </c>
      <c r="F272" s="10" t="s">
        <v>40</v>
      </c>
    </row>
    <row r="273" spans="1:6" ht="20.100000000000001" customHeight="1" x14ac:dyDescent="0.3">
      <c r="A273" s="6" t="str">
        <f t="shared" si="8"/>
        <v>XYR93573.1</v>
      </c>
      <c r="B273" s="10">
        <v>165962</v>
      </c>
      <c r="C273" s="10">
        <v>166366</v>
      </c>
      <c r="D273" s="11">
        <f t="shared" si="9"/>
        <v>404</v>
      </c>
      <c r="E273" s="13" t="s">
        <v>21</v>
      </c>
      <c r="F273" s="10" t="s">
        <v>40</v>
      </c>
    </row>
    <row r="274" spans="1:6" ht="20.100000000000001" customHeight="1" x14ac:dyDescent="0.3">
      <c r="A274" s="6" t="str">
        <f t="shared" si="8"/>
        <v>XYR93574.1</v>
      </c>
      <c r="B274" s="10">
        <v>166526</v>
      </c>
      <c r="C274" s="10">
        <v>168307</v>
      </c>
      <c r="D274" s="11">
        <f t="shared" si="9"/>
        <v>1781</v>
      </c>
      <c r="E274" s="13" t="s">
        <v>21</v>
      </c>
      <c r="F274" s="10" t="s">
        <v>52</v>
      </c>
    </row>
    <row r="275" spans="1:6" ht="20.100000000000001" customHeight="1" x14ac:dyDescent="0.3">
      <c r="A275" s="6" t="str">
        <f t="shared" si="8"/>
        <v>XYR93575.1</v>
      </c>
      <c r="B275" s="10">
        <v>168307</v>
      </c>
      <c r="C275" s="10">
        <v>169923</v>
      </c>
      <c r="D275" s="11">
        <f t="shared" si="9"/>
        <v>1616</v>
      </c>
      <c r="E275" s="13" t="s">
        <v>21</v>
      </c>
      <c r="F275" s="10" t="s">
        <v>10</v>
      </c>
    </row>
    <row r="276" spans="1:6" ht="20.100000000000001" customHeight="1" x14ac:dyDescent="0.3">
      <c r="A276" s="6" t="str">
        <f t="shared" si="8"/>
        <v>XYR93576.1</v>
      </c>
      <c r="B276" s="10">
        <v>169926</v>
      </c>
      <c r="C276" s="10">
        <v>171068</v>
      </c>
      <c r="D276" s="11">
        <f t="shared" si="9"/>
        <v>1142</v>
      </c>
      <c r="E276" s="13" t="s">
        <v>21</v>
      </c>
      <c r="F276" s="10" t="s">
        <v>48</v>
      </c>
    </row>
    <row r="277" spans="1:6" ht="20.100000000000001" customHeight="1" x14ac:dyDescent="0.3">
      <c r="A277" s="6" t="str">
        <f t="shared" si="8"/>
        <v>XYR93577.1</v>
      </c>
      <c r="B277" s="10">
        <v>171081</v>
      </c>
      <c r="C277" s="10">
        <v>171428</v>
      </c>
      <c r="D277" s="11">
        <f t="shared" si="9"/>
        <v>347</v>
      </c>
      <c r="E277" s="13" t="s">
        <v>21</v>
      </c>
      <c r="F277" s="10" t="s">
        <v>40</v>
      </c>
    </row>
    <row r="278" spans="1:6" ht="20.100000000000001" customHeight="1" x14ac:dyDescent="0.3">
      <c r="A278" s="6" t="str">
        <f t="shared" si="8"/>
        <v>XYR93578.1</v>
      </c>
      <c r="B278" s="10">
        <v>171439</v>
      </c>
      <c r="C278" s="10">
        <v>173724</v>
      </c>
      <c r="D278" s="11">
        <f t="shared" si="9"/>
        <v>2285</v>
      </c>
      <c r="E278" s="13" t="s">
        <v>21</v>
      </c>
      <c r="F278" s="10" t="s">
        <v>40</v>
      </c>
    </row>
    <row r="279" spans="1:6" ht="20.100000000000001" customHeight="1" x14ac:dyDescent="0.3">
      <c r="A279" s="6" t="str">
        <f t="shared" si="8"/>
        <v>XYR93579.1</v>
      </c>
      <c r="B279" s="10">
        <v>173767</v>
      </c>
      <c r="C279" s="10">
        <v>175158</v>
      </c>
      <c r="D279" s="11">
        <f t="shared" si="9"/>
        <v>1391</v>
      </c>
      <c r="E279" s="13" t="s">
        <v>21</v>
      </c>
      <c r="F279" s="10" t="s">
        <v>40</v>
      </c>
    </row>
    <row r="280" spans="1:6" ht="20.100000000000001" customHeight="1" x14ac:dyDescent="0.3">
      <c r="A280" s="6" t="str">
        <f t="shared" si="8"/>
        <v>XYR93580.1</v>
      </c>
      <c r="B280" s="10">
        <v>175158</v>
      </c>
      <c r="C280" s="10">
        <v>175577</v>
      </c>
      <c r="D280" s="11">
        <f t="shared" si="9"/>
        <v>419</v>
      </c>
      <c r="E280" s="13" t="s">
        <v>21</v>
      </c>
      <c r="F280" s="10" t="s">
        <v>40</v>
      </c>
    </row>
    <row r="281" spans="1:6" ht="20.100000000000001" customHeight="1" x14ac:dyDescent="0.3">
      <c r="A281" s="6" t="str">
        <f t="shared" si="8"/>
        <v>XYR93581.1</v>
      </c>
      <c r="B281" s="10">
        <v>175657</v>
      </c>
      <c r="C281" s="10">
        <v>176334</v>
      </c>
      <c r="D281" s="11">
        <f t="shared" si="9"/>
        <v>677</v>
      </c>
      <c r="E281" s="13" t="s">
        <v>21</v>
      </c>
      <c r="F281" s="10" t="s">
        <v>40</v>
      </c>
    </row>
    <row r="282" spans="1:6" ht="20.100000000000001" customHeight="1" x14ac:dyDescent="0.3">
      <c r="A282" s="6" t="str">
        <f t="shared" si="8"/>
        <v>XYR93582.1</v>
      </c>
      <c r="B282" s="10">
        <v>176338</v>
      </c>
      <c r="C282" s="10">
        <v>176883</v>
      </c>
      <c r="D282" s="11">
        <f t="shared" si="9"/>
        <v>545</v>
      </c>
      <c r="E282" s="13" t="s">
        <v>21</v>
      </c>
      <c r="F282" s="10" t="s">
        <v>55</v>
      </c>
    </row>
    <row r="283" spans="1:6" ht="20.100000000000001" customHeight="1" x14ac:dyDescent="0.3">
      <c r="A283" s="6" t="str">
        <f t="shared" si="8"/>
        <v>XYR93583.1</v>
      </c>
      <c r="B283" s="10">
        <v>176894</v>
      </c>
      <c r="C283" s="10">
        <v>177619</v>
      </c>
      <c r="D283" s="11">
        <f t="shared" si="9"/>
        <v>725</v>
      </c>
      <c r="E283" s="13" t="s">
        <v>21</v>
      </c>
      <c r="F283" s="10" t="s">
        <v>55</v>
      </c>
    </row>
    <row r="284" spans="1:6" ht="20.100000000000001" customHeight="1" x14ac:dyDescent="0.3">
      <c r="A284" s="6" t="str">
        <f t="shared" si="8"/>
        <v>XYR93584.1</v>
      </c>
      <c r="B284" s="10">
        <v>177672</v>
      </c>
      <c r="C284" s="10">
        <v>178037</v>
      </c>
      <c r="D284" s="11">
        <f t="shared" si="9"/>
        <v>365</v>
      </c>
      <c r="E284" s="13" t="s">
        <v>21</v>
      </c>
      <c r="F284" s="10" t="s">
        <v>40</v>
      </c>
    </row>
    <row r="285" spans="1:6" ht="20.100000000000001" customHeight="1" x14ac:dyDescent="0.3">
      <c r="A285" s="6" t="str">
        <f t="shared" si="8"/>
        <v>XYR93585.1</v>
      </c>
      <c r="B285" s="10">
        <v>178058</v>
      </c>
      <c r="C285" s="10">
        <v>178399</v>
      </c>
      <c r="D285" s="11">
        <f t="shared" si="9"/>
        <v>341</v>
      </c>
      <c r="E285" s="13" t="s">
        <v>21</v>
      </c>
      <c r="F285" s="10" t="s">
        <v>71</v>
      </c>
    </row>
    <row r="286" spans="1:6" ht="20.100000000000001" customHeight="1" x14ac:dyDescent="0.3">
      <c r="A286" s="6" t="str">
        <f t="shared" si="8"/>
        <v>XYR93586.1</v>
      </c>
      <c r="B286" s="10">
        <v>178399</v>
      </c>
      <c r="C286" s="10">
        <v>178626</v>
      </c>
      <c r="D286" s="11">
        <f t="shared" si="9"/>
        <v>227</v>
      </c>
      <c r="E286" s="13" t="s">
        <v>21</v>
      </c>
      <c r="F286" s="10" t="s">
        <v>71</v>
      </c>
    </row>
    <row r="287" spans="1:6" ht="20.100000000000001" customHeight="1" x14ac:dyDescent="0.3">
      <c r="A287" s="6" t="str">
        <f t="shared" si="8"/>
        <v>XYR93587.1</v>
      </c>
      <c r="B287" s="10">
        <v>178636</v>
      </c>
      <c r="C287" s="10">
        <v>181020</v>
      </c>
      <c r="D287" s="11">
        <f t="shared" si="9"/>
        <v>2384</v>
      </c>
      <c r="E287" s="13" t="s">
        <v>21</v>
      </c>
      <c r="F287" s="10" t="s">
        <v>10</v>
      </c>
    </row>
    <row r="288" spans="1:6" ht="20.100000000000001" customHeight="1" x14ac:dyDescent="0.3">
      <c r="A288" s="6" t="str">
        <f t="shared" si="8"/>
        <v>XYR93588.1</v>
      </c>
      <c r="B288" s="10">
        <v>181062</v>
      </c>
      <c r="C288" s="10">
        <v>181205</v>
      </c>
      <c r="D288" s="11">
        <f t="shared" si="9"/>
        <v>143</v>
      </c>
      <c r="E288" s="13" t="s">
        <v>21</v>
      </c>
      <c r="F288" s="10" t="s">
        <v>40</v>
      </c>
    </row>
    <row r="289" spans="1:6" ht="20.100000000000001" customHeight="1" x14ac:dyDescent="0.3">
      <c r="A289" s="6" t="str">
        <f t="shared" si="8"/>
        <v>XYR93589.1</v>
      </c>
      <c r="B289" s="10">
        <v>181205</v>
      </c>
      <c r="C289" s="10">
        <v>181627</v>
      </c>
      <c r="D289" s="11">
        <f t="shared" si="9"/>
        <v>422</v>
      </c>
      <c r="E289" s="13" t="s">
        <v>21</v>
      </c>
      <c r="F289" s="10" t="s">
        <v>40</v>
      </c>
    </row>
    <row r="290" spans="1:6" ht="20.100000000000001" customHeight="1" x14ac:dyDescent="0.3">
      <c r="A290" s="6" t="str">
        <f t="shared" si="8"/>
        <v>XYR93590.1</v>
      </c>
      <c r="B290" s="10">
        <v>181631</v>
      </c>
      <c r="C290" s="10">
        <v>181849</v>
      </c>
      <c r="D290" s="11">
        <f t="shared" si="9"/>
        <v>218</v>
      </c>
      <c r="E290" s="13" t="s">
        <v>21</v>
      </c>
      <c r="F290" s="10" t="s">
        <v>40</v>
      </c>
    </row>
    <row r="291" spans="1:6" ht="20.100000000000001" customHeight="1" x14ac:dyDescent="0.3">
      <c r="A291" s="6" t="str">
        <f t="shared" si="8"/>
        <v>XYR93591.1</v>
      </c>
      <c r="B291" s="10">
        <v>181962</v>
      </c>
      <c r="C291" s="10">
        <v>182663</v>
      </c>
      <c r="D291" s="11">
        <f t="shared" si="9"/>
        <v>701</v>
      </c>
      <c r="E291" s="13" t="s">
        <v>22</v>
      </c>
      <c r="F291" s="10" t="s">
        <v>40</v>
      </c>
    </row>
    <row r="292" spans="1:6" ht="20.100000000000001" customHeight="1" x14ac:dyDescent="0.3">
      <c r="A292" s="6" t="str">
        <f t="shared" si="8"/>
        <v>XYR93592.1</v>
      </c>
      <c r="B292" s="10">
        <v>182660</v>
      </c>
      <c r="C292" s="10">
        <v>183097</v>
      </c>
      <c r="D292" s="11">
        <f t="shared" si="9"/>
        <v>437</v>
      </c>
      <c r="E292" s="13" t="s">
        <v>22</v>
      </c>
      <c r="F292" s="10" t="s">
        <v>40</v>
      </c>
    </row>
    <row r="293" spans="1:6" ht="20.100000000000001" customHeight="1" x14ac:dyDescent="0.3">
      <c r="A293" s="6" t="str">
        <f t="shared" si="8"/>
        <v>XYR93593.1</v>
      </c>
      <c r="B293" s="10">
        <v>183160</v>
      </c>
      <c r="C293" s="10">
        <v>184398</v>
      </c>
      <c r="D293" s="11">
        <f t="shared" si="9"/>
        <v>1238</v>
      </c>
      <c r="E293" s="13" t="s">
        <v>22</v>
      </c>
      <c r="F293" s="10" t="s">
        <v>10</v>
      </c>
    </row>
    <row r="294" spans="1:6" ht="20.100000000000001" customHeight="1" x14ac:dyDescent="0.3">
      <c r="A294" s="6" t="str">
        <f t="shared" si="8"/>
        <v>XYR93594.1</v>
      </c>
      <c r="B294" s="10">
        <v>184565</v>
      </c>
      <c r="C294" s="10">
        <v>185797</v>
      </c>
      <c r="D294" s="11">
        <f t="shared" si="9"/>
        <v>1232</v>
      </c>
      <c r="E294" s="13" t="s">
        <v>21</v>
      </c>
      <c r="F294" s="10" t="s">
        <v>40</v>
      </c>
    </row>
    <row r="295" spans="1:6" ht="20.100000000000001" customHeight="1" x14ac:dyDescent="0.3">
      <c r="A295" s="6" t="str">
        <f t="shared" si="8"/>
        <v>XYR93595.1</v>
      </c>
      <c r="B295" s="10">
        <v>185806</v>
      </c>
      <c r="C295" s="10">
        <v>187113</v>
      </c>
      <c r="D295" s="11">
        <f t="shared" si="9"/>
        <v>1307</v>
      </c>
      <c r="E295" s="13" t="s">
        <v>21</v>
      </c>
      <c r="F295" s="10" t="s">
        <v>40</v>
      </c>
    </row>
    <row r="296" spans="1:6" ht="20.100000000000001" customHeight="1" x14ac:dyDescent="0.3">
      <c r="A296" s="6" t="str">
        <f t="shared" si="8"/>
        <v>XYR93596.1</v>
      </c>
      <c r="B296" s="10">
        <v>187040</v>
      </c>
      <c r="C296" s="10">
        <v>188344</v>
      </c>
      <c r="D296" s="11">
        <f t="shared" si="9"/>
        <v>1304</v>
      </c>
      <c r="E296" s="13" t="s">
        <v>21</v>
      </c>
      <c r="F296" s="10" t="s">
        <v>40</v>
      </c>
    </row>
    <row r="297" spans="1:6" ht="20.100000000000001" customHeight="1" x14ac:dyDescent="0.3">
      <c r="A297" s="6" t="str">
        <f t="shared" si="8"/>
        <v>XYR93597.1</v>
      </c>
      <c r="B297" s="10">
        <v>188355</v>
      </c>
      <c r="C297" s="10">
        <v>190298</v>
      </c>
      <c r="D297" s="11">
        <f t="shared" si="9"/>
        <v>1943</v>
      </c>
      <c r="E297" s="13" t="s">
        <v>21</v>
      </c>
      <c r="F297" s="10" t="s">
        <v>40</v>
      </c>
    </row>
    <row r="298" spans="1:6" ht="20.100000000000001" customHeight="1" x14ac:dyDescent="0.3">
      <c r="A298" s="6" t="str">
        <f t="shared" si="8"/>
        <v>XYR93598.1</v>
      </c>
      <c r="B298" s="10">
        <v>190298</v>
      </c>
      <c r="C298" s="10">
        <v>191137</v>
      </c>
      <c r="D298" s="11">
        <f t="shared" si="9"/>
        <v>839</v>
      </c>
      <c r="E298" s="13" t="s">
        <v>21</v>
      </c>
      <c r="F298" s="10" t="s">
        <v>40</v>
      </c>
    </row>
    <row r="299" spans="1:6" ht="20.100000000000001" customHeight="1" x14ac:dyDescent="0.3">
      <c r="A299" s="6" t="str">
        <f t="shared" si="8"/>
        <v>XYR93599.1</v>
      </c>
      <c r="B299" s="10">
        <v>191134</v>
      </c>
      <c r="C299" s="10">
        <v>193140</v>
      </c>
      <c r="D299" s="11">
        <f t="shared" si="9"/>
        <v>2006</v>
      </c>
      <c r="E299" s="13" t="s">
        <v>21</v>
      </c>
      <c r="F299" s="10" t="s">
        <v>94</v>
      </c>
    </row>
    <row r="300" spans="1:6" ht="20.100000000000001" customHeight="1" x14ac:dyDescent="0.3">
      <c r="A300" s="6" t="str">
        <f t="shared" si="8"/>
        <v>XYR93600.1</v>
      </c>
      <c r="B300" s="10">
        <v>193201</v>
      </c>
      <c r="C300" s="10">
        <v>194160</v>
      </c>
      <c r="D300" s="11">
        <f t="shared" si="9"/>
        <v>959</v>
      </c>
      <c r="E300" s="13" t="s">
        <v>21</v>
      </c>
      <c r="F300" s="10" t="s">
        <v>40</v>
      </c>
    </row>
    <row r="301" spans="1:6" ht="20.100000000000001" customHeight="1" x14ac:dyDescent="0.3">
      <c r="A301" s="6" t="str">
        <f t="shared" si="8"/>
        <v>XYR93601.1</v>
      </c>
      <c r="B301" s="10">
        <v>194218</v>
      </c>
      <c r="C301" s="10">
        <v>194592</v>
      </c>
      <c r="D301" s="11">
        <f t="shared" si="9"/>
        <v>374</v>
      </c>
      <c r="E301" s="13" t="s">
        <v>21</v>
      </c>
      <c r="F301" s="10" t="s">
        <v>40</v>
      </c>
    </row>
    <row r="302" spans="1:6" ht="20.100000000000001" customHeight="1" x14ac:dyDescent="0.3">
      <c r="A302" s="6" t="str">
        <f t="shared" si="8"/>
        <v>XYR93602.1</v>
      </c>
      <c r="B302" s="10">
        <v>194658</v>
      </c>
      <c r="C302" s="10">
        <v>194912</v>
      </c>
      <c r="D302" s="11">
        <f t="shared" si="9"/>
        <v>254</v>
      </c>
      <c r="E302" s="13" t="s">
        <v>21</v>
      </c>
      <c r="F302" s="10" t="s">
        <v>40</v>
      </c>
    </row>
    <row r="303" spans="1:6" ht="20.100000000000001" customHeight="1" x14ac:dyDescent="0.3">
      <c r="A303" s="6" t="str">
        <f t="shared" si="8"/>
        <v>XYR93603.1</v>
      </c>
      <c r="B303" s="10">
        <v>194936</v>
      </c>
      <c r="C303" s="10">
        <v>195733</v>
      </c>
      <c r="D303" s="11">
        <f t="shared" si="9"/>
        <v>797</v>
      </c>
      <c r="E303" s="13" t="s">
        <v>21</v>
      </c>
      <c r="F303" s="10" t="s">
        <v>10</v>
      </c>
    </row>
    <row r="304" spans="1:6" ht="20.100000000000001" customHeight="1" x14ac:dyDescent="0.3">
      <c r="A304" s="6" t="str">
        <f t="shared" si="8"/>
        <v>XYR93604.1</v>
      </c>
      <c r="B304" s="10">
        <v>195865</v>
      </c>
      <c r="C304" s="10">
        <v>197211</v>
      </c>
      <c r="D304" s="11">
        <f t="shared" si="9"/>
        <v>1346</v>
      </c>
      <c r="E304" s="13" t="s">
        <v>21</v>
      </c>
      <c r="F304" s="10" t="s">
        <v>93</v>
      </c>
    </row>
    <row r="305" spans="1:6" ht="20.100000000000001" customHeight="1" x14ac:dyDescent="0.3">
      <c r="A305" s="6" t="str">
        <f t="shared" si="8"/>
        <v>XYR93605.1</v>
      </c>
      <c r="B305" s="10">
        <v>197226</v>
      </c>
      <c r="C305" s="10">
        <v>197723</v>
      </c>
      <c r="D305" s="11">
        <f t="shared" si="9"/>
        <v>497</v>
      </c>
      <c r="E305" s="13" t="s">
        <v>21</v>
      </c>
      <c r="F305" s="10" t="s">
        <v>40</v>
      </c>
    </row>
    <row r="306" spans="1:6" ht="20.100000000000001" customHeight="1" x14ac:dyDescent="0.3">
      <c r="A306" s="6" t="str">
        <f t="shared" si="8"/>
        <v>XYR93606.1</v>
      </c>
      <c r="B306" s="10">
        <v>197732</v>
      </c>
      <c r="C306" s="10">
        <v>198205</v>
      </c>
      <c r="D306" s="11">
        <f t="shared" si="9"/>
        <v>473</v>
      </c>
      <c r="E306" s="13" t="s">
        <v>21</v>
      </c>
      <c r="F306" s="10" t="s">
        <v>40</v>
      </c>
    </row>
    <row r="307" spans="1:6" ht="20.100000000000001" customHeight="1" x14ac:dyDescent="0.3">
      <c r="A307" s="6" t="str">
        <f t="shared" si="8"/>
        <v>XYR93607.1</v>
      </c>
      <c r="B307" s="10">
        <v>198222</v>
      </c>
      <c r="C307" s="10">
        <v>199082</v>
      </c>
      <c r="D307" s="11">
        <f t="shared" si="9"/>
        <v>860</v>
      </c>
      <c r="E307" s="13" t="s">
        <v>21</v>
      </c>
      <c r="F307" s="10" t="s">
        <v>10</v>
      </c>
    </row>
    <row r="308" spans="1:6" ht="20.100000000000001" customHeight="1" x14ac:dyDescent="0.3">
      <c r="A308" s="6" t="str">
        <f t="shared" si="8"/>
        <v>XYR93608.1</v>
      </c>
      <c r="B308" s="10">
        <v>199162</v>
      </c>
      <c r="C308" s="10">
        <v>199650</v>
      </c>
      <c r="D308" s="11">
        <f t="shared" si="9"/>
        <v>488</v>
      </c>
      <c r="E308" s="13" t="s">
        <v>21</v>
      </c>
      <c r="F308" s="10" t="s">
        <v>40</v>
      </c>
    </row>
    <row r="309" spans="1:6" ht="20.100000000000001" customHeight="1" x14ac:dyDescent="0.3">
      <c r="A309" s="6" t="str">
        <f t="shared" si="8"/>
        <v>XYR93609.1</v>
      </c>
      <c r="B309" s="10">
        <v>199663</v>
      </c>
      <c r="C309" s="10">
        <v>200016</v>
      </c>
      <c r="D309" s="11">
        <f t="shared" si="9"/>
        <v>353</v>
      </c>
      <c r="E309" s="13" t="s">
        <v>21</v>
      </c>
      <c r="F309" s="10" t="s">
        <v>40</v>
      </c>
    </row>
    <row r="310" spans="1:6" ht="20.100000000000001" customHeight="1" x14ac:dyDescent="0.3">
      <c r="A310" s="6" t="str">
        <f t="shared" si="8"/>
        <v>XYR93610.1</v>
      </c>
      <c r="B310" s="10">
        <v>200029</v>
      </c>
      <c r="C310" s="10">
        <v>202506</v>
      </c>
      <c r="D310" s="11">
        <f t="shared" si="9"/>
        <v>2477</v>
      </c>
      <c r="E310" s="13" t="s">
        <v>21</v>
      </c>
      <c r="F310" s="10" t="s">
        <v>10</v>
      </c>
    </row>
    <row r="311" spans="1:6" ht="20.100000000000001" customHeight="1" x14ac:dyDescent="0.3">
      <c r="A311" s="6" t="str">
        <f t="shared" si="8"/>
        <v>XYR93611.1</v>
      </c>
      <c r="B311" s="10">
        <v>202545</v>
      </c>
      <c r="C311" s="10">
        <v>204494</v>
      </c>
      <c r="D311" s="11">
        <f t="shared" si="9"/>
        <v>1949</v>
      </c>
      <c r="E311" s="13" t="s">
        <v>21</v>
      </c>
      <c r="F311" s="10" t="s">
        <v>10</v>
      </c>
    </row>
    <row r="312" spans="1:6" ht="20.100000000000001" customHeight="1" x14ac:dyDescent="0.3">
      <c r="A312" s="6" t="str">
        <f t="shared" si="8"/>
        <v>XYR93612.1</v>
      </c>
      <c r="B312" s="10">
        <v>204496</v>
      </c>
      <c r="C312" s="10">
        <v>206622</v>
      </c>
      <c r="D312" s="11">
        <f t="shared" si="9"/>
        <v>2126</v>
      </c>
      <c r="E312" s="13" t="s">
        <v>21</v>
      </c>
      <c r="F312" s="10" t="s">
        <v>40</v>
      </c>
    </row>
    <row r="313" spans="1:6" ht="20.100000000000001" customHeight="1" x14ac:dyDescent="0.3">
      <c r="A313" s="6" t="str">
        <f t="shared" si="8"/>
        <v>XYR93613.1</v>
      </c>
      <c r="B313" s="10">
        <v>206676</v>
      </c>
      <c r="C313" s="10">
        <v>208361</v>
      </c>
      <c r="D313" s="11">
        <f t="shared" si="9"/>
        <v>1685</v>
      </c>
      <c r="E313" s="13" t="s">
        <v>21</v>
      </c>
      <c r="F313" s="10" t="s">
        <v>40</v>
      </c>
    </row>
    <row r="314" spans="1:6" ht="20.100000000000001" customHeight="1" x14ac:dyDescent="0.3">
      <c r="A314" s="6" t="str">
        <f t="shared" si="8"/>
        <v>XYR93614.1</v>
      </c>
      <c r="B314" s="10">
        <v>208374</v>
      </c>
      <c r="C314" s="10">
        <v>209102</v>
      </c>
      <c r="D314" s="11">
        <f t="shared" si="9"/>
        <v>728</v>
      </c>
      <c r="E314" s="13" t="s">
        <v>21</v>
      </c>
      <c r="F314" s="10" t="s">
        <v>10</v>
      </c>
    </row>
    <row r="315" spans="1:6" ht="20.100000000000001" customHeight="1" x14ac:dyDescent="0.3">
      <c r="A315" s="6" t="str">
        <f t="shared" si="8"/>
        <v>XYR93615.1</v>
      </c>
      <c r="B315" s="10">
        <v>209077</v>
      </c>
      <c r="C315" s="10">
        <v>209877</v>
      </c>
      <c r="D315" s="11">
        <f t="shared" si="9"/>
        <v>800</v>
      </c>
      <c r="E315" s="13" t="s">
        <v>21</v>
      </c>
      <c r="F315" s="10" t="s">
        <v>40</v>
      </c>
    </row>
    <row r="316" spans="1:6" ht="20.100000000000001" customHeight="1" x14ac:dyDescent="0.3">
      <c r="A316" s="6" t="str">
        <f t="shared" si="8"/>
        <v>XYR93616.1</v>
      </c>
      <c r="B316" s="10">
        <v>209880</v>
      </c>
      <c r="C316" s="10">
        <v>210254</v>
      </c>
      <c r="D316" s="11">
        <f t="shared" si="9"/>
        <v>374</v>
      </c>
      <c r="E316" s="13" t="s">
        <v>21</v>
      </c>
      <c r="F316" s="10" t="s">
        <v>44</v>
      </c>
    </row>
    <row r="317" spans="1:6" ht="20.100000000000001" customHeight="1" x14ac:dyDescent="0.3">
      <c r="A317" s="6" t="str">
        <f t="shared" ref="A317:A332" si="10">"XYR" &amp; TEXT(MID(A316, 4, FIND(".", A316) - 4) + 1, "00000") &amp; ".1"</f>
        <v>XYR93617.1</v>
      </c>
      <c r="B317" s="10">
        <v>210202</v>
      </c>
      <c r="C317" s="10">
        <v>210768</v>
      </c>
      <c r="D317" s="11">
        <f t="shared" si="9"/>
        <v>566</v>
      </c>
      <c r="E317" s="13" t="s">
        <v>21</v>
      </c>
      <c r="F317" s="10" t="s">
        <v>40</v>
      </c>
    </row>
    <row r="318" spans="1:6" ht="20.100000000000001" customHeight="1" x14ac:dyDescent="0.3">
      <c r="A318" s="6" t="str">
        <f t="shared" si="10"/>
        <v>XYR93618.1</v>
      </c>
      <c r="B318" s="10">
        <v>210765</v>
      </c>
      <c r="C318" s="10">
        <v>215636</v>
      </c>
      <c r="D318" s="11">
        <f t="shared" si="9"/>
        <v>4871</v>
      </c>
      <c r="E318" s="13" t="s">
        <v>21</v>
      </c>
      <c r="F318" s="10" t="s">
        <v>70</v>
      </c>
    </row>
    <row r="319" spans="1:6" ht="20.100000000000001" customHeight="1" x14ac:dyDescent="0.3">
      <c r="A319" s="6" t="str">
        <f t="shared" si="10"/>
        <v>XYR93619.1</v>
      </c>
      <c r="B319" s="10">
        <v>215642</v>
      </c>
      <c r="C319" s="10">
        <v>216283</v>
      </c>
      <c r="D319" s="11">
        <f t="shared" si="9"/>
        <v>641</v>
      </c>
      <c r="E319" s="13" t="s">
        <v>21</v>
      </c>
      <c r="F319" s="10" t="s">
        <v>40</v>
      </c>
    </row>
    <row r="320" spans="1:6" ht="20.100000000000001" customHeight="1" x14ac:dyDescent="0.3">
      <c r="A320" s="6" t="str">
        <f t="shared" si="10"/>
        <v>XYR93620.1</v>
      </c>
      <c r="B320" s="10">
        <v>216400</v>
      </c>
      <c r="C320" s="10">
        <v>219468</v>
      </c>
      <c r="D320" s="11">
        <f t="shared" si="9"/>
        <v>3068</v>
      </c>
      <c r="E320" s="13" t="s">
        <v>21</v>
      </c>
      <c r="F320" s="10" t="s">
        <v>41</v>
      </c>
    </row>
    <row r="321" spans="1:6" ht="20.100000000000001" customHeight="1" x14ac:dyDescent="0.3">
      <c r="A321" s="6" t="str">
        <f t="shared" si="10"/>
        <v>XYR93621.1</v>
      </c>
      <c r="B321" s="10">
        <v>219465</v>
      </c>
      <c r="C321" s="10">
        <v>220016</v>
      </c>
      <c r="D321" s="11">
        <f t="shared" si="9"/>
        <v>551</v>
      </c>
      <c r="E321" s="13" t="s">
        <v>21</v>
      </c>
      <c r="F321" s="10" t="s">
        <v>10</v>
      </c>
    </row>
    <row r="322" spans="1:6" ht="20.100000000000001" customHeight="1" x14ac:dyDescent="0.3">
      <c r="A322" s="6" t="str">
        <f t="shared" si="10"/>
        <v>XYR93622.1</v>
      </c>
      <c r="B322" s="10">
        <v>220000</v>
      </c>
      <c r="C322" s="10">
        <v>220899</v>
      </c>
      <c r="D322" s="11">
        <f t="shared" si="9"/>
        <v>899</v>
      </c>
      <c r="E322" s="13" t="s">
        <v>21</v>
      </c>
      <c r="F322" s="10" t="s">
        <v>115</v>
      </c>
    </row>
    <row r="323" spans="1:6" ht="20.100000000000001" customHeight="1" x14ac:dyDescent="0.3">
      <c r="A323" s="6" t="str">
        <f t="shared" si="10"/>
        <v>XYR93623.1</v>
      </c>
      <c r="B323" s="10">
        <v>220901</v>
      </c>
      <c r="C323" s="10">
        <v>221389</v>
      </c>
      <c r="D323" s="11">
        <f t="shared" si="9"/>
        <v>488</v>
      </c>
      <c r="E323" s="13" t="s">
        <v>21</v>
      </c>
      <c r="F323" s="10" t="s">
        <v>68</v>
      </c>
    </row>
    <row r="324" spans="1:6" ht="20.100000000000001" customHeight="1" x14ac:dyDescent="0.3">
      <c r="A324" s="6" t="str">
        <f t="shared" si="10"/>
        <v>XYR93624.1</v>
      </c>
      <c r="B324" s="10">
        <v>221395</v>
      </c>
      <c r="C324" s="10">
        <v>221853</v>
      </c>
      <c r="D324" s="11">
        <f t="shared" ref="D324:D332" si="11">(C324-B324)</f>
        <v>458</v>
      </c>
      <c r="E324" s="13" t="s">
        <v>21</v>
      </c>
      <c r="F324" s="10" t="s">
        <v>116</v>
      </c>
    </row>
    <row r="325" spans="1:6" ht="20.100000000000001" customHeight="1" x14ac:dyDescent="0.3">
      <c r="A325" s="6" t="str">
        <f t="shared" si="10"/>
        <v>XYR93625.1</v>
      </c>
      <c r="B325" s="10">
        <v>221884</v>
      </c>
      <c r="C325" s="10">
        <v>222951</v>
      </c>
      <c r="D325" s="11">
        <f t="shared" si="11"/>
        <v>1067</v>
      </c>
      <c r="E325" s="13" t="s">
        <v>21</v>
      </c>
      <c r="F325" s="10" t="s">
        <v>67</v>
      </c>
    </row>
    <row r="326" spans="1:6" ht="20.100000000000001" customHeight="1" x14ac:dyDescent="0.3">
      <c r="A326" s="6" t="str">
        <f t="shared" si="10"/>
        <v>XYR93626.1</v>
      </c>
      <c r="B326" s="10">
        <v>222953</v>
      </c>
      <c r="C326" s="10">
        <v>223354</v>
      </c>
      <c r="D326" s="11">
        <f t="shared" si="11"/>
        <v>401</v>
      </c>
      <c r="E326" s="13" t="s">
        <v>21</v>
      </c>
      <c r="F326" s="10" t="s">
        <v>40</v>
      </c>
    </row>
    <row r="327" spans="1:6" ht="20.100000000000001" customHeight="1" x14ac:dyDescent="0.3">
      <c r="A327" s="6" t="str">
        <f t="shared" si="10"/>
        <v>XYR93627.1</v>
      </c>
      <c r="B327" s="10">
        <v>223351</v>
      </c>
      <c r="C327" s="10">
        <v>224031</v>
      </c>
      <c r="D327" s="11">
        <f t="shared" si="11"/>
        <v>680</v>
      </c>
      <c r="E327" s="13" t="s">
        <v>21</v>
      </c>
      <c r="F327" s="10" t="s">
        <v>66</v>
      </c>
    </row>
    <row r="328" spans="1:6" ht="20.100000000000001" customHeight="1" x14ac:dyDescent="0.3">
      <c r="A328" s="6" t="str">
        <f t="shared" si="10"/>
        <v>XYR93628.1</v>
      </c>
      <c r="B328" s="10">
        <v>224028</v>
      </c>
      <c r="C328" s="10">
        <v>224585</v>
      </c>
      <c r="D328" s="11">
        <f t="shared" si="11"/>
        <v>557</v>
      </c>
      <c r="E328" s="13" t="s">
        <v>21</v>
      </c>
      <c r="F328" s="10" t="s">
        <v>10</v>
      </c>
    </row>
    <row r="329" spans="1:6" ht="20.100000000000001" customHeight="1" x14ac:dyDescent="0.3">
      <c r="A329" s="6" t="str">
        <f t="shared" si="10"/>
        <v>XYR93629.1</v>
      </c>
      <c r="B329" s="10">
        <v>224585</v>
      </c>
      <c r="C329" s="10">
        <v>226198</v>
      </c>
      <c r="D329" s="11">
        <f t="shared" si="11"/>
        <v>1613</v>
      </c>
      <c r="E329" s="13" t="s">
        <v>21</v>
      </c>
      <c r="F329" s="10" t="s">
        <v>50</v>
      </c>
    </row>
    <row r="330" spans="1:6" ht="20.100000000000001" customHeight="1" x14ac:dyDescent="0.3">
      <c r="A330" s="6" t="str">
        <f t="shared" si="10"/>
        <v>XYR93630.1</v>
      </c>
      <c r="B330" s="10">
        <v>226206</v>
      </c>
      <c r="C330" s="10">
        <v>226811</v>
      </c>
      <c r="D330" s="11">
        <f t="shared" si="11"/>
        <v>605</v>
      </c>
      <c r="E330" s="13" t="s">
        <v>21</v>
      </c>
      <c r="F330" s="10" t="s">
        <v>41</v>
      </c>
    </row>
    <row r="331" spans="1:6" ht="20.100000000000001" customHeight="1" x14ac:dyDescent="0.3">
      <c r="A331" s="6" t="str">
        <f t="shared" si="10"/>
        <v>XYR93631.1</v>
      </c>
      <c r="B331" s="10">
        <v>226861</v>
      </c>
      <c r="C331" s="10">
        <v>228237</v>
      </c>
      <c r="D331" s="11">
        <f t="shared" si="11"/>
        <v>1376</v>
      </c>
      <c r="E331" s="13" t="s">
        <v>21</v>
      </c>
      <c r="F331" s="10" t="s">
        <v>50</v>
      </c>
    </row>
    <row r="332" spans="1:6" ht="20.100000000000001" customHeight="1" x14ac:dyDescent="0.3">
      <c r="A332" s="15" t="str">
        <f t="shared" si="10"/>
        <v>XYR93632.1</v>
      </c>
      <c r="B332" s="16">
        <v>228249</v>
      </c>
      <c r="C332" s="16">
        <v>228515</v>
      </c>
      <c r="D332" s="12">
        <f t="shared" si="11"/>
        <v>266</v>
      </c>
      <c r="E332" s="22" t="s">
        <v>21</v>
      </c>
      <c r="F332" s="16" t="s">
        <v>40</v>
      </c>
    </row>
    <row r="333" spans="1:6" x14ac:dyDescent="0.3">
      <c r="A333"/>
      <c r="B333"/>
      <c r="C333"/>
      <c r="D333"/>
      <c r="E333"/>
      <c r="F333"/>
    </row>
  </sheetData>
  <mergeCells count="1">
    <mergeCell ref="A1:F1"/>
  </mergeCells>
  <conditionalFormatting sqref="A3:F332">
    <cfRule type="expression" dxfId="1" priority="1">
      <formula>ISODD(ROW())</formula>
    </cfRule>
    <cfRule type="expression" dxfId="0" priority="2">
      <formula>ISEVEN(ROW())</formula>
    </cfRule>
    <cfRule type="expression" priority="3">
      <formula>ISEVEN(ROW(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PhiXhv-2 (PV702347)</vt:lpstr>
      <vt:lpstr>PhiXhv-5 (PV764598)</vt:lpstr>
      <vt:lpstr>PhiXhv-7 (PV764599)</vt:lpstr>
      <vt:lpstr>PhiXhv-18 (PV764600)</vt:lpstr>
      <vt:lpstr>PhiXhv-28 (PV754127)</vt:lpstr>
      <vt:lpstr>PhiXhv-12 (PV764601)</vt:lpstr>
      <vt:lpstr>PhiXhv-15 (PV764602)</vt:lpstr>
      <vt:lpstr>PhiXhv-16 (PV76460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elle</dc:creator>
  <cp:lastModifiedBy>Anaelle</cp:lastModifiedBy>
  <dcterms:created xsi:type="dcterms:W3CDTF">2025-07-13T15:49:01Z</dcterms:created>
  <dcterms:modified xsi:type="dcterms:W3CDTF">2026-03-11T09:42:34Z</dcterms:modified>
</cp:coreProperties>
</file>